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yada 2019\yada 研究\yada 論文\精神科看護師 自己効力感\自己効力感\Exploratory study of factors influencing Self-Efficacy among Psychiatric Nurses\PlosOne\投稿原稿\R1\校正後\"/>
    </mc:Choice>
  </mc:AlternateContent>
  <bookViews>
    <workbookView xWindow="360" yWindow="90" windowWidth="13995" windowHeight="7155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2:$CV$2</definedName>
  </definedNames>
  <calcPr calcId="162913"/>
</workbook>
</file>

<file path=xl/calcChain.xml><?xml version="1.0" encoding="utf-8"?>
<calcChain xmlns="http://schemas.openxmlformats.org/spreadsheetml/2006/main">
  <c r="X2" i="2" l="1"/>
  <c r="X3" i="2"/>
  <c r="X4" i="2"/>
  <c r="X5" i="2"/>
  <c r="X6" i="2"/>
  <c r="X7" i="2"/>
  <c r="X8" i="2"/>
  <c r="X9" i="2"/>
  <c r="X10" i="2"/>
  <c r="X11" i="2"/>
  <c r="X12" i="2"/>
  <c r="X13" i="2"/>
  <c r="X14" i="2"/>
  <c r="X15" i="2"/>
  <c r="X16" i="2"/>
  <c r="X17" i="2"/>
  <c r="X18" i="2"/>
  <c r="X19" i="2"/>
  <c r="X20" i="2"/>
  <c r="X21" i="2"/>
  <c r="X22" i="2"/>
  <c r="X23" i="2"/>
  <c r="X24" i="2"/>
  <c r="X25" i="2"/>
  <c r="X26" i="2"/>
  <c r="X27" i="2"/>
  <c r="X28" i="2"/>
  <c r="X29" i="2"/>
  <c r="X30" i="2"/>
  <c r="X31" i="2"/>
  <c r="X32" i="2"/>
  <c r="X33" i="2"/>
  <c r="X34" i="2"/>
  <c r="X35" i="2"/>
  <c r="X36" i="2"/>
  <c r="X37" i="2"/>
  <c r="X38" i="2"/>
  <c r="X39" i="2"/>
  <c r="X40" i="2"/>
  <c r="X41" i="2"/>
  <c r="X42" i="2"/>
  <c r="X43" i="2"/>
  <c r="X44" i="2"/>
  <c r="X45" i="2"/>
  <c r="X46" i="2"/>
  <c r="X47" i="2"/>
  <c r="X48" i="2"/>
  <c r="X49" i="2"/>
  <c r="X50" i="2"/>
  <c r="X51" i="2"/>
  <c r="X52" i="2"/>
  <c r="X53" i="2"/>
  <c r="X54" i="2"/>
  <c r="X55" i="2"/>
  <c r="X56" i="2"/>
  <c r="X57" i="2"/>
  <c r="X58" i="2"/>
  <c r="X59" i="2"/>
  <c r="X60" i="2"/>
  <c r="X61" i="2"/>
  <c r="X62" i="2"/>
  <c r="X63" i="2"/>
  <c r="X64" i="2"/>
  <c r="X65" i="2"/>
  <c r="X66" i="2"/>
  <c r="X67" i="2"/>
  <c r="X68" i="2"/>
  <c r="X69" i="2"/>
  <c r="X70" i="2"/>
  <c r="X71" i="2"/>
  <c r="X72" i="2"/>
  <c r="X73" i="2"/>
  <c r="X74" i="2"/>
  <c r="X75" i="2"/>
  <c r="X76" i="2"/>
  <c r="X77" i="2"/>
  <c r="X78" i="2"/>
  <c r="X79" i="2"/>
  <c r="X80" i="2"/>
  <c r="X81" i="2"/>
  <c r="X82" i="2"/>
  <c r="X83" i="2"/>
  <c r="X84" i="2"/>
  <c r="X85" i="2"/>
  <c r="X86" i="2"/>
  <c r="X87" i="2"/>
  <c r="X88" i="2"/>
  <c r="X89" i="2"/>
  <c r="X90" i="2"/>
  <c r="X91" i="2"/>
  <c r="X92" i="2"/>
  <c r="X93" i="2"/>
  <c r="X94" i="2"/>
  <c r="X95" i="2"/>
  <c r="X96" i="2"/>
  <c r="X97" i="2"/>
  <c r="X98" i="2"/>
  <c r="X99" i="2"/>
  <c r="X100" i="2"/>
  <c r="X101" i="2"/>
  <c r="X102" i="2"/>
  <c r="X103" i="2"/>
  <c r="X104" i="2"/>
  <c r="X105" i="2"/>
  <c r="X106" i="2"/>
  <c r="X107" i="2"/>
  <c r="X108" i="2"/>
  <c r="X109" i="2"/>
  <c r="X110" i="2"/>
  <c r="X111" i="2"/>
  <c r="X112" i="2"/>
  <c r="X113" i="2"/>
  <c r="X114" i="2"/>
  <c r="X115" i="2"/>
  <c r="X116" i="2"/>
  <c r="X117" i="2"/>
  <c r="X118" i="2"/>
  <c r="X119" i="2"/>
  <c r="X120" i="2"/>
  <c r="X121" i="2"/>
  <c r="X122" i="2"/>
  <c r="X123" i="2"/>
  <c r="X124" i="2"/>
  <c r="X125" i="2"/>
  <c r="X126" i="2"/>
  <c r="X127" i="2"/>
  <c r="X128" i="2"/>
  <c r="X129" i="2"/>
  <c r="X130" i="2"/>
  <c r="X131" i="2"/>
  <c r="X132" i="2"/>
  <c r="X1" i="2"/>
  <c r="CS135" i="1"/>
  <c r="BE135" i="1"/>
  <c r="BF135" i="1"/>
  <c r="BG135" i="1"/>
  <c r="BH135" i="1"/>
  <c r="BI135" i="1"/>
  <c r="BJ135" i="1"/>
  <c r="BK135" i="1"/>
  <c r="BL135" i="1"/>
  <c r="BM135" i="1"/>
  <c r="BN135" i="1"/>
  <c r="BO135" i="1"/>
  <c r="BP135" i="1"/>
  <c r="BQ135" i="1"/>
  <c r="BR135" i="1"/>
  <c r="BS135" i="1"/>
  <c r="BT135" i="1"/>
  <c r="BU135" i="1"/>
  <c r="BV135" i="1"/>
  <c r="BW135" i="1"/>
  <c r="BX135" i="1"/>
  <c r="BY135" i="1"/>
  <c r="BZ135" i="1"/>
  <c r="CA135" i="1"/>
  <c r="CB135" i="1"/>
  <c r="CC135" i="1"/>
  <c r="CD135" i="1"/>
  <c r="CE135" i="1"/>
  <c r="CF135" i="1"/>
  <c r="CG135" i="1"/>
  <c r="CH135" i="1"/>
  <c r="CI135" i="1"/>
  <c r="CJ135" i="1"/>
  <c r="CK135" i="1"/>
  <c r="CL135" i="1"/>
  <c r="CM135" i="1"/>
  <c r="CN135" i="1"/>
  <c r="CO135" i="1"/>
  <c r="CP135" i="1"/>
  <c r="CQ135" i="1"/>
  <c r="CR135" i="1"/>
  <c r="CT135" i="1"/>
  <c r="CU135" i="1"/>
  <c r="CV135" i="1"/>
  <c r="CW135" i="1"/>
  <c r="DD4" i="1" l="1"/>
  <c r="DD5" i="1"/>
  <c r="DD6" i="1"/>
  <c r="DD7" i="1"/>
  <c r="DD8" i="1"/>
  <c r="DD9" i="1"/>
  <c r="DD10" i="1"/>
  <c r="DD11" i="1"/>
  <c r="DD12" i="1"/>
  <c r="DD13" i="1"/>
  <c r="DD14" i="1"/>
  <c r="DD15" i="1"/>
  <c r="DD16" i="1"/>
  <c r="DD17" i="1"/>
  <c r="DD18" i="1"/>
  <c r="DD19" i="1"/>
  <c r="DD20" i="1"/>
  <c r="DD21" i="1"/>
  <c r="DD22" i="1"/>
  <c r="DD23" i="1"/>
  <c r="DD24" i="1"/>
  <c r="DD25" i="1"/>
  <c r="DD26" i="1"/>
  <c r="DD27" i="1"/>
  <c r="DD28" i="1"/>
  <c r="DD29" i="1"/>
  <c r="DD30" i="1"/>
  <c r="DD31" i="1"/>
  <c r="DD32" i="1"/>
  <c r="DD33" i="1"/>
  <c r="DD34" i="1"/>
  <c r="DD35" i="1"/>
  <c r="DD36" i="1"/>
  <c r="DD37" i="1"/>
  <c r="DD38" i="1"/>
  <c r="DD39" i="1"/>
  <c r="DD40" i="1"/>
  <c r="DD41" i="1"/>
  <c r="DD42" i="1"/>
  <c r="DD43" i="1"/>
  <c r="DD44" i="1"/>
  <c r="DD45" i="1"/>
  <c r="DD46" i="1"/>
  <c r="DD47" i="1"/>
  <c r="DD48" i="1"/>
  <c r="DD49" i="1"/>
  <c r="DD50" i="1"/>
  <c r="DD51" i="1"/>
  <c r="DD52" i="1"/>
  <c r="DD53" i="1"/>
  <c r="DD54" i="1"/>
  <c r="DD55" i="1"/>
  <c r="DD56" i="1"/>
  <c r="DD57" i="1"/>
  <c r="DD58" i="1"/>
  <c r="DD59" i="1"/>
  <c r="DD60" i="1"/>
  <c r="DD61" i="1"/>
  <c r="DD62" i="1"/>
  <c r="DD63" i="1"/>
  <c r="DD64" i="1"/>
  <c r="DD65" i="1"/>
  <c r="DD66" i="1"/>
  <c r="DD67" i="1"/>
  <c r="DD68" i="1"/>
  <c r="DD69" i="1"/>
  <c r="DD70" i="1"/>
  <c r="DD71" i="1"/>
  <c r="DD72" i="1"/>
  <c r="DD73" i="1"/>
  <c r="DD74" i="1"/>
  <c r="DD75" i="1"/>
  <c r="DD76" i="1"/>
  <c r="DD77" i="1"/>
  <c r="DD78" i="1"/>
  <c r="DD79" i="1"/>
  <c r="DD80" i="1"/>
  <c r="DD81" i="1"/>
  <c r="DD82" i="1"/>
  <c r="DD83" i="1"/>
  <c r="DD84" i="1"/>
  <c r="DD85" i="1"/>
  <c r="DD86" i="1"/>
  <c r="DD87" i="1"/>
  <c r="DD88" i="1"/>
  <c r="DD89" i="1"/>
  <c r="DD90" i="1"/>
  <c r="DD91" i="1"/>
  <c r="DD92" i="1"/>
  <c r="DD93" i="1"/>
  <c r="DD94" i="1"/>
  <c r="DD95" i="1"/>
  <c r="DD96" i="1"/>
  <c r="DD97" i="1"/>
  <c r="DD98" i="1"/>
  <c r="DD99" i="1"/>
  <c r="DD100" i="1"/>
  <c r="DD101" i="1"/>
  <c r="DD102" i="1"/>
  <c r="DD103" i="1"/>
  <c r="DD104" i="1"/>
  <c r="DD105" i="1"/>
  <c r="DD106" i="1"/>
  <c r="DD107" i="1"/>
  <c r="DD108" i="1"/>
  <c r="DD109" i="1"/>
  <c r="DD110" i="1"/>
  <c r="DD111" i="1"/>
  <c r="DD112" i="1"/>
  <c r="DD113" i="1"/>
  <c r="DD114" i="1"/>
  <c r="DD115" i="1"/>
  <c r="DD116" i="1"/>
  <c r="DD117" i="1"/>
  <c r="DD118" i="1"/>
  <c r="DD119" i="1"/>
  <c r="DD120" i="1"/>
  <c r="DD121" i="1"/>
  <c r="DD122" i="1"/>
  <c r="DD123" i="1"/>
  <c r="DD124" i="1"/>
  <c r="DD125" i="1"/>
  <c r="DD126" i="1"/>
  <c r="DD127" i="1"/>
  <c r="DD128" i="1"/>
  <c r="DD129" i="1"/>
  <c r="DD130" i="1"/>
  <c r="DD131" i="1"/>
  <c r="DD132" i="1"/>
  <c r="DD133" i="1"/>
  <c r="DD134" i="1"/>
  <c r="DD3" i="1"/>
  <c r="DC4" i="1" l="1"/>
  <c r="DC5" i="1"/>
  <c r="DC6" i="1"/>
  <c r="DC7" i="1"/>
  <c r="DC8" i="1"/>
  <c r="DC9" i="1"/>
  <c r="DC10" i="1"/>
  <c r="DC11" i="1"/>
  <c r="DC12" i="1"/>
  <c r="DC13" i="1"/>
  <c r="DC14" i="1"/>
  <c r="DC15" i="1"/>
  <c r="DC16" i="1"/>
  <c r="DC17" i="1"/>
  <c r="DC18" i="1"/>
  <c r="DC19" i="1"/>
  <c r="DC20" i="1"/>
  <c r="DC21" i="1"/>
  <c r="DC22" i="1"/>
  <c r="DC23" i="1"/>
  <c r="DC24" i="1"/>
  <c r="DC25" i="1"/>
  <c r="DC26" i="1"/>
  <c r="DC27" i="1"/>
  <c r="DC28" i="1"/>
  <c r="DC29" i="1"/>
  <c r="DC30" i="1"/>
  <c r="DC31" i="1"/>
  <c r="DC32" i="1"/>
  <c r="DC33" i="1"/>
  <c r="DC34" i="1"/>
  <c r="DC35" i="1"/>
  <c r="DC36" i="1"/>
  <c r="DC37" i="1"/>
  <c r="DC38" i="1"/>
  <c r="DC39" i="1"/>
  <c r="DC40" i="1"/>
  <c r="DC41" i="1"/>
  <c r="DC42" i="1"/>
  <c r="DC43" i="1"/>
  <c r="DC44" i="1"/>
  <c r="DC45" i="1"/>
  <c r="DC46" i="1"/>
  <c r="DC47" i="1"/>
  <c r="DC48" i="1"/>
  <c r="DC49" i="1"/>
  <c r="DC50" i="1"/>
  <c r="DC51" i="1"/>
  <c r="DC52" i="1"/>
  <c r="DC53" i="1"/>
  <c r="DC54" i="1"/>
  <c r="DC55" i="1"/>
  <c r="DC56" i="1"/>
  <c r="DC57" i="1"/>
  <c r="DC58" i="1"/>
  <c r="DC59" i="1"/>
  <c r="DC60" i="1"/>
  <c r="DC61" i="1"/>
  <c r="DC62" i="1"/>
  <c r="DC63" i="1"/>
  <c r="DC64" i="1"/>
  <c r="DC65" i="1"/>
  <c r="DC66" i="1"/>
  <c r="DC67" i="1"/>
  <c r="DC68" i="1"/>
  <c r="DC69" i="1"/>
  <c r="DC70" i="1"/>
  <c r="DC71" i="1"/>
  <c r="DC72" i="1"/>
  <c r="DC73" i="1"/>
  <c r="DC74" i="1"/>
  <c r="DC75" i="1"/>
  <c r="DC76" i="1"/>
  <c r="DC77" i="1"/>
  <c r="DC78" i="1"/>
  <c r="DC79" i="1"/>
  <c r="DC80" i="1"/>
  <c r="DC81" i="1"/>
  <c r="DC82" i="1"/>
  <c r="DC83" i="1"/>
  <c r="DC84" i="1"/>
  <c r="DC85" i="1"/>
  <c r="DC86" i="1"/>
  <c r="DC87" i="1"/>
  <c r="DC88" i="1"/>
  <c r="DC89" i="1"/>
  <c r="DC90" i="1"/>
  <c r="DC91" i="1"/>
  <c r="DC92" i="1"/>
  <c r="DC93" i="1"/>
  <c r="DC94" i="1"/>
  <c r="DC95" i="1"/>
  <c r="DC96" i="1"/>
  <c r="DC97" i="1"/>
  <c r="DC98" i="1"/>
  <c r="DC99" i="1"/>
  <c r="DC100" i="1"/>
  <c r="DC101" i="1"/>
  <c r="DC102" i="1"/>
  <c r="DC103" i="1"/>
  <c r="DC104" i="1"/>
  <c r="DC105" i="1"/>
  <c r="DC106" i="1"/>
  <c r="DC107" i="1"/>
  <c r="DC108" i="1"/>
  <c r="DC109" i="1"/>
  <c r="DC110" i="1"/>
  <c r="DC111" i="1"/>
  <c r="DC112" i="1"/>
  <c r="DC113" i="1"/>
  <c r="DC114" i="1"/>
  <c r="DC115" i="1"/>
  <c r="DC116" i="1"/>
  <c r="DC117" i="1"/>
  <c r="DC118" i="1"/>
  <c r="DC119" i="1"/>
  <c r="DC120" i="1"/>
  <c r="DC121" i="1"/>
  <c r="DC122" i="1"/>
  <c r="DC123" i="1"/>
  <c r="DC124" i="1"/>
  <c r="DC125" i="1"/>
  <c r="DC126" i="1"/>
  <c r="DC127" i="1"/>
  <c r="DC128" i="1"/>
  <c r="DC129" i="1"/>
  <c r="DC130" i="1"/>
  <c r="DC131" i="1"/>
  <c r="DC132" i="1"/>
  <c r="DC133" i="1"/>
  <c r="DC134" i="1"/>
  <c r="DC3" i="1"/>
  <c r="BD135" i="1" l="1"/>
  <c r="I135" i="1" l="1"/>
  <c r="J135" i="1"/>
  <c r="K135" i="1"/>
  <c r="L135" i="1"/>
  <c r="M135" i="1"/>
  <c r="N135" i="1"/>
  <c r="O135" i="1"/>
  <c r="P135" i="1"/>
  <c r="Q135" i="1"/>
  <c r="R135" i="1"/>
  <c r="S135" i="1"/>
  <c r="T135" i="1"/>
  <c r="U135" i="1"/>
  <c r="V135" i="1"/>
  <c r="W135" i="1"/>
  <c r="X135" i="1"/>
  <c r="Y135" i="1"/>
  <c r="Z135" i="1"/>
  <c r="AA135" i="1"/>
  <c r="AB135" i="1"/>
  <c r="AC135" i="1"/>
  <c r="AD135" i="1"/>
  <c r="AE135" i="1"/>
  <c r="AF135" i="1"/>
  <c r="AG135" i="1"/>
  <c r="AH135" i="1"/>
  <c r="AI135" i="1"/>
  <c r="AJ135" i="1"/>
  <c r="AK135" i="1"/>
  <c r="AL135" i="1"/>
  <c r="AM135" i="1"/>
  <c r="AN135" i="1"/>
  <c r="AO135" i="1"/>
  <c r="AP135" i="1"/>
  <c r="AQ135" i="1"/>
  <c r="AR135" i="1"/>
  <c r="AS135" i="1"/>
  <c r="AT135" i="1"/>
  <c r="AU135" i="1"/>
  <c r="AV135" i="1"/>
  <c r="AW135" i="1"/>
  <c r="AX135" i="1"/>
  <c r="AY135" i="1"/>
  <c r="AZ135" i="1"/>
  <c r="BA135" i="1"/>
  <c r="BB135" i="1"/>
  <c r="BC135" i="1"/>
  <c r="H135" i="1"/>
  <c r="G135" i="1"/>
</calcChain>
</file>

<file path=xl/sharedStrings.xml><?xml version="1.0" encoding="utf-8"?>
<sst xmlns="http://schemas.openxmlformats.org/spreadsheetml/2006/main" count="108" uniqueCount="108">
  <si>
    <t>年齢</t>
    <rPh sb="0" eb="2">
      <t>ネンレイ</t>
    </rPh>
    <phoneticPr fontId="1"/>
  </si>
  <si>
    <t>年数</t>
    <rPh sb="0" eb="2">
      <t>ネンスウ</t>
    </rPh>
    <phoneticPr fontId="1"/>
  </si>
  <si>
    <t>職位(管理職:0 非管理職:1)</t>
    <rPh sb="0" eb="2">
      <t>ショクイ</t>
    </rPh>
    <rPh sb="3" eb="5">
      <t>カンリ</t>
    </rPh>
    <rPh sb="5" eb="6">
      <t>ショク</t>
    </rPh>
    <rPh sb="9" eb="10">
      <t>ヒ</t>
    </rPh>
    <rPh sb="10" eb="12">
      <t>カンリ</t>
    </rPh>
    <rPh sb="12" eb="13">
      <t>ショク</t>
    </rPh>
    <phoneticPr fontId="1"/>
  </si>
  <si>
    <t>性別(男:0 女:1）</t>
    <rPh sb="0" eb="2">
      <t>セイベツ</t>
    </rPh>
    <phoneticPr fontId="1"/>
  </si>
  <si>
    <t>q1s1</t>
    <phoneticPr fontId="1"/>
  </si>
  <si>
    <t>q1s2</t>
  </si>
  <si>
    <t>q1s3</t>
  </si>
  <si>
    <t>q1s4</t>
  </si>
  <si>
    <t>q1s5</t>
  </si>
  <si>
    <t>q1s6</t>
  </si>
  <si>
    <t>q1s7</t>
  </si>
  <si>
    <t>q1s8</t>
  </si>
  <si>
    <t>q1s9</t>
  </si>
  <si>
    <t>q1s10</t>
  </si>
  <si>
    <t>q1s11</t>
  </si>
  <si>
    <t>q1s12</t>
  </si>
  <si>
    <t>q1s13</t>
  </si>
  <si>
    <t>q1s14</t>
  </si>
  <si>
    <t>q1s15</t>
  </si>
  <si>
    <t>q1s16</t>
  </si>
  <si>
    <t>q1s17</t>
  </si>
  <si>
    <t>q1s18</t>
  </si>
  <si>
    <t>q1s19</t>
  </si>
  <si>
    <t>q1s20</t>
  </si>
  <si>
    <t>q1s21</t>
  </si>
  <si>
    <t>q1s22</t>
  </si>
  <si>
    <t>q1s23</t>
  </si>
  <si>
    <t>q1s24</t>
  </si>
  <si>
    <t>q2s1</t>
    <phoneticPr fontId="1"/>
  </si>
  <si>
    <t>q2s2</t>
  </si>
  <si>
    <t>q2s3</t>
  </si>
  <si>
    <t>q2s4</t>
  </si>
  <si>
    <t>q2s5</t>
  </si>
  <si>
    <t>q2s6</t>
  </si>
  <si>
    <t>q2s7</t>
  </si>
  <si>
    <t>q2s8</t>
  </si>
  <si>
    <t>q2s9</t>
  </si>
  <si>
    <t>q2s10</t>
  </si>
  <si>
    <t>q2s11</t>
  </si>
  <si>
    <t>q2s12</t>
  </si>
  <si>
    <t>q2s13</t>
  </si>
  <si>
    <t>q2s14</t>
  </si>
  <si>
    <t>q2s15</t>
  </si>
  <si>
    <t>q2s16</t>
  </si>
  <si>
    <t>q2s17</t>
  </si>
  <si>
    <t>q2s18</t>
  </si>
  <si>
    <t>q2s19</t>
  </si>
  <si>
    <t>q2s20</t>
  </si>
  <si>
    <t>q2s21</t>
  </si>
  <si>
    <t>q2s22</t>
  </si>
  <si>
    <t>q2s23</t>
  </si>
  <si>
    <t>q2s24</t>
  </si>
  <si>
    <t>q2s25</t>
  </si>
  <si>
    <t>q3s1</t>
    <phoneticPr fontId="1"/>
  </si>
  <si>
    <t>q3s2</t>
  </si>
  <si>
    <t>q3s3</t>
  </si>
  <si>
    <t>q3s6</t>
  </si>
  <si>
    <t>q3s7</t>
  </si>
  <si>
    <t>q3s8</t>
  </si>
  <si>
    <t>q3s9</t>
  </si>
  <si>
    <t>q3s10</t>
  </si>
  <si>
    <t>q3s11</t>
  </si>
  <si>
    <t>q3s12</t>
  </si>
  <si>
    <t>q3s13</t>
  </si>
  <si>
    <t>q3s14</t>
  </si>
  <si>
    <t>q3s15</t>
  </si>
  <si>
    <t>q3s16</t>
  </si>
  <si>
    <t>q3s17</t>
  </si>
  <si>
    <t>q3s18</t>
  </si>
  <si>
    <t>q3s19</t>
  </si>
  <si>
    <t>q3s20</t>
  </si>
  <si>
    <t>q3s21</t>
  </si>
  <si>
    <t>q3s22</t>
  </si>
  <si>
    <t>q3s23</t>
  </si>
  <si>
    <t>学歴(4大:0短大:1専門:2その他:3)</t>
    <rPh sb="0" eb="2">
      <t>ガクレキ</t>
    </rPh>
    <rPh sb="4" eb="5">
      <t>ダイ</t>
    </rPh>
    <rPh sb="7" eb="9">
      <t>タンダイ</t>
    </rPh>
    <rPh sb="11" eb="13">
      <t>センモン</t>
    </rPh>
    <rPh sb="17" eb="18">
      <t>タ</t>
    </rPh>
    <phoneticPr fontId="1"/>
  </si>
  <si>
    <t>精神科看護の不確実性</t>
    <phoneticPr fontId="1"/>
  </si>
  <si>
    <t>特発性</t>
    <rPh sb="0" eb="3">
      <t>トクハツセイ</t>
    </rPh>
    <phoneticPr fontId="1"/>
  </si>
  <si>
    <t>看護者の関わりによる患者のポジティブな改善</t>
    <phoneticPr fontId="1"/>
  </si>
  <si>
    <t>q3s4</t>
    <phoneticPr fontId="1"/>
  </si>
  <si>
    <t>q3s4-補</t>
    <rPh sb="5" eb="6">
      <t>ホ</t>
    </rPh>
    <phoneticPr fontId="1"/>
  </si>
  <si>
    <t>q3s2-補</t>
    <rPh sb="5" eb="6">
      <t>ホ</t>
    </rPh>
    <phoneticPr fontId="1"/>
  </si>
  <si>
    <t>q3s5</t>
    <phoneticPr fontId="1"/>
  </si>
  <si>
    <t>q3s5-補</t>
    <rPh sb="5" eb="6">
      <t>ホ</t>
    </rPh>
    <phoneticPr fontId="1"/>
  </si>
  <si>
    <t>q3s6-補</t>
    <rPh sb="5" eb="6">
      <t>ホ</t>
    </rPh>
    <phoneticPr fontId="1"/>
  </si>
  <si>
    <t>q3s8-補</t>
    <rPh sb="5" eb="6">
      <t>ホ</t>
    </rPh>
    <phoneticPr fontId="1"/>
  </si>
  <si>
    <t>q3s9-補</t>
    <rPh sb="5" eb="6">
      <t>ホ</t>
    </rPh>
    <phoneticPr fontId="1"/>
  </si>
  <si>
    <t>q3s10-補</t>
    <rPh sb="6" eb="7">
      <t>ホ</t>
    </rPh>
    <phoneticPr fontId="1"/>
  </si>
  <si>
    <t>q3s13-補</t>
    <rPh sb="6" eb="7">
      <t>ホ</t>
    </rPh>
    <phoneticPr fontId="1"/>
  </si>
  <si>
    <t>q3s15-補</t>
    <rPh sb="6" eb="7">
      <t>ホ</t>
    </rPh>
    <phoneticPr fontId="1"/>
  </si>
  <si>
    <t>q3s16-補</t>
    <rPh sb="6" eb="7">
      <t>ホ</t>
    </rPh>
    <phoneticPr fontId="1"/>
  </si>
  <si>
    <t>q3s18-補</t>
    <rPh sb="6" eb="7">
      <t>ホ</t>
    </rPh>
    <phoneticPr fontId="1"/>
  </si>
  <si>
    <t>q3s19-補</t>
    <rPh sb="6" eb="7">
      <t>ホ</t>
    </rPh>
    <phoneticPr fontId="1"/>
  </si>
  <si>
    <t>q3s22-補</t>
    <rPh sb="6" eb="7">
      <t>ホ</t>
    </rPh>
    <phoneticPr fontId="1"/>
  </si>
  <si>
    <t>q3s23-補</t>
    <rPh sb="6" eb="7">
      <t>ホ</t>
    </rPh>
    <phoneticPr fontId="1"/>
  </si>
  <si>
    <t>特発性‐補</t>
    <rPh sb="0" eb="3">
      <t>トクハツセイ</t>
    </rPh>
    <rPh sb="4" eb="5">
      <t>ホ</t>
    </rPh>
    <phoneticPr fontId="1"/>
  </si>
  <si>
    <t>患者から向けられるポジティブな感情</t>
    <phoneticPr fontId="1"/>
  </si>
  <si>
    <t>適切な看護の実践可能性</t>
    <phoneticPr fontId="1"/>
  </si>
  <si>
    <t>看護者としての役割の喪失</t>
    <phoneticPr fontId="1"/>
  </si>
  <si>
    <t>特発性‐補２</t>
    <rPh sb="0" eb="2">
      <t>トクハツ</t>
    </rPh>
    <rPh sb="2" eb="3">
      <t>セイ</t>
    </rPh>
    <rPh sb="4" eb="5">
      <t>ホ</t>
    </rPh>
    <phoneticPr fontId="1"/>
  </si>
  <si>
    <t>q3s1-補</t>
    <rPh sb="5" eb="6">
      <t>ホ</t>
    </rPh>
    <phoneticPr fontId="1"/>
  </si>
  <si>
    <t>q3s3-補</t>
    <rPh sb="5" eb="6">
      <t>ホ</t>
    </rPh>
    <phoneticPr fontId="1"/>
  </si>
  <si>
    <t>q3s7-補</t>
    <rPh sb="5" eb="6">
      <t>ホ</t>
    </rPh>
    <phoneticPr fontId="1"/>
  </si>
  <si>
    <t>q3s11-補</t>
    <rPh sb="6" eb="7">
      <t>ホ</t>
    </rPh>
    <phoneticPr fontId="1"/>
  </si>
  <si>
    <t>q3s12-補</t>
    <rPh sb="6" eb="7">
      <t>ホ</t>
    </rPh>
    <phoneticPr fontId="1"/>
  </si>
  <si>
    <t>q3s14-補</t>
    <rPh sb="6" eb="7">
      <t>ホ</t>
    </rPh>
    <phoneticPr fontId="1"/>
  </si>
  <si>
    <t>q3s17-補</t>
    <rPh sb="6" eb="7">
      <t>ホ</t>
    </rPh>
    <phoneticPr fontId="1"/>
  </si>
  <si>
    <t>q3s20-補</t>
    <rPh sb="6" eb="7">
      <t>ホ</t>
    </rPh>
    <phoneticPr fontId="1"/>
  </si>
  <si>
    <t>q3s21－補</t>
    <rPh sb="6" eb="7">
      <t>ホ</t>
    </rPh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rgb="FFFF0000"/>
      <name val="ＭＳ Ｐゴシック"/>
      <family val="3"/>
      <charset val="128"/>
      <scheme val="minor"/>
    </font>
    <font>
      <sz val="11"/>
      <name val="ＭＳ Ｐゴシック"/>
      <family val="2"/>
      <charset val="128"/>
      <scheme val="minor"/>
    </font>
    <font>
      <sz val="11"/>
      <name val="ＭＳ Ｐゴシック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ck">
        <color auto="1"/>
      </left>
      <right/>
      <top/>
      <bottom/>
      <diagonal/>
    </border>
    <border>
      <left style="thick">
        <color auto="1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0" fillId="0" borderId="0" xfId="0" applyAlignment="1">
      <alignment vertical="center" wrapText="1"/>
    </xf>
    <xf numFmtId="0" fontId="0" fillId="2" borderId="0" xfId="0" applyFill="1">
      <alignment vertical="center"/>
    </xf>
    <xf numFmtId="0" fontId="0" fillId="0" borderId="1" xfId="0" applyBorder="1" applyAlignment="1">
      <alignment vertical="center" wrapText="1"/>
    </xf>
    <xf numFmtId="0" fontId="0" fillId="0" borderId="1" xfId="0" applyBorder="1">
      <alignment vertical="center"/>
    </xf>
    <xf numFmtId="0" fontId="2" fillId="0" borderId="0" xfId="0" applyFont="1">
      <alignment vertical="center"/>
    </xf>
    <xf numFmtId="0" fontId="2" fillId="2" borderId="0" xfId="0" applyFont="1" applyFill="1">
      <alignment vertical="center"/>
    </xf>
    <xf numFmtId="0" fontId="0" fillId="0" borderId="0" xfId="0" applyBorder="1">
      <alignment vertical="center"/>
    </xf>
    <xf numFmtId="0" fontId="0" fillId="0" borderId="0" xfId="0" applyNumberFormat="1">
      <alignment vertical="center"/>
    </xf>
    <xf numFmtId="0" fontId="3" fillId="0" borderId="2" xfId="0" applyFont="1" applyBorder="1" applyAlignment="1">
      <alignment vertical="center" wrapText="1"/>
    </xf>
    <xf numFmtId="0" fontId="4" fillId="0" borderId="3" xfId="0" applyFont="1" applyBorder="1" applyAlignment="1">
      <alignment vertical="center" wrapText="1"/>
    </xf>
    <xf numFmtId="0" fontId="4" fillId="0" borderId="0" xfId="0" applyFont="1" applyAlignment="1">
      <alignment vertical="center" wrapText="1"/>
    </xf>
    <xf numFmtId="0" fontId="4" fillId="0" borderId="1" xfId="0" applyFont="1" applyBorder="1">
      <alignment vertical="center"/>
    </xf>
    <xf numFmtId="0" fontId="4" fillId="0" borderId="0" xfId="0" applyNumberFormat="1" applyFont="1">
      <alignment vertical="center"/>
    </xf>
    <xf numFmtId="0" fontId="4" fillId="0" borderId="0" xfId="0" applyFont="1">
      <alignment vertical="center"/>
    </xf>
    <xf numFmtId="0" fontId="4" fillId="2" borderId="0" xfId="0" applyFont="1" applyFill="1">
      <alignment vertical="center"/>
    </xf>
    <xf numFmtId="0" fontId="4" fillId="0" borderId="0" xfId="0" applyFont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E136"/>
  <sheetViews>
    <sheetView tabSelected="1" topLeftCell="A2" workbookViewId="0">
      <pane ySplit="1" topLeftCell="A3" activePane="bottomLeft" state="frozen"/>
      <selection activeCell="O2" sqref="O2"/>
      <selection pane="bottomLeft" activeCell="DE3" sqref="DE3:DE134"/>
    </sheetView>
  </sheetViews>
  <sheetFormatPr defaultRowHeight="12.75" x14ac:dyDescent="0.25"/>
  <cols>
    <col min="1" max="1" width="4.06640625" bestFit="1" customWidth="1"/>
    <col min="2" max="2" width="7.1328125" bestFit="1" customWidth="1"/>
    <col min="3" max="3" width="11.06640625" bestFit="1" customWidth="1"/>
    <col min="4" max="4" width="14.1328125" bestFit="1" customWidth="1"/>
    <col min="5" max="5" width="7.1328125" bestFit="1" customWidth="1"/>
    <col min="6" max="6" width="13.06640625" bestFit="1" customWidth="1"/>
    <col min="7" max="16" width="12.19921875" bestFit="1" customWidth="1"/>
    <col min="17" max="17" width="11.1328125" bestFit="1" customWidth="1"/>
    <col min="18" max="30" width="12.19921875" bestFit="1" customWidth="1"/>
    <col min="31" max="31" width="12.19921875" style="4" bestFit="1" customWidth="1"/>
    <col min="32" max="38" width="12.19921875" bestFit="1" customWidth="1"/>
    <col min="39" max="39" width="7.06640625" bestFit="1" customWidth="1"/>
    <col min="40" max="42" width="12.19921875" bestFit="1" customWidth="1"/>
    <col min="43" max="43" width="11.1328125" bestFit="1" customWidth="1"/>
    <col min="44" max="48" width="12.19921875" bestFit="1" customWidth="1"/>
    <col min="49" max="49" width="11.1328125" bestFit="1" customWidth="1"/>
    <col min="50" max="55" width="12.19921875" bestFit="1" customWidth="1"/>
    <col min="56" max="56" width="12.19921875" style="4" bestFit="1" customWidth="1"/>
    <col min="57" max="57" width="12.19921875" style="7" customWidth="1"/>
    <col min="58" max="58" width="12.19921875" style="5" bestFit="1" customWidth="1"/>
    <col min="59" max="59" width="10" style="5" bestFit="1" customWidth="1"/>
    <col min="60" max="60" width="12.19921875" bestFit="1" customWidth="1"/>
    <col min="61" max="61" width="12.19921875" customWidth="1"/>
    <col min="62" max="62" width="12.19921875" style="5" bestFit="1" customWidth="1"/>
    <col min="63" max="63" width="8.06640625" style="5" bestFit="1" customWidth="1"/>
    <col min="64" max="64" width="12.19921875" style="5" bestFit="1" customWidth="1"/>
    <col min="65" max="65" width="8.06640625" style="5" bestFit="1" customWidth="1"/>
    <col min="66" max="66" width="12.19921875" style="5" bestFit="1" customWidth="1"/>
    <col min="67" max="67" width="8.06640625" style="5" bestFit="1" customWidth="1"/>
    <col min="68" max="68" width="12.19921875" bestFit="1" customWidth="1"/>
    <col min="69" max="69" width="12.19921875" customWidth="1"/>
    <col min="70" max="70" width="12.19921875" style="5" bestFit="1" customWidth="1"/>
    <col min="71" max="71" width="8.06640625" style="5" bestFit="1" customWidth="1"/>
    <col min="72" max="72" width="12.19921875" style="5" bestFit="1" customWidth="1"/>
    <col min="73" max="73" width="8.06640625" style="5" bestFit="1" customWidth="1"/>
    <col min="74" max="74" width="12.19921875" style="5" bestFit="1" customWidth="1"/>
    <col min="75" max="75" width="8.06640625" style="5" bestFit="1" customWidth="1"/>
    <col min="76" max="76" width="12.19921875" bestFit="1" customWidth="1"/>
    <col min="77" max="77" width="12.19921875" customWidth="1"/>
    <col min="78" max="78" width="11.1328125" bestFit="1" customWidth="1"/>
    <col min="79" max="79" width="11.1328125" customWidth="1"/>
    <col min="80" max="80" width="12.19921875" style="5" bestFit="1" customWidth="1"/>
    <col min="81" max="81" width="8.06640625" style="5" bestFit="1" customWidth="1"/>
    <col min="82" max="82" width="12.19921875" bestFit="1" customWidth="1"/>
    <col min="83" max="83" width="12.19921875" customWidth="1"/>
    <col min="84" max="84" width="12.19921875" style="5" bestFit="1" customWidth="1"/>
    <col min="85" max="85" width="8.06640625" style="5" bestFit="1" customWidth="1"/>
    <col min="86" max="86" width="12.19921875" style="5" bestFit="1" customWidth="1"/>
    <col min="87" max="87" width="8.06640625" style="5" bestFit="1" customWidth="1"/>
    <col min="88" max="88" width="12.19921875" bestFit="1" customWidth="1"/>
    <col min="89" max="89" width="12.19921875" customWidth="1"/>
    <col min="90" max="90" width="11.1328125" style="5" bestFit="1" customWidth="1"/>
    <col min="91" max="91" width="8.06640625" style="5" bestFit="1" customWidth="1"/>
    <col min="92" max="92" width="12.19921875" style="5" bestFit="1" customWidth="1"/>
    <col min="93" max="93" width="8.06640625" style="5" bestFit="1" customWidth="1"/>
    <col min="94" max="94" width="12.19921875" bestFit="1" customWidth="1"/>
    <col min="95" max="95" width="12.19921875" customWidth="1"/>
    <col min="96" max="96" width="12.19921875" bestFit="1" customWidth="1"/>
    <col min="97" max="97" width="12.19921875" customWidth="1"/>
    <col min="98" max="98" width="12.19921875" style="5" bestFit="1" customWidth="1"/>
    <col min="99" max="99" width="8.06640625" style="5" bestFit="1" customWidth="1"/>
    <col min="100" max="100" width="12.19921875" style="5" bestFit="1" customWidth="1"/>
    <col min="101" max="101" width="7.3984375" style="5" bestFit="1" customWidth="1"/>
    <col min="102" max="102" width="11.73046875" bestFit="1" customWidth="1"/>
    <col min="103" max="103" width="14.3984375" bestFit="1" customWidth="1"/>
    <col min="107" max="107" width="12.19921875" bestFit="1" customWidth="1"/>
    <col min="109" max="109" width="12.1328125" customWidth="1"/>
  </cols>
  <sheetData>
    <row r="2" spans="1:109" s="1" customFormat="1" ht="48.75" customHeight="1" x14ac:dyDescent="0.25">
      <c r="B2" s="1" t="s">
        <v>0</v>
      </c>
      <c r="C2" s="1" t="s">
        <v>3</v>
      </c>
      <c r="D2" s="1" t="s">
        <v>74</v>
      </c>
      <c r="E2" s="1" t="s">
        <v>1</v>
      </c>
      <c r="F2" s="1" t="s">
        <v>2</v>
      </c>
      <c r="G2" s="1" t="s">
        <v>4</v>
      </c>
      <c r="H2" s="1" t="s">
        <v>5</v>
      </c>
      <c r="I2" s="1" t="s">
        <v>6</v>
      </c>
      <c r="J2" s="1" t="s">
        <v>7</v>
      </c>
      <c r="K2" s="1" t="s">
        <v>8</v>
      </c>
      <c r="L2" s="1" t="s">
        <v>9</v>
      </c>
      <c r="M2" s="1" t="s">
        <v>10</v>
      </c>
      <c r="N2" s="1" t="s">
        <v>11</v>
      </c>
      <c r="O2" s="1" t="s">
        <v>12</v>
      </c>
      <c r="P2" s="1" t="s">
        <v>13</v>
      </c>
      <c r="Q2" s="1" t="s">
        <v>14</v>
      </c>
      <c r="R2" s="1" t="s">
        <v>15</v>
      </c>
      <c r="S2" s="1" t="s">
        <v>16</v>
      </c>
      <c r="T2" s="1" t="s">
        <v>17</v>
      </c>
      <c r="U2" s="1" t="s">
        <v>18</v>
      </c>
      <c r="V2" s="1" t="s">
        <v>19</v>
      </c>
      <c r="W2" s="1" t="s">
        <v>20</v>
      </c>
      <c r="X2" s="1" t="s">
        <v>21</v>
      </c>
      <c r="Y2" s="1" t="s">
        <v>22</v>
      </c>
      <c r="Z2" s="1" t="s">
        <v>23</v>
      </c>
      <c r="AA2" s="1" t="s">
        <v>24</v>
      </c>
      <c r="AB2" s="1" t="s">
        <v>25</v>
      </c>
      <c r="AC2" s="1" t="s">
        <v>26</v>
      </c>
      <c r="AD2" s="1" t="s">
        <v>27</v>
      </c>
      <c r="AE2" s="3" t="s">
        <v>28</v>
      </c>
      <c r="AF2" s="1" t="s">
        <v>29</v>
      </c>
      <c r="AG2" s="1" t="s">
        <v>30</v>
      </c>
      <c r="AH2" s="1" t="s">
        <v>31</v>
      </c>
      <c r="AI2" s="1" t="s">
        <v>32</v>
      </c>
      <c r="AJ2" s="1" t="s">
        <v>33</v>
      </c>
      <c r="AK2" s="1" t="s">
        <v>34</v>
      </c>
      <c r="AL2" s="1" t="s">
        <v>35</v>
      </c>
      <c r="AM2" s="1" t="s">
        <v>36</v>
      </c>
      <c r="AN2" s="1" t="s">
        <v>37</v>
      </c>
      <c r="AO2" s="1" t="s">
        <v>38</v>
      </c>
      <c r="AP2" s="1" t="s">
        <v>39</v>
      </c>
      <c r="AQ2" s="1" t="s">
        <v>40</v>
      </c>
      <c r="AR2" s="1" t="s">
        <v>41</v>
      </c>
      <c r="AS2" s="1" t="s">
        <v>42</v>
      </c>
      <c r="AT2" s="1" t="s">
        <v>43</v>
      </c>
      <c r="AU2" s="1" t="s">
        <v>44</v>
      </c>
      <c r="AV2" s="1" t="s">
        <v>45</v>
      </c>
      <c r="AW2" s="1" t="s">
        <v>46</v>
      </c>
      <c r="AX2" s="1" t="s">
        <v>47</v>
      </c>
      <c r="AY2" s="1" t="s">
        <v>48</v>
      </c>
      <c r="AZ2" s="1" t="s">
        <v>49</v>
      </c>
      <c r="BA2" s="1" t="s">
        <v>50</v>
      </c>
      <c r="BB2" s="1" t="s">
        <v>51</v>
      </c>
      <c r="BC2" s="1" t="s">
        <v>52</v>
      </c>
      <c r="BD2" s="9" t="s">
        <v>53</v>
      </c>
      <c r="BE2" s="10" t="s">
        <v>99</v>
      </c>
      <c r="BF2" s="10" t="s">
        <v>54</v>
      </c>
      <c r="BG2" s="10" t="s">
        <v>80</v>
      </c>
      <c r="BH2" s="10" t="s">
        <v>55</v>
      </c>
      <c r="BI2" s="10" t="s">
        <v>100</v>
      </c>
      <c r="BJ2" s="10" t="s">
        <v>78</v>
      </c>
      <c r="BK2" s="11" t="s">
        <v>79</v>
      </c>
      <c r="BL2" s="11" t="s">
        <v>81</v>
      </c>
      <c r="BM2" s="11" t="s">
        <v>82</v>
      </c>
      <c r="BN2" s="11" t="s">
        <v>56</v>
      </c>
      <c r="BO2" s="11" t="s">
        <v>83</v>
      </c>
      <c r="BP2" s="11" t="s">
        <v>57</v>
      </c>
      <c r="BQ2" s="11" t="s">
        <v>101</v>
      </c>
      <c r="BR2" s="11" t="s">
        <v>58</v>
      </c>
      <c r="BS2" s="11" t="s">
        <v>84</v>
      </c>
      <c r="BT2" s="11" t="s">
        <v>59</v>
      </c>
      <c r="BU2" s="11" t="s">
        <v>85</v>
      </c>
      <c r="BV2" s="11" t="s">
        <v>60</v>
      </c>
      <c r="BW2" s="11" t="s">
        <v>86</v>
      </c>
      <c r="BX2" s="11" t="s">
        <v>61</v>
      </c>
      <c r="BY2" s="11" t="s">
        <v>102</v>
      </c>
      <c r="BZ2" s="11" t="s">
        <v>62</v>
      </c>
      <c r="CA2" s="11" t="s">
        <v>103</v>
      </c>
      <c r="CB2" s="11" t="s">
        <v>63</v>
      </c>
      <c r="CC2" s="11" t="s">
        <v>87</v>
      </c>
      <c r="CD2" s="11" t="s">
        <v>64</v>
      </c>
      <c r="CE2" s="11" t="s">
        <v>104</v>
      </c>
      <c r="CF2" s="11" t="s">
        <v>65</v>
      </c>
      <c r="CG2" s="11" t="s">
        <v>88</v>
      </c>
      <c r="CH2" s="11" t="s">
        <v>66</v>
      </c>
      <c r="CI2" s="11" t="s">
        <v>89</v>
      </c>
      <c r="CJ2" s="11" t="s">
        <v>67</v>
      </c>
      <c r="CK2" s="11" t="s">
        <v>105</v>
      </c>
      <c r="CL2" s="11" t="s">
        <v>68</v>
      </c>
      <c r="CM2" s="11" t="s">
        <v>90</v>
      </c>
      <c r="CN2" s="11" t="s">
        <v>69</v>
      </c>
      <c r="CO2" s="11" t="s">
        <v>91</v>
      </c>
      <c r="CP2" s="11" t="s">
        <v>70</v>
      </c>
      <c r="CQ2" s="11" t="s">
        <v>106</v>
      </c>
      <c r="CR2" s="11" t="s">
        <v>71</v>
      </c>
      <c r="CS2" s="11" t="s">
        <v>107</v>
      </c>
      <c r="CT2" s="11" t="s">
        <v>72</v>
      </c>
      <c r="CU2" s="11" t="s">
        <v>92</v>
      </c>
      <c r="CV2" s="11" t="s">
        <v>73</v>
      </c>
      <c r="CW2" s="11" t="s">
        <v>93</v>
      </c>
      <c r="CX2" s="1" t="s">
        <v>95</v>
      </c>
      <c r="CY2" s="1" t="s">
        <v>77</v>
      </c>
      <c r="CZ2" s="1" t="s">
        <v>96</v>
      </c>
      <c r="DA2" s="1" t="s">
        <v>75</v>
      </c>
      <c r="DB2" s="1" t="s">
        <v>97</v>
      </c>
      <c r="DC2" s="1" t="s">
        <v>76</v>
      </c>
      <c r="DD2" s="1" t="s">
        <v>94</v>
      </c>
      <c r="DE2" s="1" t="s">
        <v>98</v>
      </c>
    </row>
    <row r="3" spans="1:109" x14ac:dyDescent="0.25">
      <c r="A3">
        <v>1</v>
      </c>
      <c r="B3">
        <v>36</v>
      </c>
      <c r="C3">
        <v>0</v>
      </c>
      <c r="D3">
        <v>2</v>
      </c>
      <c r="E3">
        <v>15</v>
      </c>
      <c r="F3">
        <v>1</v>
      </c>
      <c r="G3">
        <v>3</v>
      </c>
      <c r="H3">
        <v>3</v>
      </c>
      <c r="I3">
        <v>3</v>
      </c>
      <c r="J3">
        <v>3</v>
      </c>
      <c r="K3">
        <v>4</v>
      </c>
      <c r="L3">
        <v>3</v>
      </c>
      <c r="M3">
        <v>3</v>
      </c>
      <c r="N3">
        <v>3</v>
      </c>
      <c r="O3">
        <v>3</v>
      </c>
      <c r="P3">
        <v>3</v>
      </c>
      <c r="Q3">
        <v>3</v>
      </c>
      <c r="R3">
        <v>3</v>
      </c>
      <c r="S3">
        <v>3</v>
      </c>
      <c r="T3">
        <v>3</v>
      </c>
      <c r="U3">
        <v>3</v>
      </c>
      <c r="V3">
        <v>3</v>
      </c>
      <c r="W3">
        <v>3</v>
      </c>
      <c r="X3">
        <v>3</v>
      </c>
      <c r="Y3">
        <v>3</v>
      </c>
      <c r="Z3">
        <v>3</v>
      </c>
      <c r="AA3">
        <v>3</v>
      </c>
      <c r="AB3">
        <v>3</v>
      </c>
      <c r="AC3">
        <v>3</v>
      </c>
      <c r="AD3">
        <v>4</v>
      </c>
      <c r="AE3" s="4">
        <v>3</v>
      </c>
      <c r="AF3">
        <v>3</v>
      </c>
      <c r="AG3">
        <v>3</v>
      </c>
      <c r="AH3">
        <v>3</v>
      </c>
      <c r="AI3">
        <v>3</v>
      </c>
      <c r="AJ3">
        <v>3</v>
      </c>
      <c r="AK3">
        <v>3</v>
      </c>
      <c r="AL3">
        <v>3</v>
      </c>
      <c r="AM3">
        <v>3</v>
      </c>
      <c r="AN3">
        <v>3</v>
      </c>
      <c r="AO3">
        <v>4</v>
      </c>
      <c r="AP3">
        <v>4</v>
      </c>
      <c r="AQ3">
        <v>4</v>
      </c>
      <c r="AR3">
        <v>3</v>
      </c>
      <c r="AS3">
        <v>5</v>
      </c>
      <c r="AT3">
        <v>3</v>
      </c>
      <c r="AU3">
        <v>3</v>
      </c>
      <c r="AV3">
        <v>3</v>
      </c>
      <c r="AW3">
        <v>3</v>
      </c>
      <c r="AX3">
        <v>3</v>
      </c>
      <c r="AY3">
        <v>3</v>
      </c>
      <c r="AZ3">
        <v>3</v>
      </c>
      <c r="BA3">
        <v>4</v>
      </c>
      <c r="BB3">
        <v>3</v>
      </c>
      <c r="BC3">
        <v>4</v>
      </c>
      <c r="BD3" s="12">
        <v>3</v>
      </c>
      <c r="BE3" s="13">
        <v>3</v>
      </c>
      <c r="BF3" s="14">
        <v>3</v>
      </c>
      <c r="BG3" s="13">
        <v>3</v>
      </c>
      <c r="BH3" s="14">
        <v>3</v>
      </c>
      <c r="BI3" s="13">
        <v>3</v>
      </c>
      <c r="BJ3" s="14">
        <v>2</v>
      </c>
      <c r="BK3" s="13">
        <v>4</v>
      </c>
      <c r="BL3" s="14">
        <v>3</v>
      </c>
      <c r="BM3" s="13">
        <v>3</v>
      </c>
      <c r="BN3" s="14">
        <v>3</v>
      </c>
      <c r="BO3" s="13">
        <v>3</v>
      </c>
      <c r="BP3" s="14">
        <v>3</v>
      </c>
      <c r="BQ3" s="13">
        <v>3</v>
      </c>
      <c r="BR3" s="14">
        <v>3</v>
      </c>
      <c r="BS3" s="13">
        <v>3</v>
      </c>
      <c r="BT3" s="14">
        <v>3</v>
      </c>
      <c r="BU3" s="13">
        <v>3</v>
      </c>
      <c r="BV3" s="14">
        <v>3</v>
      </c>
      <c r="BW3" s="13">
        <v>3</v>
      </c>
      <c r="BX3" s="14">
        <v>3</v>
      </c>
      <c r="BY3" s="13">
        <v>3</v>
      </c>
      <c r="BZ3" s="14">
        <v>3</v>
      </c>
      <c r="CA3" s="13">
        <v>3</v>
      </c>
      <c r="CB3" s="14">
        <v>3</v>
      </c>
      <c r="CC3" s="13">
        <v>3</v>
      </c>
      <c r="CD3" s="14">
        <v>3</v>
      </c>
      <c r="CE3" s="13">
        <v>3</v>
      </c>
      <c r="CF3" s="14">
        <v>3</v>
      </c>
      <c r="CG3" s="13">
        <v>3</v>
      </c>
      <c r="CH3" s="14">
        <v>3</v>
      </c>
      <c r="CI3" s="13">
        <v>3</v>
      </c>
      <c r="CJ3" s="14">
        <v>3</v>
      </c>
      <c r="CK3" s="13">
        <v>3</v>
      </c>
      <c r="CL3" s="14">
        <v>3</v>
      </c>
      <c r="CM3" s="13">
        <v>3</v>
      </c>
      <c r="CN3" s="14">
        <v>3</v>
      </c>
      <c r="CO3" s="13">
        <v>3</v>
      </c>
      <c r="CP3" s="14">
        <v>3</v>
      </c>
      <c r="CQ3" s="13">
        <v>3</v>
      </c>
      <c r="CR3" s="14">
        <v>3</v>
      </c>
      <c r="CS3" s="8">
        <v>3</v>
      </c>
      <c r="CT3" s="14">
        <v>3</v>
      </c>
      <c r="CU3" s="13">
        <v>3</v>
      </c>
      <c r="CV3" s="14">
        <v>3</v>
      </c>
      <c r="CW3" s="13">
        <v>3</v>
      </c>
      <c r="CX3">
        <v>-0.71125000000000005</v>
      </c>
      <c r="CY3">
        <v>-0.48416999999999999</v>
      </c>
      <c r="CZ3">
        <v>-0.43859999999999999</v>
      </c>
      <c r="DA3">
        <v>-0.82040999999999997</v>
      </c>
      <c r="DB3">
        <v>0.50731000000000004</v>
      </c>
      <c r="DC3">
        <f t="shared" ref="DC3:DC34" si="0">AVERAGE(BD3:CV3)</f>
        <v>3</v>
      </c>
      <c r="DD3">
        <f>AVERAGE(BD3,BG3:BH3,BK3,BM3,BO3,BP3,BS3,BU3,BW3,BX3:BZ3,CC3,CD3,CG3,CI3,CJ3,CM3,CO3,CP3,CR3,CU3,CW3)</f>
        <v>3.0416666666666665</v>
      </c>
      <c r="DE3">
        <v>2.9565217391304346</v>
      </c>
    </row>
    <row r="4" spans="1:109" x14ac:dyDescent="0.25">
      <c r="A4">
        <v>2</v>
      </c>
      <c r="B4">
        <v>30</v>
      </c>
      <c r="C4">
        <v>1</v>
      </c>
      <c r="D4">
        <v>2</v>
      </c>
      <c r="E4">
        <v>8</v>
      </c>
      <c r="F4">
        <v>1</v>
      </c>
      <c r="G4">
        <v>3</v>
      </c>
      <c r="H4">
        <v>3</v>
      </c>
      <c r="I4">
        <v>4</v>
      </c>
      <c r="J4">
        <v>3</v>
      </c>
      <c r="K4">
        <v>4</v>
      </c>
      <c r="L4">
        <v>2</v>
      </c>
      <c r="M4">
        <v>4</v>
      </c>
      <c r="N4">
        <v>3</v>
      </c>
      <c r="O4">
        <v>3</v>
      </c>
      <c r="P4">
        <v>1</v>
      </c>
      <c r="Q4">
        <v>2</v>
      </c>
      <c r="R4">
        <v>4</v>
      </c>
      <c r="S4">
        <v>3</v>
      </c>
      <c r="T4">
        <v>2</v>
      </c>
      <c r="U4">
        <v>4</v>
      </c>
      <c r="V4">
        <v>2</v>
      </c>
      <c r="W4">
        <v>2</v>
      </c>
      <c r="X4">
        <v>3</v>
      </c>
      <c r="Y4">
        <v>3</v>
      </c>
      <c r="Z4">
        <v>3</v>
      </c>
      <c r="AA4">
        <v>3</v>
      </c>
      <c r="AB4">
        <v>3</v>
      </c>
      <c r="AC4">
        <v>3</v>
      </c>
      <c r="AD4">
        <v>4</v>
      </c>
      <c r="AE4" s="4">
        <v>4</v>
      </c>
      <c r="AF4">
        <v>3</v>
      </c>
      <c r="AG4">
        <v>4</v>
      </c>
      <c r="AH4">
        <v>4</v>
      </c>
      <c r="AI4">
        <v>5</v>
      </c>
      <c r="AJ4">
        <v>5</v>
      </c>
      <c r="AK4">
        <v>3</v>
      </c>
      <c r="AL4">
        <v>3</v>
      </c>
      <c r="AM4">
        <v>2</v>
      </c>
      <c r="AN4">
        <v>3</v>
      </c>
      <c r="AO4">
        <v>5</v>
      </c>
      <c r="AP4">
        <v>3</v>
      </c>
      <c r="AQ4">
        <v>5</v>
      </c>
      <c r="AR4">
        <v>5</v>
      </c>
      <c r="AS4">
        <v>3</v>
      </c>
      <c r="AT4">
        <v>5</v>
      </c>
      <c r="AU4">
        <v>4</v>
      </c>
      <c r="AV4">
        <v>3</v>
      </c>
      <c r="AW4">
        <v>3</v>
      </c>
      <c r="AX4">
        <v>4</v>
      </c>
      <c r="AY4">
        <v>3</v>
      </c>
      <c r="AZ4">
        <v>4</v>
      </c>
      <c r="BA4">
        <v>3</v>
      </c>
      <c r="BB4">
        <v>2</v>
      </c>
      <c r="BC4">
        <v>2</v>
      </c>
      <c r="BD4" s="12">
        <v>4</v>
      </c>
      <c r="BE4" s="13">
        <v>2</v>
      </c>
      <c r="BF4" s="14">
        <v>2</v>
      </c>
      <c r="BG4" s="13">
        <v>4</v>
      </c>
      <c r="BH4" s="14">
        <v>3</v>
      </c>
      <c r="BI4" s="13">
        <v>3</v>
      </c>
      <c r="BJ4" s="14">
        <v>3</v>
      </c>
      <c r="BK4" s="13">
        <v>3</v>
      </c>
      <c r="BL4" s="14">
        <v>2</v>
      </c>
      <c r="BM4" s="13">
        <v>4</v>
      </c>
      <c r="BN4" s="14">
        <v>3</v>
      </c>
      <c r="BO4" s="13">
        <v>3</v>
      </c>
      <c r="BP4" s="14">
        <v>1</v>
      </c>
      <c r="BQ4" s="13">
        <v>5</v>
      </c>
      <c r="BR4" s="14">
        <v>2</v>
      </c>
      <c r="BS4" s="13">
        <v>4</v>
      </c>
      <c r="BT4" s="14">
        <v>1</v>
      </c>
      <c r="BU4" s="13">
        <v>5</v>
      </c>
      <c r="BV4" s="14">
        <v>3</v>
      </c>
      <c r="BW4" s="13">
        <v>3</v>
      </c>
      <c r="BX4" s="14">
        <v>3</v>
      </c>
      <c r="BY4" s="13">
        <v>3</v>
      </c>
      <c r="BZ4" s="14">
        <v>4</v>
      </c>
      <c r="CA4" s="13">
        <v>2</v>
      </c>
      <c r="CB4" s="14">
        <v>2</v>
      </c>
      <c r="CC4" s="13">
        <v>4</v>
      </c>
      <c r="CD4" s="14">
        <v>3</v>
      </c>
      <c r="CE4" s="13">
        <v>3</v>
      </c>
      <c r="CF4" s="14">
        <v>2</v>
      </c>
      <c r="CG4" s="13">
        <v>4</v>
      </c>
      <c r="CH4" s="14">
        <v>3</v>
      </c>
      <c r="CI4" s="13">
        <v>3</v>
      </c>
      <c r="CJ4" s="14">
        <v>3</v>
      </c>
      <c r="CK4" s="13">
        <v>3</v>
      </c>
      <c r="CL4" s="14">
        <v>4</v>
      </c>
      <c r="CM4" s="13">
        <v>2</v>
      </c>
      <c r="CN4" s="14">
        <v>1</v>
      </c>
      <c r="CO4" s="13">
        <v>5</v>
      </c>
      <c r="CP4" s="14">
        <v>5</v>
      </c>
      <c r="CQ4" s="13">
        <v>1</v>
      </c>
      <c r="CR4" s="14">
        <v>2</v>
      </c>
      <c r="CS4" s="8">
        <v>4</v>
      </c>
      <c r="CT4" s="14">
        <v>2</v>
      </c>
      <c r="CU4" s="13">
        <v>4</v>
      </c>
      <c r="CV4" s="14">
        <v>2</v>
      </c>
      <c r="CW4" s="13">
        <v>4</v>
      </c>
      <c r="CX4">
        <v>-0.47882000000000002</v>
      </c>
      <c r="CY4">
        <v>-0.81838</v>
      </c>
      <c r="CZ4">
        <v>-0.79483000000000004</v>
      </c>
      <c r="DA4">
        <v>0.22828999999999999</v>
      </c>
      <c r="DB4">
        <v>0.22391</v>
      </c>
      <c r="DC4">
        <f t="shared" si="0"/>
        <v>2.9777777777777779</v>
      </c>
      <c r="DD4">
        <f t="shared" ref="DD4:DD67" si="1">AVERAGE(BD4,BG4:BH4,BK4,BM4,BO4,BP4,BS4,BU4,BW4,BX4:BZ4,CC4,CD4,CG4,CI4,CJ4,CM4,CO4,CP4,CR4,CU4,CW4)</f>
        <v>3.4583333333333335</v>
      </c>
      <c r="DE4">
        <v>2.5217391304347827</v>
      </c>
    </row>
    <row r="5" spans="1:109" x14ac:dyDescent="0.25">
      <c r="A5">
        <v>3</v>
      </c>
      <c r="B5">
        <v>24</v>
      </c>
      <c r="C5">
        <v>0</v>
      </c>
      <c r="D5">
        <v>0</v>
      </c>
      <c r="E5">
        <v>2</v>
      </c>
      <c r="F5">
        <v>1</v>
      </c>
      <c r="G5">
        <v>4</v>
      </c>
      <c r="H5">
        <v>5</v>
      </c>
      <c r="I5">
        <v>5</v>
      </c>
      <c r="J5">
        <v>4</v>
      </c>
      <c r="K5">
        <v>4</v>
      </c>
      <c r="L5">
        <v>2</v>
      </c>
      <c r="M5">
        <v>4</v>
      </c>
      <c r="N5">
        <v>4</v>
      </c>
      <c r="O5">
        <v>5</v>
      </c>
      <c r="P5">
        <v>5</v>
      </c>
      <c r="Q5">
        <v>5</v>
      </c>
      <c r="R5">
        <v>5</v>
      </c>
      <c r="S5">
        <v>4</v>
      </c>
      <c r="T5">
        <v>3</v>
      </c>
      <c r="U5">
        <v>4</v>
      </c>
      <c r="V5">
        <v>4</v>
      </c>
      <c r="W5">
        <v>4</v>
      </c>
      <c r="X5">
        <v>4</v>
      </c>
      <c r="Y5">
        <v>5</v>
      </c>
      <c r="Z5">
        <v>4</v>
      </c>
      <c r="AA5">
        <v>4</v>
      </c>
      <c r="AB5">
        <v>4</v>
      </c>
      <c r="AC5">
        <v>5</v>
      </c>
      <c r="AD5">
        <v>5</v>
      </c>
      <c r="AE5" s="4">
        <v>5</v>
      </c>
      <c r="AF5">
        <v>4</v>
      </c>
      <c r="AG5">
        <v>5</v>
      </c>
      <c r="AH5">
        <v>4</v>
      </c>
      <c r="AI5">
        <v>5</v>
      </c>
      <c r="AJ5">
        <v>5</v>
      </c>
      <c r="AK5">
        <v>4</v>
      </c>
      <c r="AL5">
        <v>5</v>
      </c>
      <c r="AM5">
        <v>4</v>
      </c>
      <c r="AN5">
        <v>4</v>
      </c>
      <c r="AO5">
        <v>4</v>
      </c>
      <c r="AP5">
        <v>4</v>
      </c>
      <c r="AQ5">
        <v>5</v>
      </c>
      <c r="AR5">
        <v>5</v>
      </c>
      <c r="AS5">
        <v>2</v>
      </c>
      <c r="AT5">
        <v>2</v>
      </c>
      <c r="AU5">
        <v>4</v>
      </c>
      <c r="AV5">
        <v>2</v>
      </c>
      <c r="AW5">
        <v>2</v>
      </c>
      <c r="AX5">
        <v>1</v>
      </c>
      <c r="AY5">
        <v>2</v>
      </c>
      <c r="AZ5">
        <v>3</v>
      </c>
      <c r="BA5">
        <v>4</v>
      </c>
      <c r="BB5">
        <v>2</v>
      </c>
      <c r="BC5">
        <v>2</v>
      </c>
      <c r="BD5" s="12">
        <v>2</v>
      </c>
      <c r="BE5" s="13">
        <v>4</v>
      </c>
      <c r="BF5" s="14">
        <v>4</v>
      </c>
      <c r="BG5" s="13">
        <v>2</v>
      </c>
      <c r="BH5" s="14">
        <v>2</v>
      </c>
      <c r="BI5" s="13">
        <v>4</v>
      </c>
      <c r="BJ5" s="14">
        <v>2</v>
      </c>
      <c r="BK5" s="13">
        <v>4</v>
      </c>
      <c r="BL5" s="14">
        <v>4</v>
      </c>
      <c r="BM5" s="13">
        <v>2</v>
      </c>
      <c r="BN5" s="14">
        <v>3</v>
      </c>
      <c r="BO5" s="13">
        <v>3</v>
      </c>
      <c r="BP5" s="14">
        <v>2</v>
      </c>
      <c r="BQ5" s="13">
        <v>4</v>
      </c>
      <c r="BR5" s="14">
        <v>3</v>
      </c>
      <c r="BS5" s="13">
        <v>3</v>
      </c>
      <c r="BT5" s="14">
        <v>3</v>
      </c>
      <c r="BU5" s="13">
        <v>3</v>
      </c>
      <c r="BV5" s="14">
        <v>5</v>
      </c>
      <c r="BW5" s="13">
        <v>1</v>
      </c>
      <c r="BX5" s="14">
        <v>2</v>
      </c>
      <c r="BY5" s="13">
        <v>4</v>
      </c>
      <c r="BZ5" s="14">
        <v>4</v>
      </c>
      <c r="CA5" s="13">
        <v>2</v>
      </c>
      <c r="CB5" s="14">
        <v>4</v>
      </c>
      <c r="CC5" s="13">
        <v>2</v>
      </c>
      <c r="CD5" s="14">
        <v>2</v>
      </c>
      <c r="CE5" s="13">
        <v>4</v>
      </c>
      <c r="CF5" s="14">
        <v>4</v>
      </c>
      <c r="CG5" s="13">
        <v>2</v>
      </c>
      <c r="CH5" s="14">
        <v>4</v>
      </c>
      <c r="CI5" s="13">
        <v>2</v>
      </c>
      <c r="CJ5" s="14">
        <v>2</v>
      </c>
      <c r="CK5" s="13">
        <v>4</v>
      </c>
      <c r="CL5" s="14">
        <v>2</v>
      </c>
      <c r="CM5" s="13">
        <v>4</v>
      </c>
      <c r="CN5" s="14">
        <v>2</v>
      </c>
      <c r="CO5" s="13">
        <v>4</v>
      </c>
      <c r="CP5" s="14">
        <v>5</v>
      </c>
      <c r="CQ5" s="13">
        <v>1</v>
      </c>
      <c r="CR5" s="14">
        <v>4</v>
      </c>
      <c r="CS5" s="8">
        <v>2</v>
      </c>
      <c r="CT5" s="14">
        <v>4</v>
      </c>
      <c r="CU5" s="13">
        <v>2</v>
      </c>
      <c r="CV5" s="14">
        <v>5</v>
      </c>
      <c r="CW5" s="13">
        <v>1</v>
      </c>
      <c r="CX5">
        <v>1.00373</v>
      </c>
      <c r="CY5">
        <v>1.6371500000000001</v>
      </c>
      <c r="CZ5">
        <v>1.37754</v>
      </c>
      <c r="DA5">
        <v>0.89319999999999999</v>
      </c>
      <c r="DB5">
        <v>-1.00393</v>
      </c>
      <c r="DC5">
        <f t="shared" si="0"/>
        <v>3.0444444444444443</v>
      </c>
      <c r="DD5">
        <f t="shared" si="1"/>
        <v>2.6666666666666665</v>
      </c>
      <c r="DE5">
        <v>3.3913043478260869</v>
      </c>
    </row>
    <row r="6" spans="1:109" x14ac:dyDescent="0.25">
      <c r="A6">
        <v>4</v>
      </c>
      <c r="B6">
        <v>58</v>
      </c>
      <c r="C6">
        <v>1</v>
      </c>
      <c r="D6">
        <v>2</v>
      </c>
      <c r="E6">
        <v>30</v>
      </c>
      <c r="F6">
        <v>0</v>
      </c>
      <c r="G6">
        <v>4</v>
      </c>
      <c r="H6">
        <v>4</v>
      </c>
      <c r="I6">
        <v>4</v>
      </c>
      <c r="J6">
        <v>3</v>
      </c>
      <c r="K6">
        <v>3</v>
      </c>
      <c r="L6">
        <v>3</v>
      </c>
      <c r="M6">
        <v>5</v>
      </c>
      <c r="N6">
        <v>4</v>
      </c>
      <c r="O6">
        <v>4</v>
      </c>
      <c r="P6">
        <v>3</v>
      </c>
      <c r="Q6">
        <v>3</v>
      </c>
      <c r="R6">
        <v>4</v>
      </c>
      <c r="S6">
        <v>4</v>
      </c>
      <c r="T6">
        <v>3</v>
      </c>
      <c r="U6">
        <v>4</v>
      </c>
      <c r="V6">
        <v>4</v>
      </c>
      <c r="W6">
        <v>3</v>
      </c>
      <c r="X6">
        <v>3</v>
      </c>
      <c r="Y6">
        <v>3</v>
      </c>
      <c r="Z6">
        <v>3</v>
      </c>
      <c r="AA6">
        <v>3</v>
      </c>
      <c r="AB6">
        <v>3</v>
      </c>
      <c r="AC6">
        <v>4</v>
      </c>
      <c r="AD6">
        <v>4</v>
      </c>
      <c r="AE6" s="4">
        <v>3</v>
      </c>
      <c r="AF6">
        <v>4</v>
      </c>
      <c r="AG6">
        <v>3</v>
      </c>
      <c r="AH6">
        <v>4</v>
      </c>
      <c r="AI6">
        <v>3</v>
      </c>
      <c r="AJ6">
        <v>3</v>
      </c>
      <c r="AK6">
        <v>3</v>
      </c>
      <c r="AL6">
        <v>4</v>
      </c>
      <c r="AM6">
        <v>1</v>
      </c>
      <c r="AN6">
        <v>3</v>
      </c>
      <c r="AO6">
        <v>4</v>
      </c>
      <c r="AP6">
        <v>3</v>
      </c>
      <c r="AQ6">
        <v>4</v>
      </c>
      <c r="AR6">
        <v>4</v>
      </c>
      <c r="AS6">
        <v>4</v>
      </c>
      <c r="AT6">
        <v>5</v>
      </c>
      <c r="AU6">
        <v>4</v>
      </c>
      <c r="AV6">
        <v>2</v>
      </c>
      <c r="AW6">
        <v>3</v>
      </c>
      <c r="AX6">
        <v>3</v>
      </c>
      <c r="AY6">
        <v>3</v>
      </c>
      <c r="AZ6">
        <v>4</v>
      </c>
      <c r="BA6">
        <v>4</v>
      </c>
      <c r="BB6">
        <v>4</v>
      </c>
      <c r="BC6">
        <v>3</v>
      </c>
      <c r="BD6" s="12">
        <v>3</v>
      </c>
      <c r="BE6" s="13">
        <v>3</v>
      </c>
      <c r="BF6" s="14">
        <v>2</v>
      </c>
      <c r="BG6" s="13">
        <v>4</v>
      </c>
      <c r="BH6" s="14">
        <v>3</v>
      </c>
      <c r="BI6" s="13">
        <v>3</v>
      </c>
      <c r="BJ6" s="14">
        <v>3</v>
      </c>
      <c r="BK6" s="13">
        <v>3</v>
      </c>
      <c r="BL6" s="14">
        <v>3</v>
      </c>
      <c r="BM6" s="13">
        <v>3</v>
      </c>
      <c r="BN6" s="14">
        <v>3</v>
      </c>
      <c r="BO6" s="13">
        <v>3</v>
      </c>
      <c r="BP6" s="14">
        <v>2</v>
      </c>
      <c r="BQ6" s="13">
        <v>4</v>
      </c>
      <c r="BR6" s="14">
        <v>3</v>
      </c>
      <c r="BS6" s="13">
        <v>3</v>
      </c>
      <c r="BT6" s="14">
        <v>3</v>
      </c>
      <c r="BU6" s="13">
        <v>3</v>
      </c>
      <c r="BV6" s="14">
        <v>3</v>
      </c>
      <c r="BW6" s="13">
        <v>3</v>
      </c>
      <c r="BX6" s="14">
        <v>2</v>
      </c>
      <c r="BY6" s="13">
        <v>4</v>
      </c>
      <c r="BZ6" s="14">
        <v>3</v>
      </c>
      <c r="CA6" s="13">
        <v>3</v>
      </c>
      <c r="CB6" s="14">
        <v>2</v>
      </c>
      <c r="CC6" s="13">
        <v>4</v>
      </c>
      <c r="CD6" s="14">
        <v>3</v>
      </c>
      <c r="CE6" s="13">
        <v>3</v>
      </c>
      <c r="CF6" s="14">
        <v>4</v>
      </c>
      <c r="CG6" s="13">
        <v>2</v>
      </c>
      <c r="CH6" s="14">
        <v>4</v>
      </c>
      <c r="CI6" s="13">
        <v>2</v>
      </c>
      <c r="CJ6" s="14">
        <v>2</v>
      </c>
      <c r="CK6" s="13">
        <v>4</v>
      </c>
      <c r="CL6" s="14">
        <v>2</v>
      </c>
      <c r="CM6" s="13">
        <v>4</v>
      </c>
      <c r="CN6" s="14">
        <v>1</v>
      </c>
      <c r="CO6" s="13">
        <v>5</v>
      </c>
      <c r="CP6" s="14">
        <v>4</v>
      </c>
      <c r="CQ6" s="13">
        <v>2</v>
      </c>
      <c r="CR6" s="14">
        <v>3</v>
      </c>
      <c r="CS6" s="8">
        <v>3</v>
      </c>
      <c r="CT6" s="14">
        <v>3</v>
      </c>
      <c r="CU6" s="13">
        <v>3</v>
      </c>
      <c r="CV6" s="14">
        <v>4</v>
      </c>
      <c r="CW6" s="13">
        <v>2</v>
      </c>
      <c r="CX6">
        <v>0.33884999999999998</v>
      </c>
      <c r="CY6">
        <v>-0.41041</v>
      </c>
      <c r="CZ6">
        <v>0.28752</v>
      </c>
      <c r="DA6">
        <v>-0.36382999999999999</v>
      </c>
      <c r="DB6">
        <v>0.69391999999999998</v>
      </c>
      <c r="DC6">
        <f t="shared" si="0"/>
        <v>3.0222222222222221</v>
      </c>
      <c r="DD6">
        <f t="shared" si="1"/>
        <v>3.0416666666666665</v>
      </c>
      <c r="DE6">
        <v>3</v>
      </c>
    </row>
    <row r="7" spans="1:109" x14ac:dyDescent="0.25">
      <c r="A7">
        <v>5</v>
      </c>
      <c r="B7">
        <v>47</v>
      </c>
      <c r="C7">
        <v>1</v>
      </c>
      <c r="D7">
        <v>3</v>
      </c>
      <c r="E7">
        <v>28</v>
      </c>
      <c r="F7">
        <v>0</v>
      </c>
      <c r="G7">
        <v>3</v>
      </c>
      <c r="H7">
        <v>4</v>
      </c>
      <c r="I7">
        <v>4</v>
      </c>
      <c r="J7">
        <v>3</v>
      </c>
      <c r="K7">
        <v>4</v>
      </c>
      <c r="L7">
        <v>3</v>
      </c>
      <c r="M7">
        <v>3</v>
      </c>
      <c r="N7">
        <v>3</v>
      </c>
      <c r="O7">
        <v>3</v>
      </c>
      <c r="P7">
        <v>3</v>
      </c>
      <c r="Q7">
        <v>3</v>
      </c>
      <c r="R7">
        <v>4</v>
      </c>
      <c r="S7">
        <v>3</v>
      </c>
      <c r="T7">
        <v>4</v>
      </c>
      <c r="U7">
        <v>4</v>
      </c>
      <c r="V7">
        <v>3</v>
      </c>
      <c r="W7">
        <v>3</v>
      </c>
      <c r="X7">
        <v>3</v>
      </c>
      <c r="Y7">
        <v>3</v>
      </c>
      <c r="Z7">
        <v>3</v>
      </c>
      <c r="AA7">
        <v>3</v>
      </c>
      <c r="AB7">
        <v>3</v>
      </c>
      <c r="AC7">
        <v>4</v>
      </c>
      <c r="AD7">
        <v>4</v>
      </c>
      <c r="AE7" s="4">
        <v>4</v>
      </c>
      <c r="AF7">
        <v>3</v>
      </c>
      <c r="AG7">
        <v>2</v>
      </c>
      <c r="AH7">
        <v>2</v>
      </c>
      <c r="AI7">
        <v>4</v>
      </c>
      <c r="AJ7">
        <v>4</v>
      </c>
      <c r="AK7">
        <v>3</v>
      </c>
      <c r="AL7">
        <v>3</v>
      </c>
      <c r="AM7">
        <v>3</v>
      </c>
      <c r="AN7">
        <v>2</v>
      </c>
      <c r="AO7">
        <v>4</v>
      </c>
      <c r="AP7">
        <v>2</v>
      </c>
      <c r="AQ7">
        <v>2</v>
      </c>
      <c r="AR7">
        <v>2</v>
      </c>
      <c r="AS7">
        <v>4</v>
      </c>
      <c r="AT7">
        <v>5</v>
      </c>
      <c r="AU7">
        <v>4</v>
      </c>
      <c r="AV7">
        <v>5</v>
      </c>
      <c r="AW7">
        <v>2</v>
      </c>
      <c r="AX7">
        <v>2</v>
      </c>
      <c r="AY7">
        <v>3</v>
      </c>
      <c r="AZ7">
        <v>3</v>
      </c>
      <c r="BA7">
        <v>4</v>
      </c>
      <c r="BB7">
        <v>3</v>
      </c>
      <c r="BC7">
        <v>4</v>
      </c>
      <c r="BD7" s="12">
        <v>5</v>
      </c>
      <c r="BE7" s="13">
        <v>1</v>
      </c>
      <c r="BF7" s="14">
        <v>1</v>
      </c>
      <c r="BG7" s="13">
        <v>5</v>
      </c>
      <c r="BH7" s="14">
        <v>2</v>
      </c>
      <c r="BI7" s="13">
        <v>4</v>
      </c>
      <c r="BJ7" s="14">
        <v>3</v>
      </c>
      <c r="BK7" s="13">
        <v>3</v>
      </c>
      <c r="BL7" s="14">
        <v>4</v>
      </c>
      <c r="BM7" s="13">
        <v>2</v>
      </c>
      <c r="BN7" s="14">
        <v>3</v>
      </c>
      <c r="BO7" s="13">
        <v>3</v>
      </c>
      <c r="BP7" s="14">
        <v>3</v>
      </c>
      <c r="BQ7" s="13">
        <v>3</v>
      </c>
      <c r="BR7" s="14">
        <v>3</v>
      </c>
      <c r="BS7" s="13">
        <v>3</v>
      </c>
      <c r="BT7" s="14">
        <v>4</v>
      </c>
      <c r="BU7" s="13">
        <v>2</v>
      </c>
      <c r="BV7" s="14">
        <v>4</v>
      </c>
      <c r="BW7" s="13">
        <v>2</v>
      </c>
      <c r="BX7" s="14">
        <v>2</v>
      </c>
      <c r="BY7" s="13">
        <v>4</v>
      </c>
      <c r="BZ7" s="14">
        <v>3</v>
      </c>
      <c r="CA7" s="13">
        <v>3</v>
      </c>
      <c r="CB7" s="14">
        <v>4</v>
      </c>
      <c r="CC7" s="13">
        <v>2</v>
      </c>
      <c r="CD7" s="14">
        <v>3</v>
      </c>
      <c r="CE7" s="13">
        <v>3</v>
      </c>
      <c r="CF7" s="14">
        <v>3</v>
      </c>
      <c r="CG7" s="13">
        <v>3</v>
      </c>
      <c r="CH7" s="14">
        <v>3</v>
      </c>
      <c r="CI7" s="13">
        <v>3</v>
      </c>
      <c r="CJ7" s="14">
        <v>3</v>
      </c>
      <c r="CK7" s="13">
        <v>3</v>
      </c>
      <c r="CL7" s="14">
        <v>3</v>
      </c>
      <c r="CM7" s="13">
        <v>3</v>
      </c>
      <c r="CN7" s="14">
        <v>2</v>
      </c>
      <c r="CO7" s="13">
        <v>4</v>
      </c>
      <c r="CP7" s="14">
        <v>4</v>
      </c>
      <c r="CQ7" s="13">
        <v>2</v>
      </c>
      <c r="CR7" s="14">
        <v>4</v>
      </c>
      <c r="CS7" s="8">
        <v>2</v>
      </c>
      <c r="CT7" s="14">
        <v>3</v>
      </c>
      <c r="CU7" s="13">
        <v>3</v>
      </c>
      <c r="CV7" s="14">
        <v>3</v>
      </c>
      <c r="CW7" s="13">
        <v>3</v>
      </c>
      <c r="CX7">
        <v>0.34238000000000002</v>
      </c>
      <c r="CY7">
        <v>-0.48962</v>
      </c>
      <c r="CZ7">
        <v>0.17571000000000001</v>
      </c>
      <c r="DA7">
        <v>-1.2645200000000001</v>
      </c>
      <c r="DB7">
        <v>0.16091</v>
      </c>
      <c r="DC7">
        <f t="shared" si="0"/>
        <v>3</v>
      </c>
      <c r="DD7">
        <f t="shared" si="1"/>
        <v>3.0833333333333335</v>
      </c>
      <c r="DE7">
        <v>2.9565217391304346</v>
      </c>
    </row>
    <row r="8" spans="1:109" x14ac:dyDescent="0.25">
      <c r="A8">
        <v>6</v>
      </c>
      <c r="B8">
        <v>38</v>
      </c>
      <c r="C8">
        <v>1</v>
      </c>
      <c r="D8">
        <v>2</v>
      </c>
      <c r="E8">
        <v>3</v>
      </c>
      <c r="F8">
        <v>0</v>
      </c>
      <c r="G8">
        <v>4</v>
      </c>
      <c r="H8">
        <v>4</v>
      </c>
      <c r="I8">
        <v>4</v>
      </c>
      <c r="J8">
        <v>3</v>
      </c>
      <c r="K8">
        <v>3</v>
      </c>
      <c r="L8">
        <v>3</v>
      </c>
      <c r="M8">
        <v>3</v>
      </c>
      <c r="N8">
        <v>3</v>
      </c>
      <c r="O8">
        <v>4</v>
      </c>
      <c r="P8">
        <v>3</v>
      </c>
      <c r="Q8">
        <v>4</v>
      </c>
      <c r="R8">
        <v>4</v>
      </c>
      <c r="S8">
        <v>4</v>
      </c>
      <c r="T8">
        <v>4</v>
      </c>
      <c r="U8">
        <v>4</v>
      </c>
      <c r="V8">
        <v>3</v>
      </c>
      <c r="W8">
        <v>3</v>
      </c>
      <c r="X8">
        <v>4</v>
      </c>
      <c r="Y8">
        <v>4</v>
      </c>
      <c r="Z8">
        <v>4</v>
      </c>
      <c r="AA8">
        <v>4</v>
      </c>
      <c r="AB8">
        <v>3</v>
      </c>
      <c r="AC8">
        <v>3</v>
      </c>
      <c r="AD8">
        <v>4</v>
      </c>
      <c r="AE8" s="4">
        <v>3</v>
      </c>
      <c r="AF8">
        <v>3</v>
      </c>
      <c r="AG8">
        <v>3</v>
      </c>
      <c r="AH8">
        <v>2</v>
      </c>
      <c r="AI8">
        <v>4</v>
      </c>
      <c r="AJ8">
        <v>4</v>
      </c>
      <c r="AK8">
        <v>3</v>
      </c>
      <c r="AL8">
        <v>3</v>
      </c>
      <c r="AM8">
        <v>1</v>
      </c>
      <c r="AN8">
        <v>3</v>
      </c>
      <c r="AO8">
        <v>4</v>
      </c>
      <c r="AP8">
        <v>4</v>
      </c>
      <c r="AQ8">
        <v>4</v>
      </c>
      <c r="AR8">
        <v>4</v>
      </c>
      <c r="AS8">
        <v>3</v>
      </c>
      <c r="AT8">
        <v>4</v>
      </c>
      <c r="AU8">
        <v>4</v>
      </c>
      <c r="AV8">
        <v>5</v>
      </c>
      <c r="AW8">
        <v>1</v>
      </c>
      <c r="AX8">
        <v>3</v>
      </c>
      <c r="AY8">
        <v>2</v>
      </c>
      <c r="AZ8">
        <v>3</v>
      </c>
      <c r="BA8">
        <v>3</v>
      </c>
      <c r="BB8">
        <v>3</v>
      </c>
      <c r="BC8">
        <v>3</v>
      </c>
      <c r="BD8" s="12">
        <v>3</v>
      </c>
      <c r="BE8" s="13">
        <v>3</v>
      </c>
      <c r="BF8" s="14">
        <v>3</v>
      </c>
      <c r="BG8" s="13">
        <v>3</v>
      </c>
      <c r="BH8" s="14">
        <v>3</v>
      </c>
      <c r="BI8" s="13">
        <v>3</v>
      </c>
      <c r="BJ8" s="14">
        <v>3</v>
      </c>
      <c r="BK8" s="13">
        <v>3</v>
      </c>
      <c r="BL8" s="14">
        <v>3</v>
      </c>
      <c r="BM8" s="13">
        <v>3</v>
      </c>
      <c r="BN8" s="14">
        <v>3</v>
      </c>
      <c r="BO8" s="13">
        <v>3</v>
      </c>
      <c r="BP8" s="14">
        <v>2</v>
      </c>
      <c r="BQ8" s="13">
        <v>4</v>
      </c>
      <c r="BR8" s="14">
        <v>4</v>
      </c>
      <c r="BS8" s="13">
        <v>2</v>
      </c>
      <c r="BT8" s="14">
        <v>4</v>
      </c>
      <c r="BU8" s="13">
        <v>2</v>
      </c>
      <c r="BV8" s="14">
        <v>4</v>
      </c>
      <c r="BW8" s="13">
        <v>2</v>
      </c>
      <c r="BX8" s="14">
        <v>2</v>
      </c>
      <c r="BY8" s="13">
        <v>4</v>
      </c>
      <c r="BZ8" s="14">
        <v>2</v>
      </c>
      <c r="CA8" s="13">
        <v>4</v>
      </c>
      <c r="CB8" s="14">
        <v>4</v>
      </c>
      <c r="CC8" s="13">
        <v>2</v>
      </c>
      <c r="CD8" s="14">
        <v>2</v>
      </c>
      <c r="CE8" s="13">
        <v>4</v>
      </c>
      <c r="CF8" s="14">
        <v>3</v>
      </c>
      <c r="CG8" s="13">
        <v>3</v>
      </c>
      <c r="CH8" s="14">
        <v>4</v>
      </c>
      <c r="CI8" s="13">
        <v>2</v>
      </c>
      <c r="CJ8" s="14">
        <v>2</v>
      </c>
      <c r="CK8" s="13">
        <v>4</v>
      </c>
      <c r="CL8" s="14">
        <v>3</v>
      </c>
      <c r="CM8" s="13">
        <v>3</v>
      </c>
      <c r="CN8" s="14">
        <v>3</v>
      </c>
      <c r="CO8" s="13">
        <v>3</v>
      </c>
      <c r="CP8" s="14">
        <v>3</v>
      </c>
      <c r="CQ8" s="13">
        <v>3</v>
      </c>
      <c r="CR8" s="14">
        <v>3</v>
      </c>
      <c r="CS8" s="8">
        <v>3</v>
      </c>
      <c r="CT8" s="14">
        <v>3</v>
      </c>
      <c r="CU8" s="13">
        <v>3</v>
      </c>
      <c r="CV8" s="14">
        <v>3</v>
      </c>
      <c r="CW8" s="13">
        <v>3</v>
      </c>
      <c r="CX8">
        <v>0.63234000000000001</v>
      </c>
      <c r="CY8">
        <v>0.59043000000000001</v>
      </c>
      <c r="CZ8">
        <v>0.15615000000000001</v>
      </c>
      <c r="DA8">
        <v>-0.81672999999999996</v>
      </c>
      <c r="DB8">
        <v>-0.28256999999999999</v>
      </c>
      <c r="DC8">
        <f t="shared" si="0"/>
        <v>3</v>
      </c>
      <c r="DD8">
        <f t="shared" si="1"/>
        <v>2.625</v>
      </c>
      <c r="DE8">
        <v>3.4347826086956523</v>
      </c>
    </row>
    <row r="9" spans="1:109" x14ac:dyDescent="0.25">
      <c r="A9">
        <v>7</v>
      </c>
      <c r="B9">
        <v>53</v>
      </c>
      <c r="C9">
        <v>1</v>
      </c>
      <c r="D9">
        <v>2</v>
      </c>
      <c r="E9">
        <v>30</v>
      </c>
      <c r="F9">
        <v>1</v>
      </c>
      <c r="G9">
        <v>4</v>
      </c>
      <c r="H9">
        <v>4</v>
      </c>
      <c r="I9">
        <v>4</v>
      </c>
      <c r="J9">
        <v>3</v>
      </c>
      <c r="K9">
        <v>4</v>
      </c>
      <c r="L9">
        <v>4</v>
      </c>
      <c r="M9">
        <v>5</v>
      </c>
      <c r="N9">
        <v>3</v>
      </c>
      <c r="O9">
        <v>4</v>
      </c>
      <c r="P9">
        <v>4</v>
      </c>
      <c r="Q9">
        <v>4</v>
      </c>
      <c r="R9">
        <v>5</v>
      </c>
      <c r="S9">
        <v>4</v>
      </c>
      <c r="T9">
        <v>5</v>
      </c>
      <c r="U9">
        <v>5</v>
      </c>
      <c r="V9">
        <v>4</v>
      </c>
      <c r="W9">
        <v>4</v>
      </c>
      <c r="X9">
        <v>4</v>
      </c>
      <c r="Y9">
        <v>5</v>
      </c>
      <c r="Z9">
        <v>4</v>
      </c>
      <c r="AA9">
        <v>4</v>
      </c>
      <c r="AB9">
        <v>4</v>
      </c>
      <c r="AC9">
        <v>4</v>
      </c>
      <c r="AD9">
        <v>4</v>
      </c>
      <c r="AE9" s="4">
        <v>4</v>
      </c>
      <c r="AF9">
        <v>5</v>
      </c>
      <c r="AG9">
        <v>5</v>
      </c>
      <c r="AH9">
        <v>5</v>
      </c>
      <c r="AI9">
        <v>5</v>
      </c>
      <c r="AJ9">
        <v>5</v>
      </c>
      <c r="AK9">
        <v>4</v>
      </c>
      <c r="AL9">
        <v>4</v>
      </c>
      <c r="AM9">
        <v>3</v>
      </c>
      <c r="AN9">
        <v>3</v>
      </c>
      <c r="AO9">
        <v>5</v>
      </c>
      <c r="AP9">
        <v>3</v>
      </c>
      <c r="AQ9">
        <v>4</v>
      </c>
      <c r="AR9">
        <v>5</v>
      </c>
      <c r="AS9">
        <v>4</v>
      </c>
      <c r="AT9">
        <v>5</v>
      </c>
      <c r="AU9">
        <v>4</v>
      </c>
      <c r="AV9">
        <v>3</v>
      </c>
      <c r="AW9">
        <v>4</v>
      </c>
      <c r="AX9">
        <v>4</v>
      </c>
      <c r="AY9">
        <v>3</v>
      </c>
      <c r="AZ9">
        <v>3</v>
      </c>
      <c r="BA9">
        <v>4</v>
      </c>
      <c r="BB9">
        <v>3</v>
      </c>
      <c r="BC9">
        <v>3</v>
      </c>
      <c r="BD9" s="12">
        <v>3</v>
      </c>
      <c r="BE9" s="13">
        <v>3</v>
      </c>
      <c r="BF9" s="14">
        <v>4</v>
      </c>
      <c r="BG9" s="13">
        <v>2</v>
      </c>
      <c r="BH9" s="14">
        <v>2</v>
      </c>
      <c r="BI9" s="13">
        <v>4</v>
      </c>
      <c r="BJ9" s="14">
        <v>3</v>
      </c>
      <c r="BK9" s="13">
        <v>3</v>
      </c>
      <c r="BL9" s="14">
        <v>3</v>
      </c>
      <c r="BM9" s="13">
        <v>3</v>
      </c>
      <c r="BN9" s="14">
        <v>3</v>
      </c>
      <c r="BO9" s="13">
        <v>3</v>
      </c>
      <c r="BP9" s="14">
        <v>3</v>
      </c>
      <c r="BQ9" s="13">
        <v>3</v>
      </c>
      <c r="BR9" s="14">
        <v>2</v>
      </c>
      <c r="BS9" s="13">
        <v>4</v>
      </c>
      <c r="BT9" s="14">
        <v>2</v>
      </c>
      <c r="BU9" s="13">
        <v>4</v>
      </c>
      <c r="BV9" s="14">
        <v>3</v>
      </c>
      <c r="BW9" s="13">
        <v>3</v>
      </c>
      <c r="BX9" s="14">
        <v>3</v>
      </c>
      <c r="BY9" s="13">
        <v>3</v>
      </c>
      <c r="BZ9" s="14">
        <v>2</v>
      </c>
      <c r="CA9" s="13">
        <v>4</v>
      </c>
      <c r="CB9" s="14">
        <v>2</v>
      </c>
      <c r="CC9" s="13">
        <v>4</v>
      </c>
      <c r="CD9" s="14">
        <v>3</v>
      </c>
      <c r="CE9" s="13">
        <v>3</v>
      </c>
      <c r="CF9" s="14">
        <v>2</v>
      </c>
      <c r="CG9" s="13">
        <v>4</v>
      </c>
      <c r="CH9" s="14">
        <v>3</v>
      </c>
      <c r="CI9" s="13">
        <v>3</v>
      </c>
      <c r="CJ9" s="14">
        <v>3</v>
      </c>
      <c r="CK9" s="13">
        <v>3</v>
      </c>
      <c r="CL9" s="14">
        <v>3</v>
      </c>
      <c r="CM9" s="13">
        <v>3</v>
      </c>
      <c r="CN9" s="14">
        <v>2</v>
      </c>
      <c r="CO9" s="13">
        <v>4</v>
      </c>
      <c r="CP9" s="14">
        <v>3</v>
      </c>
      <c r="CQ9" s="13">
        <v>3</v>
      </c>
      <c r="CR9" s="14">
        <v>3</v>
      </c>
      <c r="CS9" s="8">
        <v>3</v>
      </c>
      <c r="CT9" s="14">
        <v>3</v>
      </c>
      <c r="CU9" s="13">
        <v>3</v>
      </c>
      <c r="CV9" s="14">
        <v>3</v>
      </c>
      <c r="CW9" s="13">
        <v>3</v>
      </c>
      <c r="CX9">
        <v>2.0487000000000002</v>
      </c>
      <c r="CY9">
        <v>1.51701</v>
      </c>
      <c r="CZ9">
        <v>0.87072000000000005</v>
      </c>
      <c r="DA9">
        <v>1.18848</v>
      </c>
      <c r="DB9">
        <v>0.41943000000000003</v>
      </c>
      <c r="DC9">
        <f t="shared" si="0"/>
        <v>3</v>
      </c>
      <c r="DD9">
        <f t="shared" si="1"/>
        <v>3.0833333333333335</v>
      </c>
      <c r="DE9">
        <v>2.9130434782608696</v>
      </c>
    </row>
    <row r="10" spans="1:109" x14ac:dyDescent="0.25">
      <c r="A10">
        <v>8</v>
      </c>
      <c r="B10">
        <v>40</v>
      </c>
      <c r="C10">
        <v>0</v>
      </c>
      <c r="D10">
        <v>2</v>
      </c>
      <c r="E10">
        <v>1</v>
      </c>
      <c r="F10">
        <v>1</v>
      </c>
      <c r="G10">
        <v>3</v>
      </c>
      <c r="H10">
        <v>3</v>
      </c>
      <c r="I10">
        <v>3</v>
      </c>
      <c r="J10">
        <v>3</v>
      </c>
      <c r="K10">
        <v>3</v>
      </c>
      <c r="L10">
        <v>2</v>
      </c>
      <c r="M10">
        <v>2</v>
      </c>
      <c r="N10">
        <v>3</v>
      </c>
      <c r="O10">
        <v>3</v>
      </c>
      <c r="P10">
        <v>3</v>
      </c>
      <c r="Q10">
        <v>3</v>
      </c>
      <c r="R10">
        <v>3</v>
      </c>
      <c r="S10">
        <v>3</v>
      </c>
      <c r="T10">
        <v>3</v>
      </c>
      <c r="U10">
        <v>3</v>
      </c>
      <c r="V10">
        <v>3</v>
      </c>
      <c r="W10">
        <v>3</v>
      </c>
      <c r="X10">
        <v>3</v>
      </c>
      <c r="Y10">
        <v>3</v>
      </c>
      <c r="Z10">
        <v>3</v>
      </c>
      <c r="AA10">
        <v>3</v>
      </c>
      <c r="AB10">
        <v>3</v>
      </c>
      <c r="AC10">
        <v>3</v>
      </c>
      <c r="AD10">
        <v>3</v>
      </c>
      <c r="AE10" s="4">
        <v>3</v>
      </c>
      <c r="AF10">
        <v>3</v>
      </c>
      <c r="AG10">
        <v>3</v>
      </c>
      <c r="AH10">
        <v>3</v>
      </c>
      <c r="AI10">
        <v>3</v>
      </c>
      <c r="AJ10">
        <v>3</v>
      </c>
      <c r="AK10">
        <v>3</v>
      </c>
      <c r="AL10">
        <v>3</v>
      </c>
      <c r="AM10">
        <v>3</v>
      </c>
      <c r="AN10">
        <v>3</v>
      </c>
      <c r="AO10">
        <v>3</v>
      </c>
      <c r="AP10">
        <v>3</v>
      </c>
      <c r="AQ10">
        <v>3</v>
      </c>
      <c r="AR10">
        <v>3</v>
      </c>
      <c r="AS10">
        <v>3</v>
      </c>
      <c r="AT10">
        <v>3</v>
      </c>
      <c r="AU10">
        <v>3</v>
      </c>
      <c r="AV10">
        <v>3</v>
      </c>
      <c r="AW10">
        <v>3</v>
      </c>
      <c r="AX10">
        <v>3</v>
      </c>
      <c r="AY10">
        <v>3</v>
      </c>
      <c r="AZ10">
        <v>3</v>
      </c>
      <c r="BA10">
        <v>3</v>
      </c>
      <c r="BB10">
        <v>3</v>
      </c>
      <c r="BC10">
        <v>3</v>
      </c>
      <c r="BD10" s="12">
        <v>3</v>
      </c>
      <c r="BE10" s="13">
        <v>3</v>
      </c>
      <c r="BF10" s="14">
        <v>3</v>
      </c>
      <c r="BG10" s="13">
        <v>3</v>
      </c>
      <c r="BH10" s="14">
        <v>3</v>
      </c>
      <c r="BI10" s="13">
        <v>3</v>
      </c>
      <c r="BJ10" s="14">
        <v>3</v>
      </c>
      <c r="BK10" s="13">
        <v>3</v>
      </c>
      <c r="BL10" s="14">
        <v>3</v>
      </c>
      <c r="BM10" s="13">
        <v>3</v>
      </c>
      <c r="BN10" s="14">
        <v>3</v>
      </c>
      <c r="BO10" s="13">
        <v>3</v>
      </c>
      <c r="BP10" s="14">
        <v>3</v>
      </c>
      <c r="BQ10" s="13">
        <v>3</v>
      </c>
      <c r="BR10" s="14">
        <v>3</v>
      </c>
      <c r="BS10" s="13">
        <v>3</v>
      </c>
      <c r="BT10" s="14">
        <v>3</v>
      </c>
      <c r="BU10" s="13">
        <v>3</v>
      </c>
      <c r="BV10" s="14">
        <v>3</v>
      </c>
      <c r="BW10" s="13">
        <v>3</v>
      </c>
      <c r="BX10" s="14">
        <v>3</v>
      </c>
      <c r="BY10" s="13">
        <v>3</v>
      </c>
      <c r="BZ10" s="14">
        <v>3</v>
      </c>
      <c r="CA10" s="13">
        <v>3</v>
      </c>
      <c r="CB10" s="14">
        <v>3</v>
      </c>
      <c r="CC10" s="13">
        <v>3</v>
      </c>
      <c r="CD10" s="14">
        <v>3</v>
      </c>
      <c r="CE10" s="13">
        <v>3</v>
      </c>
      <c r="CF10" s="14">
        <v>3</v>
      </c>
      <c r="CG10" s="13">
        <v>3</v>
      </c>
      <c r="CH10" s="14">
        <v>3</v>
      </c>
      <c r="CI10" s="13">
        <v>3</v>
      </c>
      <c r="CJ10" s="14">
        <v>3</v>
      </c>
      <c r="CK10" s="13">
        <v>3</v>
      </c>
      <c r="CL10" s="14">
        <v>3</v>
      </c>
      <c r="CM10" s="13">
        <v>3</v>
      </c>
      <c r="CN10" s="14">
        <v>3</v>
      </c>
      <c r="CO10" s="13">
        <v>3</v>
      </c>
      <c r="CP10" s="14">
        <v>3</v>
      </c>
      <c r="CQ10" s="13">
        <v>3</v>
      </c>
      <c r="CR10" s="14">
        <v>3</v>
      </c>
      <c r="CS10" s="8">
        <v>3</v>
      </c>
      <c r="CT10" s="14">
        <v>3</v>
      </c>
      <c r="CU10" s="13">
        <v>3</v>
      </c>
      <c r="CV10" s="14">
        <v>3</v>
      </c>
      <c r="CW10" s="13">
        <v>3</v>
      </c>
      <c r="CX10">
        <v>-0.74294000000000004</v>
      </c>
      <c r="CY10">
        <v>-0.49070000000000003</v>
      </c>
      <c r="CZ10">
        <v>-0.62080999999999997</v>
      </c>
      <c r="DA10">
        <v>-0.79186999999999996</v>
      </c>
      <c r="DB10">
        <v>7.3370000000000005E-2</v>
      </c>
      <c r="DC10">
        <f t="shared" si="0"/>
        <v>3</v>
      </c>
      <c r="DD10">
        <f t="shared" si="1"/>
        <v>3</v>
      </c>
      <c r="DE10">
        <v>3</v>
      </c>
    </row>
    <row r="11" spans="1:109" x14ac:dyDescent="0.25">
      <c r="A11">
        <v>9</v>
      </c>
      <c r="B11">
        <v>30</v>
      </c>
      <c r="C11">
        <v>1</v>
      </c>
      <c r="D11">
        <v>3</v>
      </c>
      <c r="E11">
        <v>10</v>
      </c>
      <c r="F11">
        <v>1</v>
      </c>
      <c r="G11">
        <v>4</v>
      </c>
      <c r="H11">
        <v>4</v>
      </c>
      <c r="I11">
        <v>4</v>
      </c>
      <c r="J11">
        <v>3</v>
      </c>
      <c r="K11">
        <v>3</v>
      </c>
      <c r="L11">
        <v>3</v>
      </c>
      <c r="M11">
        <v>4</v>
      </c>
      <c r="N11">
        <v>3</v>
      </c>
      <c r="O11">
        <v>3</v>
      </c>
      <c r="P11">
        <v>4</v>
      </c>
      <c r="Q11">
        <v>3</v>
      </c>
      <c r="R11">
        <v>4</v>
      </c>
      <c r="S11">
        <v>3</v>
      </c>
      <c r="T11">
        <v>3</v>
      </c>
      <c r="U11">
        <v>4</v>
      </c>
      <c r="V11">
        <v>3</v>
      </c>
      <c r="W11">
        <v>3</v>
      </c>
      <c r="X11">
        <v>3</v>
      </c>
      <c r="Y11">
        <v>4</v>
      </c>
      <c r="Z11">
        <v>3</v>
      </c>
      <c r="AA11">
        <v>3</v>
      </c>
      <c r="AB11">
        <v>4</v>
      </c>
      <c r="AC11">
        <v>3</v>
      </c>
      <c r="AD11">
        <v>3</v>
      </c>
      <c r="AE11" s="4">
        <v>3</v>
      </c>
      <c r="AF11">
        <v>3</v>
      </c>
      <c r="AG11">
        <v>4</v>
      </c>
      <c r="AH11">
        <v>2</v>
      </c>
      <c r="AI11">
        <v>5</v>
      </c>
      <c r="AJ11">
        <v>5</v>
      </c>
      <c r="AK11">
        <v>5</v>
      </c>
      <c r="AL11">
        <v>4</v>
      </c>
      <c r="AM11">
        <v>1</v>
      </c>
      <c r="AN11">
        <v>3</v>
      </c>
      <c r="AO11">
        <v>3</v>
      </c>
      <c r="AP11">
        <v>3</v>
      </c>
      <c r="AQ11">
        <v>3</v>
      </c>
      <c r="AR11">
        <v>3</v>
      </c>
      <c r="AS11">
        <v>3</v>
      </c>
      <c r="AT11">
        <v>3</v>
      </c>
      <c r="AU11">
        <v>3</v>
      </c>
      <c r="AV11">
        <v>3</v>
      </c>
      <c r="AW11">
        <v>3</v>
      </c>
      <c r="AX11">
        <v>3</v>
      </c>
      <c r="AY11">
        <v>3</v>
      </c>
      <c r="AZ11">
        <v>3</v>
      </c>
      <c r="BA11">
        <v>3</v>
      </c>
      <c r="BB11">
        <v>3</v>
      </c>
      <c r="BC11">
        <v>3</v>
      </c>
      <c r="BD11" s="12">
        <v>3</v>
      </c>
      <c r="BE11" s="13">
        <v>3</v>
      </c>
      <c r="BF11" s="14">
        <v>3</v>
      </c>
      <c r="BG11" s="13">
        <v>3</v>
      </c>
      <c r="BH11" s="14">
        <v>3</v>
      </c>
      <c r="BI11" s="13">
        <v>3</v>
      </c>
      <c r="BJ11" s="14">
        <v>3</v>
      </c>
      <c r="BK11" s="13">
        <v>3</v>
      </c>
      <c r="BL11" s="14">
        <v>3</v>
      </c>
      <c r="BM11" s="13">
        <v>3</v>
      </c>
      <c r="BN11" s="14">
        <v>3</v>
      </c>
      <c r="BO11" s="13">
        <v>3</v>
      </c>
      <c r="BP11" s="14">
        <v>3</v>
      </c>
      <c r="BQ11" s="13">
        <v>3</v>
      </c>
      <c r="BR11" s="14">
        <v>3</v>
      </c>
      <c r="BS11" s="13">
        <v>3</v>
      </c>
      <c r="BT11" s="14">
        <v>3</v>
      </c>
      <c r="BU11" s="13">
        <v>3</v>
      </c>
      <c r="BV11" s="14">
        <v>3</v>
      </c>
      <c r="BW11" s="13">
        <v>3</v>
      </c>
      <c r="BX11" s="14">
        <v>3</v>
      </c>
      <c r="BY11" s="13">
        <v>3</v>
      </c>
      <c r="BZ11" s="14">
        <v>3</v>
      </c>
      <c r="CA11" s="13">
        <v>3</v>
      </c>
      <c r="CB11" s="14">
        <v>3</v>
      </c>
      <c r="CC11" s="13">
        <v>3</v>
      </c>
      <c r="CD11" s="14">
        <v>3</v>
      </c>
      <c r="CE11" s="13">
        <v>3</v>
      </c>
      <c r="CF11" s="14">
        <v>3</v>
      </c>
      <c r="CG11" s="13">
        <v>3</v>
      </c>
      <c r="CH11" s="14">
        <v>3</v>
      </c>
      <c r="CI11" s="13">
        <v>3</v>
      </c>
      <c r="CJ11" s="14">
        <v>3</v>
      </c>
      <c r="CK11" s="13">
        <v>3</v>
      </c>
      <c r="CL11" s="14">
        <v>3</v>
      </c>
      <c r="CM11" s="13">
        <v>3</v>
      </c>
      <c r="CN11" s="14">
        <v>3</v>
      </c>
      <c r="CO11" s="13">
        <v>3</v>
      </c>
      <c r="CP11" s="14">
        <v>3</v>
      </c>
      <c r="CQ11" s="13">
        <v>3</v>
      </c>
      <c r="CR11" s="14">
        <v>3</v>
      </c>
      <c r="CS11" s="8">
        <v>3</v>
      </c>
      <c r="CT11" s="14">
        <v>3</v>
      </c>
      <c r="CU11" s="13">
        <v>3</v>
      </c>
      <c r="CV11" s="14">
        <v>3</v>
      </c>
      <c r="CW11" s="13">
        <v>3</v>
      </c>
      <c r="CX11">
        <v>0.25203999999999999</v>
      </c>
      <c r="CY11">
        <v>0.11070000000000001</v>
      </c>
      <c r="CZ11">
        <v>0.22814999999999999</v>
      </c>
      <c r="DA11">
        <v>0.14623</v>
      </c>
      <c r="DB11">
        <v>2.887E-2</v>
      </c>
      <c r="DC11">
        <f t="shared" si="0"/>
        <v>3</v>
      </c>
      <c r="DD11">
        <f t="shared" si="1"/>
        <v>3</v>
      </c>
      <c r="DE11">
        <v>3</v>
      </c>
    </row>
    <row r="12" spans="1:109" x14ac:dyDescent="0.25">
      <c r="A12">
        <v>10</v>
      </c>
      <c r="B12">
        <v>39</v>
      </c>
      <c r="C12">
        <v>0</v>
      </c>
      <c r="D12">
        <v>2</v>
      </c>
      <c r="E12">
        <v>0</v>
      </c>
      <c r="F12">
        <v>1</v>
      </c>
      <c r="G12">
        <v>4</v>
      </c>
      <c r="H12">
        <v>4</v>
      </c>
      <c r="I12">
        <v>4</v>
      </c>
      <c r="J12">
        <v>3</v>
      </c>
      <c r="K12">
        <v>5</v>
      </c>
      <c r="L12">
        <v>3</v>
      </c>
      <c r="M12">
        <v>2</v>
      </c>
      <c r="N12">
        <v>3</v>
      </c>
      <c r="O12">
        <v>4</v>
      </c>
      <c r="P12">
        <v>3</v>
      </c>
      <c r="Q12">
        <v>4</v>
      </c>
      <c r="R12">
        <v>4</v>
      </c>
      <c r="S12">
        <v>4</v>
      </c>
      <c r="T12">
        <v>3</v>
      </c>
      <c r="U12">
        <v>4</v>
      </c>
      <c r="V12">
        <v>4</v>
      </c>
      <c r="W12">
        <v>3</v>
      </c>
      <c r="X12">
        <v>3</v>
      </c>
      <c r="Y12">
        <v>4</v>
      </c>
      <c r="Z12">
        <v>3</v>
      </c>
      <c r="AA12">
        <v>4</v>
      </c>
      <c r="AB12">
        <v>3</v>
      </c>
      <c r="AC12">
        <v>3</v>
      </c>
      <c r="AD12">
        <v>3</v>
      </c>
      <c r="AE12" s="4">
        <v>4</v>
      </c>
      <c r="AF12">
        <v>5</v>
      </c>
      <c r="AG12">
        <v>5</v>
      </c>
      <c r="AH12">
        <v>4</v>
      </c>
      <c r="AI12">
        <v>4</v>
      </c>
      <c r="AJ12">
        <v>4</v>
      </c>
      <c r="AK12">
        <v>4</v>
      </c>
      <c r="AL12">
        <v>5</v>
      </c>
      <c r="AM12">
        <v>3</v>
      </c>
      <c r="AN12">
        <v>3</v>
      </c>
      <c r="AO12">
        <v>4</v>
      </c>
      <c r="AP12">
        <v>5</v>
      </c>
      <c r="AQ12">
        <v>5</v>
      </c>
      <c r="AR12">
        <v>4</v>
      </c>
      <c r="AS12">
        <v>5</v>
      </c>
      <c r="AT12">
        <v>4</v>
      </c>
      <c r="AU12">
        <v>4</v>
      </c>
      <c r="AV12">
        <v>3</v>
      </c>
      <c r="AW12">
        <v>3</v>
      </c>
      <c r="AX12">
        <v>4</v>
      </c>
      <c r="AY12">
        <v>3</v>
      </c>
      <c r="AZ12">
        <v>4</v>
      </c>
      <c r="BA12">
        <v>3</v>
      </c>
      <c r="BB12">
        <v>3</v>
      </c>
      <c r="BC12">
        <v>4</v>
      </c>
      <c r="BD12" s="12">
        <v>3</v>
      </c>
      <c r="BE12" s="13">
        <v>3</v>
      </c>
      <c r="BF12" s="14">
        <v>4</v>
      </c>
      <c r="BG12" s="13">
        <v>2</v>
      </c>
      <c r="BH12" s="14">
        <v>3</v>
      </c>
      <c r="BI12" s="13">
        <v>3</v>
      </c>
      <c r="BJ12" s="14">
        <v>3</v>
      </c>
      <c r="BK12" s="13">
        <v>3</v>
      </c>
      <c r="BL12" s="14">
        <v>4</v>
      </c>
      <c r="BM12" s="13">
        <v>2</v>
      </c>
      <c r="BN12" s="14">
        <v>3</v>
      </c>
      <c r="BO12" s="13">
        <v>3</v>
      </c>
      <c r="BP12" s="14">
        <v>4</v>
      </c>
      <c r="BQ12" s="13">
        <v>2</v>
      </c>
      <c r="BR12" s="14">
        <v>3</v>
      </c>
      <c r="BS12" s="13">
        <v>3</v>
      </c>
      <c r="BT12" s="14">
        <v>4</v>
      </c>
      <c r="BU12" s="13">
        <v>2</v>
      </c>
      <c r="BV12" s="14">
        <v>3</v>
      </c>
      <c r="BW12" s="13">
        <v>3</v>
      </c>
      <c r="BX12" s="14">
        <v>4</v>
      </c>
      <c r="BY12" s="13">
        <v>2</v>
      </c>
      <c r="BZ12" s="14">
        <v>3</v>
      </c>
      <c r="CA12" s="13">
        <v>3</v>
      </c>
      <c r="CB12" s="14">
        <v>5</v>
      </c>
      <c r="CC12" s="13">
        <v>1</v>
      </c>
      <c r="CD12" s="14">
        <v>2</v>
      </c>
      <c r="CE12" s="13">
        <v>4</v>
      </c>
      <c r="CF12" s="14">
        <v>2</v>
      </c>
      <c r="CG12" s="13">
        <v>4</v>
      </c>
      <c r="CH12" s="14">
        <v>2</v>
      </c>
      <c r="CI12" s="13">
        <v>4</v>
      </c>
      <c r="CJ12" s="14">
        <v>3</v>
      </c>
      <c r="CK12" s="13">
        <v>3</v>
      </c>
      <c r="CL12" s="14">
        <v>5</v>
      </c>
      <c r="CM12" s="13">
        <v>1</v>
      </c>
      <c r="CN12" s="14">
        <v>5</v>
      </c>
      <c r="CO12" s="13">
        <v>1</v>
      </c>
      <c r="CP12" s="14">
        <v>5</v>
      </c>
      <c r="CQ12" s="13">
        <v>1</v>
      </c>
      <c r="CR12" s="14">
        <v>3</v>
      </c>
      <c r="CS12" s="8">
        <v>3</v>
      </c>
      <c r="CT12" s="14">
        <v>4</v>
      </c>
      <c r="CU12" s="13">
        <v>2</v>
      </c>
      <c r="CV12" s="14">
        <v>2</v>
      </c>
      <c r="CW12" s="13">
        <v>4</v>
      </c>
      <c r="CX12">
        <v>0.67383999999999999</v>
      </c>
      <c r="CY12">
        <v>0.30914999999999998</v>
      </c>
      <c r="CZ12">
        <v>0.26418000000000003</v>
      </c>
      <c r="DA12">
        <v>0.72418000000000005</v>
      </c>
      <c r="DB12">
        <v>1.02963</v>
      </c>
      <c r="DC12">
        <f t="shared" si="0"/>
        <v>2.9777777777777779</v>
      </c>
      <c r="DD12">
        <f t="shared" si="1"/>
        <v>2.7916666666666665</v>
      </c>
      <c r="DE12">
        <v>3.1739130434782608</v>
      </c>
    </row>
    <row r="13" spans="1:109" x14ac:dyDescent="0.25">
      <c r="A13">
        <v>11</v>
      </c>
      <c r="B13">
        <v>38</v>
      </c>
      <c r="C13">
        <v>1</v>
      </c>
      <c r="D13">
        <v>2</v>
      </c>
      <c r="E13">
        <v>5</v>
      </c>
      <c r="F13">
        <v>1</v>
      </c>
      <c r="G13">
        <v>4</v>
      </c>
      <c r="H13">
        <v>3</v>
      </c>
      <c r="I13">
        <v>4</v>
      </c>
      <c r="J13">
        <v>3</v>
      </c>
      <c r="K13">
        <v>3</v>
      </c>
      <c r="L13">
        <v>2</v>
      </c>
      <c r="M13">
        <v>4</v>
      </c>
      <c r="N13">
        <v>3</v>
      </c>
      <c r="O13">
        <v>4</v>
      </c>
      <c r="P13">
        <v>3</v>
      </c>
      <c r="Q13">
        <v>4</v>
      </c>
      <c r="R13">
        <v>3</v>
      </c>
      <c r="S13">
        <v>3</v>
      </c>
      <c r="T13">
        <v>5</v>
      </c>
      <c r="U13">
        <v>5</v>
      </c>
      <c r="V13">
        <v>3</v>
      </c>
      <c r="W13">
        <v>4</v>
      </c>
      <c r="X13">
        <v>4</v>
      </c>
      <c r="Y13">
        <v>4</v>
      </c>
      <c r="Z13">
        <v>3</v>
      </c>
      <c r="AA13">
        <v>4</v>
      </c>
      <c r="AB13">
        <v>3</v>
      </c>
      <c r="AC13">
        <v>4</v>
      </c>
      <c r="AD13">
        <v>3</v>
      </c>
      <c r="AE13" s="4">
        <v>5</v>
      </c>
      <c r="AF13">
        <v>4</v>
      </c>
      <c r="AG13">
        <v>4</v>
      </c>
      <c r="AH13">
        <v>5</v>
      </c>
      <c r="AI13">
        <v>5</v>
      </c>
      <c r="AJ13">
        <v>5</v>
      </c>
      <c r="AK13">
        <v>5</v>
      </c>
      <c r="AL13">
        <v>5</v>
      </c>
      <c r="AM13">
        <v>4</v>
      </c>
      <c r="AN13">
        <v>4</v>
      </c>
      <c r="AO13">
        <v>5</v>
      </c>
      <c r="AP13">
        <v>5</v>
      </c>
      <c r="AQ13">
        <v>5</v>
      </c>
      <c r="AR13">
        <v>5</v>
      </c>
      <c r="AS13">
        <v>4</v>
      </c>
      <c r="AT13">
        <v>5</v>
      </c>
      <c r="AU13">
        <v>5</v>
      </c>
      <c r="AV13">
        <v>5</v>
      </c>
      <c r="AW13">
        <v>5</v>
      </c>
      <c r="AX13">
        <v>5</v>
      </c>
      <c r="AY13">
        <v>3</v>
      </c>
      <c r="AZ13">
        <v>5</v>
      </c>
      <c r="BA13">
        <v>5</v>
      </c>
      <c r="BB13">
        <v>4</v>
      </c>
      <c r="BC13">
        <v>3</v>
      </c>
      <c r="BD13" s="12">
        <v>3</v>
      </c>
      <c r="BE13" s="13">
        <v>3</v>
      </c>
      <c r="BF13" s="14">
        <v>3</v>
      </c>
      <c r="BG13" s="13">
        <v>3</v>
      </c>
      <c r="BH13" s="14">
        <v>4</v>
      </c>
      <c r="BI13" s="13">
        <v>2</v>
      </c>
      <c r="BJ13" s="14">
        <v>5</v>
      </c>
      <c r="BK13" s="13">
        <v>1</v>
      </c>
      <c r="BL13" s="14">
        <v>3</v>
      </c>
      <c r="BM13" s="13">
        <v>3</v>
      </c>
      <c r="BN13" s="14">
        <v>2</v>
      </c>
      <c r="BO13" s="13">
        <v>4</v>
      </c>
      <c r="BP13" s="14">
        <v>3</v>
      </c>
      <c r="BQ13" s="13">
        <v>3</v>
      </c>
      <c r="BR13" s="14">
        <v>3</v>
      </c>
      <c r="BS13" s="13">
        <v>3</v>
      </c>
      <c r="BT13" s="14">
        <v>3</v>
      </c>
      <c r="BU13" s="13">
        <v>3</v>
      </c>
      <c r="BV13" s="14">
        <v>3</v>
      </c>
      <c r="BW13" s="13">
        <v>3</v>
      </c>
      <c r="BX13" s="14">
        <v>4</v>
      </c>
      <c r="BY13" s="13">
        <v>2</v>
      </c>
      <c r="BZ13" s="14">
        <v>3</v>
      </c>
      <c r="CA13" s="13">
        <v>3</v>
      </c>
      <c r="CB13" s="14">
        <v>4</v>
      </c>
      <c r="CC13" s="13">
        <v>2</v>
      </c>
      <c r="CD13" s="14">
        <v>3</v>
      </c>
      <c r="CE13" s="13">
        <v>3</v>
      </c>
      <c r="CF13" s="14">
        <v>2</v>
      </c>
      <c r="CG13" s="13">
        <v>4</v>
      </c>
      <c r="CH13" s="14">
        <v>3</v>
      </c>
      <c r="CI13" s="13">
        <v>3</v>
      </c>
      <c r="CJ13" s="14">
        <v>3</v>
      </c>
      <c r="CK13" s="13">
        <v>3</v>
      </c>
      <c r="CL13" s="14">
        <v>2</v>
      </c>
      <c r="CM13" s="13">
        <v>4</v>
      </c>
      <c r="CN13" s="14">
        <v>3</v>
      </c>
      <c r="CO13" s="13">
        <v>3</v>
      </c>
      <c r="CP13" s="14">
        <v>3</v>
      </c>
      <c r="CQ13" s="13">
        <v>3</v>
      </c>
      <c r="CR13" s="14">
        <v>2</v>
      </c>
      <c r="CS13" s="8">
        <v>4</v>
      </c>
      <c r="CT13" s="14">
        <v>3</v>
      </c>
      <c r="CU13" s="13">
        <v>3</v>
      </c>
      <c r="CV13" s="14">
        <v>2</v>
      </c>
      <c r="CW13" s="13">
        <v>4</v>
      </c>
      <c r="CX13">
        <v>1.15211</v>
      </c>
      <c r="CY13">
        <v>0.78835999999999995</v>
      </c>
      <c r="CZ13">
        <v>-0.12361999999999999</v>
      </c>
      <c r="DA13">
        <v>1.32559</v>
      </c>
      <c r="DB13">
        <v>1.44329</v>
      </c>
      <c r="DC13">
        <f t="shared" si="0"/>
        <v>2.9777777777777779</v>
      </c>
      <c r="DD13">
        <f t="shared" si="1"/>
        <v>3.0416666666666665</v>
      </c>
      <c r="DE13">
        <v>2.9130434782608696</v>
      </c>
    </row>
    <row r="14" spans="1:109" x14ac:dyDescent="0.25">
      <c r="A14">
        <v>12</v>
      </c>
      <c r="B14">
        <v>30</v>
      </c>
      <c r="C14">
        <v>0</v>
      </c>
      <c r="D14">
        <v>2</v>
      </c>
      <c r="E14">
        <v>1</v>
      </c>
      <c r="F14">
        <v>1</v>
      </c>
      <c r="G14">
        <v>4</v>
      </c>
      <c r="H14">
        <v>3</v>
      </c>
      <c r="I14">
        <v>5</v>
      </c>
      <c r="J14">
        <v>4</v>
      </c>
      <c r="K14">
        <v>4</v>
      </c>
      <c r="L14">
        <v>3</v>
      </c>
      <c r="M14">
        <v>3</v>
      </c>
      <c r="N14">
        <v>3</v>
      </c>
      <c r="O14">
        <v>4</v>
      </c>
      <c r="P14">
        <v>4</v>
      </c>
      <c r="Q14">
        <v>4</v>
      </c>
      <c r="R14">
        <v>4</v>
      </c>
      <c r="S14">
        <v>4</v>
      </c>
      <c r="T14">
        <v>4</v>
      </c>
      <c r="U14">
        <v>4</v>
      </c>
      <c r="V14">
        <v>3</v>
      </c>
      <c r="W14">
        <v>3</v>
      </c>
      <c r="X14">
        <v>3</v>
      </c>
      <c r="Y14">
        <v>4</v>
      </c>
      <c r="Z14">
        <v>3</v>
      </c>
      <c r="AA14">
        <v>3</v>
      </c>
      <c r="AB14">
        <v>3</v>
      </c>
      <c r="AC14">
        <v>3</v>
      </c>
      <c r="AD14">
        <v>4</v>
      </c>
      <c r="AE14" s="4">
        <v>4</v>
      </c>
      <c r="AF14">
        <v>3</v>
      </c>
      <c r="AG14">
        <v>3</v>
      </c>
      <c r="AH14">
        <v>3</v>
      </c>
      <c r="AI14">
        <v>4</v>
      </c>
      <c r="AJ14">
        <v>4</v>
      </c>
      <c r="AK14">
        <v>4</v>
      </c>
      <c r="AL14">
        <v>3</v>
      </c>
      <c r="AM14">
        <v>3</v>
      </c>
      <c r="AN14">
        <v>3</v>
      </c>
      <c r="AO14">
        <v>4</v>
      </c>
      <c r="AP14">
        <v>3</v>
      </c>
      <c r="AQ14">
        <v>4</v>
      </c>
      <c r="AR14">
        <v>3</v>
      </c>
      <c r="AS14">
        <v>3</v>
      </c>
      <c r="AT14">
        <v>4</v>
      </c>
      <c r="AU14">
        <v>4</v>
      </c>
      <c r="AV14">
        <v>3</v>
      </c>
      <c r="AW14">
        <v>3</v>
      </c>
      <c r="AX14">
        <v>3</v>
      </c>
      <c r="AY14">
        <v>3</v>
      </c>
      <c r="AZ14">
        <v>3</v>
      </c>
      <c r="BA14">
        <v>4</v>
      </c>
      <c r="BB14">
        <v>3</v>
      </c>
      <c r="BC14">
        <v>3</v>
      </c>
      <c r="BD14" s="12">
        <v>3</v>
      </c>
      <c r="BE14" s="13">
        <v>3</v>
      </c>
      <c r="BF14" s="14">
        <v>2</v>
      </c>
      <c r="BG14" s="13">
        <v>4</v>
      </c>
      <c r="BH14" s="14">
        <v>2</v>
      </c>
      <c r="BI14" s="13">
        <v>4</v>
      </c>
      <c r="BJ14" s="14">
        <v>3</v>
      </c>
      <c r="BK14" s="13">
        <v>3</v>
      </c>
      <c r="BL14" s="14">
        <v>3</v>
      </c>
      <c r="BM14" s="13">
        <v>3</v>
      </c>
      <c r="BN14" s="14">
        <v>3</v>
      </c>
      <c r="BO14" s="13">
        <v>3</v>
      </c>
      <c r="BP14" s="14">
        <v>2</v>
      </c>
      <c r="BQ14" s="13">
        <v>4</v>
      </c>
      <c r="BR14" s="14">
        <v>3</v>
      </c>
      <c r="BS14" s="13">
        <v>3</v>
      </c>
      <c r="BT14" s="14">
        <v>3</v>
      </c>
      <c r="BU14" s="13">
        <v>3</v>
      </c>
      <c r="BV14" s="14">
        <v>3</v>
      </c>
      <c r="BW14" s="13">
        <v>3</v>
      </c>
      <c r="BX14" s="14">
        <v>2</v>
      </c>
      <c r="BY14" s="13">
        <v>4</v>
      </c>
      <c r="BZ14" s="14">
        <v>3</v>
      </c>
      <c r="CA14" s="13">
        <v>3</v>
      </c>
      <c r="CB14" s="14">
        <v>3</v>
      </c>
      <c r="CC14" s="13">
        <v>3</v>
      </c>
      <c r="CD14" s="14">
        <v>3</v>
      </c>
      <c r="CE14" s="13">
        <v>3</v>
      </c>
      <c r="CF14" s="14">
        <v>3</v>
      </c>
      <c r="CG14" s="13">
        <v>3</v>
      </c>
      <c r="CH14" s="14">
        <v>3</v>
      </c>
      <c r="CI14" s="13">
        <v>3</v>
      </c>
      <c r="CJ14" s="14">
        <v>4</v>
      </c>
      <c r="CK14" s="13">
        <v>2</v>
      </c>
      <c r="CL14" s="14">
        <v>2</v>
      </c>
      <c r="CM14" s="13">
        <v>4</v>
      </c>
      <c r="CN14" s="14">
        <v>2</v>
      </c>
      <c r="CO14" s="13">
        <v>4</v>
      </c>
      <c r="CP14" s="14">
        <v>3</v>
      </c>
      <c r="CQ14" s="13">
        <v>3</v>
      </c>
      <c r="CR14" s="14">
        <v>4</v>
      </c>
      <c r="CS14" s="8">
        <v>2</v>
      </c>
      <c r="CT14" s="14">
        <v>2</v>
      </c>
      <c r="CU14" s="13">
        <v>4</v>
      </c>
      <c r="CV14" s="14">
        <v>2</v>
      </c>
      <c r="CW14" s="13">
        <v>4</v>
      </c>
      <c r="CX14">
        <v>0.47504999999999997</v>
      </c>
      <c r="CY14">
        <v>0.10516</v>
      </c>
      <c r="CZ14">
        <v>0.24093999999999999</v>
      </c>
      <c r="DA14">
        <v>-0.31831999999999999</v>
      </c>
      <c r="DB14">
        <v>9.0219999999999995E-2</v>
      </c>
      <c r="DC14">
        <f t="shared" si="0"/>
        <v>2.9777777777777779</v>
      </c>
      <c r="DD14">
        <f t="shared" si="1"/>
        <v>3.2083333333333335</v>
      </c>
      <c r="DE14">
        <v>2.8260869565217392</v>
      </c>
    </row>
    <row r="15" spans="1:109" x14ac:dyDescent="0.25">
      <c r="A15">
        <v>13</v>
      </c>
      <c r="B15">
        <v>24</v>
      </c>
      <c r="C15">
        <v>1</v>
      </c>
      <c r="D15">
        <v>2</v>
      </c>
      <c r="E15">
        <v>3</v>
      </c>
      <c r="F15">
        <v>1</v>
      </c>
      <c r="G15">
        <v>4</v>
      </c>
      <c r="H15">
        <v>4</v>
      </c>
      <c r="I15">
        <v>5</v>
      </c>
      <c r="J15">
        <v>4</v>
      </c>
      <c r="K15">
        <v>3</v>
      </c>
      <c r="L15">
        <v>2</v>
      </c>
      <c r="M15">
        <v>3</v>
      </c>
      <c r="N15">
        <v>3</v>
      </c>
      <c r="O15">
        <v>3</v>
      </c>
      <c r="P15">
        <v>3</v>
      </c>
      <c r="Q15">
        <v>4</v>
      </c>
      <c r="R15">
        <v>4</v>
      </c>
      <c r="S15">
        <v>3</v>
      </c>
      <c r="T15">
        <v>4</v>
      </c>
      <c r="U15">
        <v>4</v>
      </c>
      <c r="V15">
        <v>3</v>
      </c>
      <c r="W15">
        <v>3</v>
      </c>
      <c r="X15">
        <v>3</v>
      </c>
      <c r="Y15">
        <v>5</v>
      </c>
      <c r="Z15">
        <v>3</v>
      </c>
      <c r="AA15">
        <v>3</v>
      </c>
      <c r="AB15">
        <v>3</v>
      </c>
      <c r="AC15">
        <v>2</v>
      </c>
      <c r="AD15">
        <v>4</v>
      </c>
      <c r="AE15" s="4">
        <v>5</v>
      </c>
      <c r="AF15">
        <v>3</v>
      </c>
      <c r="AG15">
        <v>4</v>
      </c>
      <c r="AH15">
        <v>4</v>
      </c>
      <c r="AI15">
        <v>5</v>
      </c>
      <c r="AJ15">
        <v>4</v>
      </c>
      <c r="AK15">
        <v>3</v>
      </c>
      <c r="AL15">
        <v>4</v>
      </c>
      <c r="AM15">
        <v>2</v>
      </c>
      <c r="AN15">
        <v>3</v>
      </c>
      <c r="AO15">
        <v>5</v>
      </c>
      <c r="AP15">
        <v>4</v>
      </c>
      <c r="AQ15">
        <v>4</v>
      </c>
      <c r="AR15">
        <v>4</v>
      </c>
      <c r="AS15">
        <v>2</v>
      </c>
      <c r="AT15">
        <v>5</v>
      </c>
      <c r="AU15">
        <v>4</v>
      </c>
      <c r="AV15">
        <v>5</v>
      </c>
      <c r="AW15">
        <v>3</v>
      </c>
      <c r="AX15">
        <v>2</v>
      </c>
      <c r="AY15">
        <v>3</v>
      </c>
      <c r="AZ15">
        <v>2</v>
      </c>
      <c r="BA15">
        <v>2</v>
      </c>
      <c r="BB15">
        <v>2</v>
      </c>
      <c r="BC15">
        <v>2</v>
      </c>
      <c r="BD15" s="12">
        <v>2</v>
      </c>
      <c r="BE15" s="13">
        <v>4</v>
      </c>
      <c r="BF15" s="14">
        <v>4</v>
      </c>
      <c r="BG15" s="13">
        <v>2</v>
      </c>
      <c r="BH15" s="14">
        <v>2</v>
      </c>
      <c r="BI15" s="13">
        <v>4</v>
      </c>
      <c r="BJ15" s="14">
        <v>5</v>
      </c>
      <c r="BK15" s="13">
        <v>1</v>
      </c>
      <c r="BL15" s="14">
        <v>3</v>
      </c>
      <c r="BM15" s="13">
        <v>3</v>
      </c>
      <c r="BN15" s="14">
        <v>4</v>
      </c>
      <c r="BO15" s="13">
        <v>2</v>
      </c>
      <c r="BP15" s="14">
        <v>1</v>
      </c>
      <c r="BQ15" s="13">
        <v>5</v>
      </c>
      <c r="BR15" s="14">
        <v>4</v>
      </c>
      <c r="BS15" s="13">
        <v>2</v>
      </c>
      <c r="BT15" s="14">
        <v>4</v>
      </c>
      <c r="BU15" s="13">
        <v>2</v>
      </c>
      <c r="BV15" s="14">
        <v>4</v>
      </c>
      <c r="BW15" s="13">
        <v>2</v>
      </c>
      <c r="BX15" s="14">
        <v>3</v>
      </c>
      <c r="BY15" s="13">
        <v>3</v>
      </c>
      <c r="BZ15" s="14">
        <v>3</v>
      </c>
      <c r="CA15" s="13">
        <v>3</v>
      </c>
      <c r="CB15" s="14">
        <v>4</v>
      </c>
      <c r="CC15" s="13">
        <v>2</v>
      </c>
      <c r="CD15" s="14">
        <v>3</v>
      </c>
      <c r="CE15" s="13">
        <v>3</v>
      </c>
      <c r="CF15" s="14">
        <v>4</v>
      </c>
      <c r="CG15" s="13">
        <v>2</v>
      </c>
      <c r="CH15" s="14">
        <v>4</v>
      </c>
      <c r="CI15" s="13">
        <v>2</v>
      </c>
      <c r="CJ15" s="14">
        <v>2</v>
      </c>
      <c r="CK15" s="13">
        <v>4</v>
      </c>
      <c r="CL15" s="14">
        <v>4</v>
      </c>
      <c r="CM15" s="13">
        <v>2</v>
      </c>
      <c r="CN15" s="14">
        <v>3</v>
      </c>
      <c r="CO15" s="13">
        <v>3</v>
      </c>
      <c r="CP15" s="14">
        <v>4</v>
      </c>
      <c r="CQ15" s="13">
        <v>2</v>
      </c>
      <c r="CR15" s="14">
        <v>3</v>
      </c>
      <c r="CS15" s="8">
        <v>3</v>
      </c>
      <c r="CT15" s="14">
        <v>4</v>
      </c>
      <c r="CU15" s="13">
        <v>2</v>
      </c>
      <c r="CV15" s="14">
        <v>4</v>
      </c>
      <c r="CW15" s="13">
        <v>2</v>
      </c>
      <c r="CX15">
        <v>0.70986000000000005</v>
      </c>
      <c r="CY15">
        <v>0.57694000000000001</v>
      </c>
      <c r="CZ15">
        <v>0.31796999999999997</v>
      </c>
      <c r="DA15">
        <v>0.10725</v>
      </c>
      <c r="DB15">
        <v>-0.88790999999999998</v>
      </c>
      <c r="DC15">
        <f t="shared" si="0"/>
        <v>3.0222222222222221</v>
      </c>
      <c r="DD15">
        <f t="shared" si="1"/>
        <v>2.2916666666666665</v>
      </c>
      <c r="DE15">
        <v>3.7391304347826089</v>
      </c>
    </row>
    <row r="16" spans="1:109" x14ac:dyDescent="0.25">
      <c r="A16">
        <v>14</v>
      </c>
      <c r="B16">
        <v>63</v>
      </c>
      <c r="C16">
        <v>1</v>
      </c>
      <c r="D16">
        <v>2</v>
      </c>
      <c r="E16">
        <v>30</v>
      </c>
      <c r="F16">
        <v>1</v>
      </c>
      <c r="G16">
        <v>4</v>
      </c>
      <c r="H16">
        <v>3</v>
      </c>
      <c r="I16">
        <v>2</v>
      </c>
      <c r="J16">
        <v>3</v>
      </c>
      <c r="K16">
        <v>3</v>
      </c>
      <c r="L16">
        <v>2</v>
      </c>
      <c r="M16">
        <v>2</v>
      </c>
      <c r="N16">
        <v>2</v>
      </c>
      <c r="O16">
        <v>3</v>
      </c>
      <c r="P16">
        <v>2</v>
      </c>
      <c r="Q16">
        <v>3</v>
      </c>
      <c r="R16">
        <v>3</v>
      </c>
      <c r="S16">
        <v>3</v>
      </c>
      <c r="T16">
        <v>3</v>
      </c>
      <c r="U16">
        <v>2</v>
      </c>
      <c r="V16">
        <v>2</v>
      </c>
      <c r="W16">
        <v>2</v>
      </c>
      <c r="X16">
        <v>2</v>
      </c>
      <c r="Y16">
        <v>2</v>
      </c>
      <c r="Z16">
        <v>2</v>
      </c>
      <c r="AA16">
        <v>2</v>
      </c>
      <c r="AB16">
        <v>2</v>
      </c>
      <c r="AC16">
        <v>2</v>
      </c>
      <c r="AD16">
        <v>2</v>
      </c>
      <c r="AE16" s="4">
        <v>4</v>
      </c>
      <c r="AF16">
        <v>4</v>
      </c>
      <c r="AG16">
        <v>4</v>
      </c>
      <c r="AH16">
        <v>4</v>
      </c>
      <c r="AI16">
        <v>5</v>
      </c>
      <c r="AJ16">
        <v>5</v>
      </c>
      <c r="AK16">
        <v>5</v>
      </c>
      <c r="AL16">
        <v>5</v>
      </c>
      <c r="AM16">
        <v>3</v>
      </c>
      <c r="AN16">
        <v>5</v>
      </c>
      <c r="AO16">
        <v>5</v>
      </c>
      <c r="AP16">
        <v>3</v>
      </c>
      <c r="AQ16">
        <v>4</v>
      </c>
      <c r="AR16">
        <v>4</v>
      </c>
      <c r="AS16">
        <v>4</v>
      </c>
      <c r="AT16">
        <v>5</v>
      </c>
      <c r="AU16">
        <v>5</v>
      </c>
      <c r="AV16">
        <v>5</v>
      </c>
      <c r="AW16">
        <v>4</v>
      </c>
      <c r="AX16">
        <v>4</v>
      </c>
      <c r="AY16">
        <v>4</v>
      </c>
      <c r="AZ16">
        <v>5</v>
      </c>
      <c r="BA16">
        <v>3</v>
      </c>
      <c r="BB16">
        <v>4</v>
      </c>
      <c r="BC16">
        <v>4</v>
      </c>
      <c r="BD16" s="12">
        <v>5</v>
      </c>
      <c r="BE16" s="13">
        <v>1</v>
      </c>
      <c r="BF16" s="14">
        <v>1</v>
      </c>
      <c r="BG16" s="13">
        <v>5</v>
      </c>
      <c r="BH16" s="14">
        <v>4</v>
      </c>
      <c r="BI16" s="13">
        <v>2</v>
      </c>
      <c r="BJ16" s="14">
        <v>1</v>
      </c>
      <c r="BK16" s="13">
        <v>5</v>
      </c>
      <c r="BL16" s="14">
        <v>2</v>
      </c>
      <c r="BM16" s="13">
        <v>4</v>
      </c>
      <c r="BN16" s="14">
        <v>2</v>
      </c>
      <c r="BO16" s="13">
        <v>4</v>
      </c>
      <c r="BP16" s="14">
        <v>5</v>
      </c>
      <c r="BQ16" s="13">
        <v>1</v>
      </c>
      <c r="BR16" s="14">
        <v>1</v>
      </c>
      <c r="BS16" s="13">
        <v>5</v>
      </c>
      <c r="BT16" s="14">
        <v>1</v>
      </c>
      <c r="BU16" s="13">
        <v>5</v>
      </c>
      <c r="BV16" s="14">
        <v>1</v>
      </c>
      <c r="BW16" s="13">
        <v>5</v>
      </c>
      <c r="BX16" s="14">
        <v>4</v>
      </c>
      <c r="BY16" s="13">
        <v>2</v>
      </c>
      <c r="BZ16" s="14">
        <v>5</v>
      </c>
      <c r="CA16" s="13">
        <v>1</v>
      </c>
      <c r="CB16" s="14">
        <v>2</v>
      </c>
      <c r="CC16" s="13">
        <v>4</v>
      </c>
      <c r="CD16" s="14">
        <v>5</v>
      </c>
      <c r="CE16" s="13">
        <v>1</v>
      </c>
      <c r="CF16" s="14">
        <v>1</v>
      </c>
      <c r="CG16" s="13">
        <v>5</v>
      </c>
      <c r="CH16" s="14">
        <v>3</v>
      </c>
      <c r="CI16" s="13">
        <v>3</v>
      </c>
      <c r="CJ16" s="14">
        <v>4</v>
      </c>
      <c r="CK16" s="13">
        <v>2</v>
      </c>
      <c r="CL16" s="14">
        <v>1</v>
      </c>
      <c r="CM16" s="13">
        <v>5</v>
      </c>
      <c r="CN16" s="14">
        <v>1</v>
      </c>
      <c r="CO16" s="13">
        <v>5</v>
      </c>
      <c r="CP16" s="14">
        <v>2</v>
      </c>
      <c r="CQ16" s="13">
        <v>4</v>
      </c>
      <c r="CR16" s="14">
        <v>5</v>
      </c>
      <c r="CS16" s="8">
        <v>1</v>
      </c>
      <c r="CT16" s="14">
        <v>1</v>
      </c>
      <c r="CU16" s="13">
        <v>5</v>
      </c>
      <c r="CV16" s="14">
        <v>2</v>
      </c>
      <c r="CW16" s="13">
        <v>4</v>
      </c>
      <c r="CX16">
        <v>-1.7901</v>
      </c>
      <c r="CY16">
        <v>-1.99749</v>
      </c>
      <c r="CZ16">
        <v>-1.38469</v>
      </c>
      <c r="DA16">
        <v>1.13493</v>
      </c>
      <c r="DB16">
        <v>1.7128000000000001</v>
      </c>
      <c r="DC16">
        <f t="shared" si="0"/>
        <v>2.9777777777777779</v>
      </c>
      <c r="DD16">
        <f t="shared" si="1"/>
        <v>4.375</v>
      </c>
      <c r="DE16">
        <v>1.5217391304347827</v>
      </c>
    </row>
    <row r="17" spans="1:109" x14ac:dyDescent="0.25">
      <c r="A17">
        <v>15</v>
      </c>
      <c r="B17">
        <v>43</v>
      </c>
      <c r="C17">
        <v>1</v>
      </c>
      <c r="D17">
        <v>2</v>
      </c>
      <c r="E17">
        <v>7</v>
      </c>
      <c r="F17">
        <v>1</v>
      </c>
      <c r="G17">
        <v>5</v>
      </c>
      <c r="H17">
        <v>4</v>
      </c>
      <c r="I17">
        <v>4</v>
      </c>
      <c r="J17">
        <v>4</v>
      </c>
      <c r="K17">
        <v>3</v>
      </c>
      <c r="L17">
        <v>3</v>
      </c>
      <c r="M17">
        <v>3</v>
      </c>
      <c r="N17">
        <v>3</v>
      </c>
      <c r="O17">
        <v>3</v>
      </c>
      <c r="P17">
        <v>3</v>
      </c>
      <c r="Q17">
        <v>3</v>
      </c>
      <c r="R17">
        <v>4</v>
      </c>
      <c r="S17">
        <v>3</v>
      </c>
      <c r="T17">
        <v>4</v>
      </c>
      <c r="U17">
        <v>4</v>
      </c>
      <c r="V17">
        <v>3</v>
      </c>
      <c r="W17">
        <v>3</v>
      </c>
      <c r="X17">
        <v>3</v>
      </c>
      <c r="Y17">
        <v>4</v>
      </c>
      <c r="Z17">
        <v>3</v>
      </c>
      <c r="AA17">
        <v>3</v>
      </c>
      <c r="AB17">
        <v>2</v>
      </c>
      <c r="AC17">
        <v>3</v>
      </c>
      <c r="AD17">
        <v>4</v>
      </c>
      <c r="AE17" s="4">
        <v>5</v>
      </c>
      <c r="AF17">
        <v>4</v>
      </c>
      <c r="AG17">
        <v>4</v>
      </c>
      <c r="AH17">
        <v>5</v>
      </c>
      <c r="AI17">
        <v>5</v>
      </c>
      <c r="AJ17">
        <v>4</v>
      </c>
      <c r="AK17">
        <v>3</v>
      </c>
      <c r="AL17">
        <v>4</v>
      </c>
      <c r="AM17">
        <v>3</v>
      </c>
      <c r="AN17">
        <v>3</v>
      </c>
      <c r="AO17">
        <v>5</v>
      </c>
      <c r="AP17">
        <v>4</v>
      </c>
      <c r="AQ17">
        <v>5</v>
      </c>
      <c r="AR17">
        <v>5</v>
      </c>
      <c r="AS17">
        <v>5</v>
      </c>
      <c r="AT17">
        <v>5</v>
      </c>
      <c r="AU17">
        <v>4</v>
      </c>
      <c r="AV17">
        <v>5</v>
      </c>
      <c r="AW17">
        <v>2</v>
      </c>
      <c r="AX17">
        <v>3</v>
      </c>
      <c r="AY17">
        <v>3</v>
      </c>
      <c r="AZ17">
        <v>3</v>
      </c>
      <c r="BA17">
        <v>4</v>
      </c>
      <c r="BB17">
        <v>2</v>
      </c>
      <c r="BC17">
        <v>1</v>
      </c>
      <c r="BD17" s="12">
        <v>4</v>
      </c>
      <c r="BE17" s="13">
        <v>2</v>
      </c>
      <c r="BF17" s="14">
        <v>3</v>
      </c>
      <c r="BG17" s="13">
        <v>3</v>
      </c>
      <c r="BH17" s="14">
        <v>2</v>
      </c>
      <c r="BI17" s="13">
        <v>4</v>
      </c>
      <c r="BJ17" s="14">
        <v>1</v>
      </c>
      <c r="BK17" s="13">
        <v>5</v>
      </c>
      <c r="BL17" s="14">
        <v>3</v>
      </c>
      <c r="BM17" s="13">
        <v>3</v>
      </c>
      <c r="BN17" s="14">
        <v>4</v>
      </c>
      <c r="BO17" s="13">
        <v>2</v>
      </c>
      <c r="BP17" s="14">
        <v>3</v>
      </c>
      <c r="BQ17" s="13">
        <v>3</v>
      </c>
      <c r="BR17" s="14">
        <v>4</v>
      </c>
      <c r="BS17" s="13">
        <v>2</v>
      </c>
      <c r="BT17" s="14">
        <v>4</v>
      </c>
      <c r="BU17" s="13">
        <v>2</v>
      </c>
      <c r="BV17" s="14">
        <v>3</v>
      </c>
      <c r="BW17" s="13">
        <v>3</v>
      </c>
      <c r="BX17" s="14">
        <v>4</v>
      </c>
      <c r="BY17" s="13">
        <v>2</v>
      </c>
      <c r="BZ17" s="14">
        <v>3</v>
      </c>
      <c r="CA17" s="13">
        <v>3</v>
      </c>
      <c r="CB17" s="14">
        <v>4</v>
      </c>
      <c r="CC17" s="13">
        <v>2</v>
      </c>
      <c r="CD17" s="14">
        <v>3</v>
      </c>
      <c r="CE17" s="13">
        <v>3</v>
      </c>
      <c r="CF17" s="14">
        <v>3</v>
      </c>
      <c r="CG17" s="13">
        <v>3</v>
      </c>
      <c r="CH17" s="14">
        <v>5</v>
      </c>
      <c r="CI17" s="13">
        <v>1</v>
      </c>
      <c r="CJ17" s="14">
        <v>2</v>
      </c>
      <c r="CK17" s="13">
        <v>4</v>
      </c>
      <c r="CL17" s="14">
        <v>4</v>
      </c>
      <c r="CM17" s="13">
        <v>2</v>
      </c>
      <c r="CN17" s="14">
        <v>2</v>
      </c>
      <c r="CO17" s="13">
        <v>4</v>
      </c>
      <c r="CP17" s="14">
        <v>4</v>
      </c>
      <c r="CQ17" s="13">
        <v>2</v>
      </c>
      <c r="CR17" s="14">
        <v>1</v>
      </c>
      <c r="CS17" s="8">
        <v>5</v>
      </c>
      <c r="CT17" s="14">
        <v>4</v>
      </c>
      <c r="CU17" s="13">
        <v>2</v>
      </c>
      <c r="CV17" s="14">
        <v>3</v>
      </c>
      <c r="CW17" s="13">
        <v>3</v>
      </c>
      <c r="CX17">
        <v>0.57767999999999997</v>
      </c>
      <c r="CY17">
        <v>-2.8379999999999999E-2</v>
      </c>
      <c r="CZ17">
        <v>0.23349</v>
      </c>
      <c r="DA17">
        <v>0.52568999999999999</v>
      </c>
      <c r="DB17">
        <v>-0.20971999999999999</v>
      </c>
      <c r="DC17">
        <f t="shared" si="0"/>
        <v>3</v>
      </c>
      <c r="DD17">
        <f t="shared" si="1"/>
        <v>2.7083333333333335</v>
      </c>
      <c r="DE17">
        <v>3.2608695652173911</v>
      </c>
    </row>
    <row r="18" spans="1:109" x14ac:dyDescent="0.25">
      <c r="A18">
        <v>16</v>
      </c>
      <c r="B18">
        <v>40</v>
      </c>
      <c r="C18">
        <v>1</v>
      </c>
      <c r="D18">
        <v>2</v>
      </c>
      <c r="E18">
        <v>0</v>
      </c>
      <c r="F18">
        <v>1</v>
      </c>
      <c r="G18">
        <v>4</v>
      </c>
      <c r="H18">
        <v>3</v>
      </c>
      <c r="I18">
        <v>4</v>
      </c>
      <c r="J18">
        <v>3</v>
      </c>
      <c r="K18">
        <v>4</v>
      </c>
      <c r="L18">
        <v>3</v>
      </c>
      <c r="M18">
        <v>5</v>
      </c>
      <c r="N18">
        <v>4</v>
      </c>
      <c r="O18">
        <v>4</v>
      </c>
      <c r="P18">
        <v>3</v>
      </c>
      <c r="Q18">
        <v>4</v>
      </c>
      <c r="R18">
        <v>5</v>
      </c>
      <c r="S18">
        <v>5</v>
      </c>
      <c r="T18">
        <v>5</v>
      </c>
      <c r="U18">
        <v>5</v>
      </c>
      <c r="V18">
        <v>5</v>
      </c>
      <c r="W18">
        <v>3</v>
      </c>
      <c r="X18">
        <v>4</v>
      </c>
      <c r="Y18">
        <v>5</v>
      </c>
      <c r="Z18">
        <v>4</v>
      </c>
      <c r="AA18">
        <v>4</v>
      </c>
      <c r="AB18">
        <v>1</v>
      </c>
      <c r="AC18">
        <v>3</v>
      </c>
      <c r="AD18">
        <v>3</v>
      </c>
      <c r="AE18" s="4">
        <v>3</v>
      </c>
      <c r="AF18">
        <v>3</v>
      </c>
      <c r="AG18">
        <v>3</v>
      </c>
      <c r="AH18">
        <v>4</v>
      </c>
      <c r="AI18">
        <v>4</v>
      </c>
      <c r="AJ18">
        <v>3</v>
      </c>
      <c r="AK18">
        <v>3</v>
      </c>
      <c r="AL18">
        <v>3</v>
      </c>
      <c r="AM18">
        <v>1</v>
      </c>
      <c r="AN18">
        <v>1</v>
      </c>
      <c r="AO18">
        <v>3</v>
      </c>
      <c r="AP18">
        <v>1</v>
      </c>
      <c r="AQ18">
        <v>3</v>
      </c>
      <c r="AR18">
        <v>3</v>
      </c>
      <c r="AS18">
        <v>3</v>
      </c>
      <c r="AT18">
        <v>4</v>
      </c>
      <c r="AU18">
        <v>4</v>
      </c>
      <c r="AV18">
        <v>2</v>
      </c>
      <c r="AW18">
        <v>3</v>
      </c>
      <c r="AX18">
        <v>3</v>
      </c>
      <c r="AY18">
        <v>4</v>
      </c>
      <c r="AZ18">
        <v>4</v>
      </c>
      <c r="BA18">
        <v>4</v>
      </c>
      <c r="BB18">
        <v>2</v>
      </c>
      <c r="BC18">
        <v>3</v>
      </c>
      <c r="BD18" s="12">
        <v>3</v>
      </c>
      <c r="BE18" s="13">
        <v>3</v>
      </c>
      <c r="BF18" s="14">
        <v>3</v>
      </c>
      <c r="BG18" s="13">
        <v>3</v>
      </c>
      <c r="BH18" s="14">
        <v>3</v>
      </c>
      <c r="BI18" s="13">
        <v>3</v>
      </c>
      <c r="BJ18" s="14">
        <v>3</v>
      </c>
      <c r="BK18" s="13">
        <v>3</v>
      </c>
      <c r="BL18" s="14">
        <v>3</v>
      </c>
      <c r="BM18" s="13">
        <v>3</v>
      </c>
      <c r="BN18" s="14">
        <v>3</v>
      </c>
      <c r="BO18" s="13">
        <v>3</v>
      </c>
      <c r="BP18" s="14">
        <v>5</v>
      </c>
      <c r="BQ18" s="13">
        <v>1</v>
      </c>
      <c r="BR18" s="14">
        <v>1</v>
      </c>
      <c r="BS18" s="13">
        <v>5</v>
      </c>
      <c r="BT18" s="14">
        <v>1</v>
      </c>
      <c r="BU18" s="13">
        <v>5</v>
      </c>
      <c r="BV18" s="14">
        <v>1</v>
      </c>
      <c r="BW18" s="13">
        <v>5</v>
      </c>
      <c r="BX18" s="14">
        <v>3</v>
      </c>
      <c r="BY18" s="13">
        <v>3</v>
      </c>
      <c r="BZ18" s="14">
        <v>2</v>
      </c>
      <c r="CA18" s="13">
        <v>4</v>
      </c>
      <c r="CB18" s="14">
        <v>3</v>
      </c>
      <c r="CC18" s="13">
        <v>3</v>
      </c>
      <c r="CD18" s="14">
        <v>3</v>
      </c>
      <c r="CE18" s="13">
        <v>3</v>
      </c>
      <c r="CF18" s="14">
        <v>1</v>
      </c>
      <c r="CG18" s="13">
        <v>5</v>
      </c>
      <c r="CH18" s="14">
        <v>3</v>
      </c>
      <c r="CI18" s="13">
        <v>3</v>
      </c>
      <c r="CJ18" s="14">
        <v>3</v>
      </c>
      <c r="CK18" s="13">
        <v>3</v>
      </c>
      <c r="CL18" s="14">
        <v>1</v>
      </c>
      <c r="CM18" s="13">
        <v>5</v>
      </c>
      <c r="CN18" s="14">
        <v>1</v>
      </c>
      <c r="CO18" s="13">
        <v>5</v>
      </c>
      <c r="CP18" s="14">
        <v>5</v>
      </c>
      <c r="CQ18" s="13">
        <v>1</v>
      </c>
      <c r="CR18" s="14">
        <v>5</v>
      </c>
      <c r="CS18" s="8">
        <v>1</v>
      </c>
      <c r="CT18" s="14">
        <v>3</v>
      </c>
      <c r="CU18" s="13">
        <v>3</v>
      </c>
      <c r="CV18" s="14">
        <v>3</v>
      </c>
      <c r="CW18" s="13">
        <v>3</v>
      </c>
      <c r="CX18">
        <v>2.3571499999999999</v>
      </c>
      <c r="CY18">
        <v>0.99999000000000005</v>
      </c>
      <c r="CZ18">
        <v>-0.31608000000000003</v>
      </c>
      <c r="DA18">
        <v>-0.55764999999999998</v>
      </c>
      <c r="DB18">
        <v>0.56682999999999995</v>
      </c>
      <c r="DC18">
        <f t="shared" si="0"/>
        <v>3</v>
      </c>
      <c r="DD18">
        <f t="shared" si="1"/>
        <v>3.7083333333333335</v>
      </c>
      <c r="DE18">
        <v>2.2608695652173911</v>
      </c>
    </row>
    <row r="19" spans="1:109" x14ac:dyDescent="0.25">
      <c r="A19">
        <v>17</v>
      </c>
      <c r="B19">
        <v>24</v>
      </c>
      <c r="C19">
        <v>1</v>
      </c>
      <c r="D19">
        <v>0</v>
      </c>
      <c r="E19">
        <v>0</v>
      </c>
      <c r="F19">
        <v>1</v>
      </c>
      <c r="G19">
        <v>5</v>
      </c>
      <c r="H19">
        <v>3</v>
      </c>
      <c r="I19">
        <v>5</v>
      </c>
      <c r="J19">
        <v>3</v>
      </c>
      <c r="K19">
        <v>4</v>
      </c>
      <c r="L19">
        <v>2</v>
      </c>
      <c r="M19">
        <v>4</v>
      </c>
      <c r="N19">
        <v>3</v>
      </c>
      <c r="O19">
        <v>2</v>
      </c>
      <c r="P19">
        <v>2</v>
      </c>
      <c r="Q19">
        <v>2</v>
      </c>
      <c r="R19">
        <v>2</v>
      </c>
      <c r="S19">
        <v>4</v>
      </c>
      <c r="T19">
        <v>2</v>
      </c>
      <c r="U19">
        <v>2</v>
      </c>
      <c r="V19">
        <v>1</v>
      </c>
      <c r="W19">
        <v>3</v>
      </c>
      <c r="X19">
        <v>3</v>
      </c>
      <c r="Y19">
        <v>3</v>
      </c>
      <c r="Z19">
        <v>3</v>
      </c>
      <c r="AA19">
        <v>3</v>
      </c>
      <c r="AB19">
        <v>3</v>
      </c>
      <c r="AC19">
        <v>3</v>
      </c>
      <c r="AD19">
        <v>2</v>
      </c>
      <c r="AE19" s="4">
        <v>5</v>
      </c>
      <c r="AF19">
        <v>5</v>
      </c>
      <c r="AG19">
        <v>5</v>
      </c>
      <c r="AH19">
        <v>5</v>
      </c>
      <c r="AI19">
        <v>5</v>
      </c>
      <c r="AJ19">
        <v>5</v>
      </c>
      <c r="AK19">
        <v>5</v>
      </c>
      <c r="AL19">
        <v>5</v>
      </c>
      <c r="AM19">
        <v>1</v>
      </c>
      <c r="AN19">
        <v>5</v>
      </c>
      <c r="AO19">
        <v>5</v>
      </c>
      <c r="AP19">
        <v>5</v>
      </c>
      <c r="AQ19">
        <v>5</v>
      </c>
      <c r="AR19">
        <v>5</v>
      </c>
      <c r="AS19">
        <v>5</v>
      </c>
      <c r="AT19">
        <v>5</v>
      </c>
      <c r="AU19">
        <v>5</v>
      </c>
      <c r="AV19">
        <v>1</v>
      </c>
      <c r="AW19">
        <v>4</v>
      </c>
      <c r="AX19">
        <v>1</v>
      </c>
      <c r="AY19">
        <v>1</v>
      </c>
      <c r="AZ19">
        <v>2</v>
      </c>
      <c r="BA19">
        <v>5</v>
      </c>
      <c r="BB19">
        <v>2</v>
      </c>
      <c r="BC19">
        <v>4</v>
      </c>
      <c r="BD19" s="12">
        <v>5</v>
      </c>
      <c r="BE19" s="13">
        <v>1</v>
      </c>
      <c r="BF19" s="14">
        <v>2</v>
      </c>
      <c r="BG19" s="13">
        <v>4</v>
      </c>
      <c r="BH19" s="14">
        <v>1</v>
      </c>
      <c r="BI19" s="13">
        <v>5</v>
      </c>
      <c r="BJ19" s="14">
        <v>5</v>
      </c>
      <c r="BK19" s="13">
        <v>1</v>
      </c>
      <c r="BL19" s="14">
        <v>3</v>
      </c>
      <c r="BM19" s="13">
        <v>3</v>
      </c>
      <c r="BN19" s="14">
        <v>3</v>
      </c>
      <c r="BO19" s="13">
        <v>3</v>
      </c>
      <c r="BP19" s="14">
        <v>1</v>
      </c>
      <c r="BQ19" s="13">
        <v>5</v>
      </c>
      <c r="BR19" s="14">
        <v>4</v>
      </c>
      <c r="BS19" s="13">
        <v>2</v>
      </c>
      <c r="BT19" s="14">
        <v>1</v>
      </c>
      <c r="BU19" s="13">
        <v>5</v>
      </c>
      <c r="BV19" s="14">
        <v>1</v>
      </c>
      <c r="BW19" s="13">
        <v>5</v>
      </c>
      <c r="BX19" s="14">
        <v>1</v>
      </c>
      <c r="BY19" s="13">
        <v>5</v>
      </c>
      <c r="BZ19" s="14">
        <v>3</v>
      </c>
      <c r="CA19" s="13">
        <v>3</v>
      </c>
      <c r="CB19" s="14">
        <v>4</v>
      </c>
      <c r="CC19" s="13">
        <v>2</v>
      </c>
      <c r="CD19" s="14">
        <v>4</v>
      </c>
      <c r="CE19" s="13">
        <v>2</v>
      </c>
      <c r="CF19" s="14">
        <v>3</v>
      </c>
      <c r="CG19" s="13">
        <v>3</v>
      </c>
      <c r="CH19" s="14">
        <v>5</v>
      </c>
      <c r="CI19" s="13">
        <v>1</v>
      </c>
      <c r="CJ19" s="14">
        <v>1</v>
      </c>
      <c r="CK19" s="13">
        <v>5</v>
      </c>
      <c r="CL19" s="14">
        <v>5</v>
      </c>
      <c r="CM19" s="13">
        <v>1</v>
      </c>
      <c r="CN19" s="14">
        <v>1</v>
      </c>
      <c r="CO19" s="13">
        <v>5</v>
      </c>
      <c r="CP19" s="14">
        <v>3</v>
      </c>
      <c r="CQ19" s="13">
        <v>3</v>
      </c>
      <c r="CR19" s="14">
        <v>2</v>
      </c>
      <c r="CS19" s="8">
        <v>4</v>
      </c>
      <c r="CT19" s="14">
        <v>3</v>
      </c>
      <c r="CU19" s="13">
        <v>3</v>
      </c>
      <c r="CV19" s="14">
        <v>4</v>
      </c>
      <c r="CW19" s="13">
        <v>2</v>
      </c>
      <c r="CX19">
        <v>-2.1553</v>
      </c>
      <c r="CY19">
        <v>-0.60460000000000003</v>
      </c>
      <c r="CZ19">
        <v>-0.47405000000000003</v>
      </c>
      <c r="DA19">
        <v>1.58413</v>
      </c>
      <c r="DB19">
        <v>-0.75590000000000002</v>
      </c>
      <c r="DC19">
        <f t="shared" si="0"/>
        <v>3.0222222222222221</v>
      </c>
      <c r="DD19">
        <f t="shared" si="1"/>
        <v>2.75</v>
      </c>
      <c r="DE19">
        <v>3.347826086956522</v>
      </c>
    </row>
    <row r="20" spans="1:109" x14ac:dyDescent="0.25">
      <c r="A20">
        <v>18</v>
      </c>
      <c r="B20">
        <v>35</v>
      </c>
      <c r="C20">
        <v>1</v>
      </c>
      <c r="D20">
        <v>2</v>
      </c>
      <c r="E20">
        <v>15</v>
      </c>
      <c r="F20">
        <v>1</v>
      </c>
      <c r="G20">
        <v>5</v>
      </c>
      <c r="H20">
        <v>3</v>
      </c>
      <c r="I20">
        <v>3</v>
      </c>
      <c r="J20">
        <v>3</v>
      </c>
      <c r="K20">
        <v>3</v>
      </c>
      <c r="L20">
        <v>3</v>
      </c>
      <c r="M20">
        <v>3</v>
      </c>
      <c r="N20">
        <v>3</v>
      </c>
      <c r="O20">
        <v>3</v>
      </c>
      <c r="P20">
        <v>3</v>
      </c>
      <c r="Q20">
        <v>3</v>
      </c>
      <c r="R20">
        <v>3</v>
      </c>
      <c r="S20">
        <v>3</v>
      </c>
      <c r="T20">
        <v>3</v>
      </c>
      <c r="U20">
        <v>3</v>
      </c>
      <c r="V20">
        <v>3</v>
      </c>
      <c r="W20">
        <v>3</v>
      </c>
      <c r="X20">
        <v>3</v>
      </c>
      <c r="Y20">
        <v>3</v>
      </c>
      <c r="Z20">
        <v>3</v>
      </c>
      <c r="AA20">
        <v>3</v>
      </c>
      <c r="AB20">
        <v>5</v>
      </c>
      <c r="AC20">
        <v>3</v>
      </c>
      <c r="AD20">
        <v>4</v>
      </c>
      <c r="AE20" s="4">
        <v>3</v>
      </c>
      <c r="AF20">
        <v>3</v>
      </c>
      <c r="AG20">
        <v>3</v>
      </c>
      <c r="AH20">
        <v>3</v>
      </c>
      <c r="AI20">
        <v>5</v>
      </c>
      <c r="AJ20">
        <v>3</v>
      </c>
      <c r="AK20">
        <v>3</v>
      </c>
      <c r="AL20">
        <v>3</v>
      </c>
      <c r="AM20">
        <v>1</v>
      </c>
      <c r="AN20">
        <v>3</v>
      </c>
      <c r="AO20">
        <v>3</v>
      </c>
      <c r="AP20">
        <v>3</v>
      </c>
      <c r="AQ20">
        <v>3</v>
      </c>
      <c r="AR20">
        <v>3</v>
      </c>
      <c r="AS20">
        <v>3</v>
      </c>
      <c r="AT20">
        <v>5</v>
      </c>
      <c r="AU20">
        <v>3</v>
      </c>
      <c r="AV20">
        <v>3</v>
      </c>
      <c r="AW20">
        <v>3</v>
      </c>
      <c r="AX20">
        <v>3</v>
      </c>
      <c r="AY20">
        <v>3</v>
      </c>
      <c r="AZ20">
        <v>3</v>
      </c>
      <c r="BA20">
        <v>5</v>
      </c>
      <c r="BB20">
        <v>3</v>
      </c>
      <c r="BC20">
        <v>1</v>
      </c>
      <c r="BD20" s="12">
        <v>2</v>
      </c>
      <c r="BE20" s="13">
        <v>4</v>
      </c>
      <c r="BF20" s="14">
        <v>2</v>
      </c>
      <c r="BG20" s="13">
        <v>4</v>
      </c>
      <c r="BH20" s="14">
        <v>3</v>
      </c>
      <c r="BI20" s="13">
        <v>3</v>
      </c>
      <c r="BJ20" s="14">
        <v>4</v>
      </c>
      <c r="BK20" s="13">
        <v>2</v>
      </c>
      <c r="BL20" s="14">
        <v>4</v>
      </c>
      <c r="BM20" s="13">
        <v>2</v>
      </c>
      <c r="BN20" s="14">
        <v>3</v>
      </c>
      <c r="BO20" s="13">
        <v>3</v>
      </c>
      <c r="BP20" s="14">
        <v>4</v>
      </c>
      <c r="BQ20" s="13">
        <v>2</v>
      </c>
      <c r="BR20" s="14">
        <v>4</v>
      </c>
      <c r="BS20" s="13">
        <v>2</v>
      </c>
      <c r="BT20" s="14">
        <v>2</v>
      </c>
      <c r="BU20" s="13">
        <v>4</v>
      </c>
      <c r="BV20" s="14">
        <v>3</v>
      </c>
      <c r="BW20" s="13">
        <v>3</v>
      </c>
      <c r="BX20" s="14">
        <v>2</v>
      </c>
      <c r="BY20" s="13">
        <v>4</v>
      </c>
      <c r="BZ20" s="14">
        <v>3</v>
      </c>
      <c r="CA20" s="13">
        <v>3</v>
      </c>
      <c r="CB20" s="14">
        <v>4</v>
      </c>
      <c r="CC20" s="13">
        <v>2</v>
      </c>
      <c r="CD20" s="14">
        <v>4</v>
      </c>
      <c r="CE20" s="13">
        <v>2</v>
      </c>
      <c r="CF20" s="14">
        <v>4</v>
      </c>
      <c r="CG20" s="13">
        <v>2</v>
      </c>
      <c r="CH20" s="14">
        <v>2</v>
      </c>
      <c r="CI20" s="13">
        <v>4</v>
      </c>
      <c r="CJ20" s="14">
        <v>4</v>
      </c>
      <c r="CK20" s="13">
        <v>2</v>
      </c>
      <c r="CL20" s="14">
        <v>3</v>
      </c>
      <c r="CM20" s="13">
        <v>3</v>
      </c>
      <c r="CN20" s="14">
        <v>4</v>
      </c>
      <c r="CO20" s="13">
        <v>2</v>
      </c>
      <c r="CP20" s="14">
        <v>3</v>
      </c>
      <c r="CQ20" s="13">
        <v>3</v>
      </c>
      <c r="CR20" s="14">
        <v>4</v>
      </c>
      <c r="CS20" s="8">
        <v>2</v>
      </c>
      <c r="CT20" s="14">
        <v>2</v>
      </c>
      <c r="CU20" s="13">
        <v>4</v>
      </c>
      <c r="CV20" s="14">
        <v>3</v>
      </c>
      <c r="CW20" s="13">
        <v>3</v>
      </c>
      <c r="CX20">
        <v>-0.83684999999999998</v>
      </c>
      <c r="CY20">
        <v>-0.25929999999999997</v>
      </c>
      <c r="CZ20">
        <v>-0.13880000000000001</v>
      </c>
      <c r="DA20">
        <v>-0.33551999999999998</v>
      </c>
      <c r="DB20">
        <v>-0.38595000000000002</v>
      </c>
      <c r="DC20">
        <f t="shared" si="0"/>
        <v>3</v>
      </c>
      <c r="DD20">
        <f t="shared" si="1"/>
        <v>3.0416666666666665</v>
      </c>
      <c r="DE20">
        <v>3</v>
      </c>
    </row>
    <row r="21" spans="1:109" x14ac:dyDescent="0.25">
      <c r="A21">
        <v>19</v>
      </c>
      <c r="B21">
        <v>23</v>
      </c>
      <c r="C21">
        <v>0</v>
      </c>
      <c r="D21">
        <v>0</v>
      </c>
      <c r="E21">
        <v>0</v>
      </c>
      <c r="F21">
        <v>1</v>
      </c>
      <c r="G21">
        <v>3</v>
      </c>
      <c r="H21">
        <v>3</v>
      </c>
      <c r="I21">
        <v>4</v>
      </c>
      <c r="J21">
        <v>4</v>
      </c>
      <c r="K21">
        <v>3</v>
      </c>
      <c r="L21">
        <v>2</v>
      </c>
      <c r="M21">
        <v>1</v>
      </c>
      <c r="N21">
        <v>1</v>
      </c>
      <c r="O21">
        <v>1</v>
      </c>
      <c r="P21">
        <v>1</v>
      </c>
      <c r="Q21">
        <v>1</v>
      </c>
      <c r="R21">
        <v>1</v>
      </c>
      <c r="S21">
        <v>1</v>
      </c>
      <c r="T21">
        <v>2</v>
      </c>
      <c r="U21">
        <v>3</v>
      </c>
      <c r="V21">
        <v>2</v>
      </c>
      <c r="W21">
        <v>1</v>
      </c>
      <c r="X21">
        <v>1</v>
      </c>
      <c r="Y21">
        <v>2</v>
      </c>
      <c r="Z21">
        <v>1</v>
      </c>
      <c r="AA21">
        <v>1</v>
      </c>
      <c r="AB21">
        <v>1</v>
      </c>
      <c r="AC21">
        <v>1</v>
      </c>
      <c r="AD21">
        <v>1</v>
      </c>
      <c r="AE21" s="4">
        <v>1</v>
      </c>
      <c r="AF21">
        <v>2</v>
      </c>
      <c r="AG21">
        <v>1</v>
      </c>
      <c r="AH21">
        <v>5</v>
      </c>
      <c r="AI21">
        <v>5</v>
      </c>
      <c r="AJ21">
        <v>5</v>
      </c>
      <c r="AK21">
        <v>5</v>
      </c>
      <c r="AL21">
        <v>3</v>
      </c>
      <c r="AM21">
        <v>1</v>
      </c>
      <c r="AN21">
        <v>4</v>
      </c>
      <c r="AO21">
        <v>4</v>
      </c>
      <c r="AP21">
        <v>4</v>
      </c>
      <c r="AQ21">
        <v>5</v>
      </c>
      <c r="AR21">
        <v>5</v>
      </c>
      <c r="AS21">
        <v>5</v>
      </c>
      <c r="AT21">
        <v>5</v>
      </c>
      <c r="AU21">
        <v>3</v>
      </c>
      <c r="AV21">
        <v>1</v>
      </c>
      <c r="AW21">
        <v>3</v>
      </c>
      <c r="AX21">
        <v>1</v>
      </c>
      <c r="AY21">
        <v>4</v>
      </c>
      <c r="AZ21">
        <v>4</v>
      </c>
      <c r="BA21">
        <v>4</v>
      </c>
      <c r="BB21">
        <v>4</v>
      </c>
      <c r="BC21">
        <v>4</v>
      </c>
      <c r="BD21" s="12">
        <v>3</v>
      </c>
      <c r="BE21" s="13">
        <v>3</v>
      </c>
      <c r="BF21" s="14">
        <v>3</v>
      </c>
      <c r="BG21" s="13">
        <v>3</v>
      </c>
      <c r="BH21" s="14">
        <v>2</v>
      </c>
      <c r="BI21" s="13">
        <v>4</v>
      </c>
      <c r="BJ21" s="14">
        <v>1</v>
      </c>
      <c r="BK21" s="13">
        <v>5</v>
      </c>
      <c r="BL21" s="14">
        <v>1</v>
      </c>
      <c r="BM21" s="13">
        <v>5</v>
      </c>
      <c r="BN21" s="14">
        <v>1</v>
      </c>
      <c r="BO21" s="13">
        <v>5</v>
      </c>
      <c r="BP21" s="14">
        <v>5</v>
      </c>
      <c r="BQ21" s="13">
        <v>1</v>
      </c>
      <c r="BR21" s="14">
        <v>1</v>
      </c>
      <c r="BS21" s="13">
        <v>5</v>
      </c>
      <c r="BT21" s="14">
        <v>1</v>
      </c>
      <c r="BU21" s="13">
        <v>5</v>
      </c>
      <c r="BV21" s="14">
        <v>1</v>
      </c>
      <c r="BW21" s="13">
        <v>5</v>
      </c>
      <c r="BX21" s="14">
        <v>4</v>
      </c>
      <c r="BY21" s="13">
        <v>2</v>
      </c>
      <c r="BZ21" s="14">
        <v>5</v>
      </c>
      <c r="CA21" s="13">
        <v>1</v>
      </c>
      <c r="CB21" s="14">
        <v>1</v>
      </c>
      <c r="CC21" s="13">
        <v>5</v>
      </c>
      <c r="CD21" s="14">
        <v>5</v>
      </c>
      <c r="CE21" s="13">
        <v>1</v>
      </c>
      <c r="CF21" s="14">
        <v>1</v>
      </c>
      <c r="CG21" s="13">
        <v>5</v>
      </c>
      <c r="CH21" s="14">
        <v>2</v>
      </c>
      <c r="CI21" s="13">
        <v>4</v>
      </c>
      <c r="CJ21" s="14">
        <v>3</v>
      </c>
      <c r="CK21" s="13">
        <v>3</v>
      </c>
      <c r="CL21" s="14">
        <v>3</v>
      </c>
      <c r="CM21" s="13">
        <v>3</v>
      </c>
      <c r="CN21" s="14">
        <v>1</v>
      </c>
      <c r="CO21" s="13">
        <v>5</v>
      </c>
      <c r="CP21" s="14">
        <v>5</v>
      </c>
      <c r="CQ21" s="13">
        <v>1</v>
      </c>
      <c r="CR21" s="14">
        <v>5</v>
      </c>
      <c r="CS21" s="8">
        <v>1</v>
      </c>
      <c r="CT21" s="14">
        <v>5</v>
      </c>
      <c r="CU21" s="13">
        <v>1</v>
      </c>
      <c r="CV21" s="14">
        <v>1</v>
      </c>
      <c r="CW21" s="13">
        <v>5</v>
      </c>
      <c r="CX21">
        <v>-1.92391</v>
      </c>
      <c r="CY21">
        <v>-2.92523</v>
      </c>
      <c r="CZ21">
        <v>-1.3150999999999999</v>
      </c>
      <c r="DA21">
        <v>0.15151000000000001</v>
      </c>
      <c r="DB21">
        <v>1.0907</v>
      </c>
      <c r="DC21">
        <f t="shared" si="0"/>
        <v>2.9555555555555557</v>
      </c>
      <c r="DD21">
        <f t="shared" si="1"/>
        <v>4.166666666666667</v>
      </c>
      <c r="DE21">
        <v>1.7391304347826086</v>
      </c>
    </row>
    <row r="22" spans="1:109" x14ac:dyDescent="0.25">
      <c r="A22">
        <v>20</v>
      </c>
      <c r="B22">
        <v>44</v>
      </c>
      <c r="C22">
        <v>0</v>
      </c>
      <c r="D22">
        <v>2</v>
      </c>
      <c r="E22">
        <v>4</v>
      </c>
      <c r="F22">
        <v>1</v>
      </c>
      <c r="G22">
        <v>4</v>
      </c>
      <c r="H22">
        <v>4</v>
      </c>
      <c r="I22">
        <v>4</v>
      </c>
      <c r="J22">
        <v>4</v>
      </c>
      <c r="K22">
        <v>4</v>
      </c>
      <c r="L22">
        <v>3</v>
      </c>
      <c r="M22">
        <v>4</v>
      </c>
      <c r="N22">
        <v>3</v>
      </c>
      <c r="O22">
        <v>4</v>
      </c>
      <c r="P22">
        <v>3</v>
      </c>
      <c r="Q22">
        <v>3</v>
      </c>
      <c r="R22">
        <v>4</v>
      </c>
      <c r="S22">
        <v>4</v>
      </c>
      <c r="T22">
        <v>3</v>
      </c>
      <c r="U22">
        <v>4</v>
      </c>
      <c r="V22">
        <v>3</v>
      </c>
      <c r="W22">
        <v>3</v>
      </c>
      <c r="X22">
        <v>3</v>
      </c>
      <c r="Y22">
        <v>4</v>
      </c>
      <c r="Z22">
        <v>4</v>
      </c>
      <c r="AA22">
        <v>4</v>
      </c>
      <c r="AB22">
        <v>3</v>
      </c>
      <c r="AC22">
        <v>3</v>
      </c>
      <c r="AD22">
        <v>4</v>
      </c>
      <c r="AE22" s="4">
        <v>4</v>
      </c>
      <c r="AF22">
        <v>4</v>
      </c>
      <c r="AG22">
        <v>4</v>
      </c>
      <c r="AH22">
        <v>3</v>
      </c>
      <c r="AI22">
        <v>5</v>
      </c>
      <c r="AJ22">
        <v>5</v>
      </c>
      <c r="AK22">
        <v>3</v>
      </c>
      <c r="AL22">
        <v>4</v>
      </c>
      <c r="AM22">
        <v>1</v>
      </c>
      <c r="AN22">
        <v>4</v>
      </c>
      <c r="AO22">
        <v>5</v>
      </c>
      <c r="AP22">
        <v>4</v>
      </c>
      <c r="AQ22">
        <v>4</v>
      </c>
      <c r="AR22">
        <v>5</v>
      </c>
      <c r="AS22">
        <v>4</v>
      </c>
      <c r="AT22">
        <v>5</v>
      </c>
      <c r="AU22">
        <v>2</v>
      </c>
      <c r="AV22">
        <v>4</v>
      </c>
      <c r="AW22">
        <v>4</v>
      </c>
      <c r="AX22">
        <v>4</v>
      </c>
      <c r="AY22">
        <v>2</v>
      </c>
      <c r="AZ22">
        <v>3</v>
      </c>
      <c r="BA22">
        <v>4</v>
      </c>
      <c r="BB22">
        <v>4</v>
      </c>
      <c r="BC22">
        <v>3</v>
      </c>
      <c r="BD22" s="12">
        <v>3</v>
      </c>
      <c r="BE22" s="13">
        <v>3</v>
      </c>
      <c r="BF22" s="14">
        <v>4</v>
      </c>
      <c r="BG22" s="13">
        <v>2</v>
      </c>
      <c r="BH22" s="14">
        <v>4</v>
      </c>
      <c r="BI22" s="13">
        <v>2</v>
      </c>
      <c r="BJ22" s="14">
        <v>3</v>
      </c>
      <c r="BK22" s="13">
        <v>3</v>
      </c>
      <c r="BL22" s="14">
        <v>4</v>
      </c>
      <c r="BM22" s="13">
        <v>2</v>
      </c>
      <c r="BN22" s="14">
        <v>2</v>
      </c>
      <c r="BO22" s="13">
        <v>4</v>
      </c>
      <c r="BP22" s="14">
        <v>3</v>
      </c>
      <c r="BQ22" s="13">
        <v>3</v>
      </c>
      <c r="BR22" s="14">
        <v>3</v>
      </c>
      <c r="BS22" s="13">
        <v>3</v>
      </c>
      <c r="BT22" s="14">
        <v>3</v>
      </c>
      <c r="BU22" s="13">
        <v>3</v>
      </c>
      <c r="BV22" s="14">
        <v>3</v>
      </c>
      <c r="BW22" s="13">
        <v>3</v>
      </c>
      <c r="BX22" s="14">
        <v>4</v>
      </c>
      <c r="BY22" s="13">
        <v>2</v>
      </c>
      <c r="BZ22" s="14">
        <v>4</v>
      </c>
      <c r="CA22" s="13">
        <v>2</v>
      </c>
      <c r="CB22" s="14">
        <v>3</v>
      </c>
      <c r="CC22" s="13">
        <v>3</v>
      </c>
      <c r="CD22" s="14">
        <v>3</v>
      </c>
      <c r="CE22" s="13">
        <v>3</v>
      </c>
      <c r="CF22" s="14">
        <v>2</v>
      </c>
      <c r="CG22" s="13">
        <v>4</v>
      </c>
      <c r="CH22" s="14">
        <v>2</v>
      </c>
      <c r="CI22" s="13">
        <v>4</v>
      </c>
      <c r="CJ22" s="14">
        <v>3</v>
      </c>
      <c r="CK22" s="13">
        <v>3</v>
      </c>
      <c r="CL22" s="14">
        <v>3</v>
      </c>
      <c r="CM22" s="13">
        <v>3</v>
      </c>
      <c r="CN22" s="14">
        <v>2</v>
      </c>
      <c r="CO22" s="13">
        <v>4</v>
      </c>
      <c r="CP22" s="14">
        <v>4</v>
      </c>
      <c r="CQ22" s="13">
        <v>2</v>
      </c>
      <c r="CR22" s="14">
        <v>3</v>
      </c>
      <c r="CS22" s="8">
        <v>3</v>
      </c>
      <c r="CT22" s="14">
        <v>3</v>
      </c>
      <c r="CU22" s="13">
        <v>3</v>
      </c>
      <c r="CV22" s="14">
        <v>2</v>
      </c>
      <c r="CW22" s="13">
        <v>4</v>
      </c>
      <c r="CX22">
        <v>0.40326000000000001</v>
      </c>
      <c r="CY22">
        <v>0.32040999999999997</v>
      </c>
      <c r="CZ22">
        <v>0.45258999999999999</v>
      </c>
      <c r="DA22">
        <v>0.20127</v>
      </c>
      <c r="DB22">
        <v>0.15639</v>
      </c>
      <c r="DC22">
        <f t="shared" si="0"/>
        <v>2.9777777777777779</v>
      </c>
      <c r="DD22">
        <f t="shared" si="1"/>
        <v>3.25</v>
      </c>
      <c r="DE22">
        <v>2.6956521739130435</v>
      </c>
    </row>
    <row r="23" spans="1:109" x14ac:dyDescent="0.25">
      <c r="A23">
        <v>21</v>
      </c>
      <c r="B23">
        <v>57</v>
      </c>
      <c r="C23">
        <v>1</v>
      </c>
      <c r="D23">
        <v>2</v>
      </c>
      <c r="E23">
        <v>19</v>
      </c>
      <c r="F23">
        <v>0</v>
      </c>
      <c r="G23">
        <v>5</v>
      </c>
      <c r="H23">
        <v>5</v>
      </c>
      <c r="I23">
        <v>5</v>
      </c>
      <c r="J23">
        <v>5</v>
      </c>
      <c r="K23">
        <v>5</v>
      </c>
      <c r="L23">
        <v>1</v>
      </c>
      <c r="M23">
        <v>5</v>
      </c>
      <c r="N23">
        <v>3</v>
      </c>
      <c r="O23">
        <v>5</v>
      </c>
      <c r="P23">
        <v>1</v>
      </c>
      <c r="Q23">
        <v>5</v>
      </c>
      <c r="R23">
        <v>5</v>
      </c>
      <c r="S23">
        <v>5</v>
      </c>
      <c r="T23">
        <v>1</v>
      </c>
      <c r="U23">
        <v>5</v>
      </c>
      <c r="V23">
        <v>5</v>
      </c>
      <c r="W23">
        <v>5</v>
      </c>
      <c r="X23">
        <v>5</v>
      </c>
      <c r="Y23">
        <v>5</v>
      </c>
      <c r="Z23">
        <v>5</v>
      </c>
      <c r="AA23">
        <v>5</v>
      </c>
      <c r="AB23">
        <v>3</v>
      </c>
      <c r="AC23">
        <v>1</v>
      </c>
      <c r="AD23">
        <v>5</v>
      </c>
      <c r="AE23" s="4">
        <v>5</v>
      </c>
      <c r="AF23">
        <v>5</v>
      </c>
      <c r="AG23">
        <v>5</v>
      </c>
      <c r="AH23">
        <v>5</v>
      </c>
      <c r="AI23">
        <v>5</v>
      </c>
      <c r="AJ23">
        <v>5</v>
      </c>
      <c r="AK23">
        <v>5</v>
      </c>
      <c r="AL23">
        <v>1</v>
      </c>
      <c r="AM23">
        <v>5</v>
      </c>
      <c r="AN23">
        <v>5</v>
      </c>
      <c r="AO23">
        <v>5</v>
      </c>
      <c r="AP23">
        <v>5</v>
      </c>
      <c r="AQ23">
        <v>5</v>
      </c>
      <c r="AR23">
        <v>5</v>
      </c>
      <c r="AS23">
        <v>1</v>
      </c>
      <c r="AT23">
        <v>5</v>
      </c>
      <c r="AU23">
        <v>5</v>
      </c>
      <c r="AV23">
        <v>1</v>
      </c>
      <c r="AW23">
        <v>1</v>
      </c>
      <c r="AX23">
        <v>1</v>
      </c>
      <c r="AY23">
        <v>1</v>
      </c>
      <c r="AZ23">
        <v>1</v>
      </c>
      <c r="BA23">
        <v>4</v>
      </c>
      <c r="BB23">
        <v>1</v>
      </c>
      <c r="BC23">
        <v>1</v>
      </c>
      <c r="BD23" s="12">
        <v>1</v>
      </c>
      <c r="BE23" s="13">
        <v>5</v>
      </c>
      <c r="BF23" s="14">
        <v>5</v>
      </c>
      <c r="BG23" s="13">
        <v>1</v>
      </c>
      <c r="BH23" s="14">
        <v>1</v>
      </c>
      <c r="BI23" s="13">
        <v>5</v>
      </c>
      <c r="BJ23" s="14">
        <v>1</v>
      </c>
      <c r="BK23" s="13">
        <v>5</v>
      </c>
      <c r="BL23" s="14">
        <v>5</v>
      </c>
      <c r="BM23" s="13">
        <v>1</v>
      </c>
      <c r="BN23" s="14">
        <v>5</v>
      </c>
      <c r="BO23" s="13">
        <v>1</v>
      </c>
      <c r="BP23" s="14">
        <v>5</v>
      </c>
      <c r="BQ23" s="13">
        <v>1</v>
      </c>
      <c r="BR23" s="14">
        <v>5</v>
      </c>
      <c r="BS23" s="13">
        <v>1</v>
      </c>
      <c r="BT23" s="14">
        <v>5</v>
      </c>
      <c r="BU23" s="13">
        <v>1</v>
      </c>
      <c r="BV23" s="14">
        <v>3</v>
      </c>
      <c r="BW23" s="13">
        <v>3</v>
      </c>
      <c r="BX23" s="14">
        <v>1</v>
      </c>
      <c r="BY23" s="13">
        <v>5</v>
      </c>
      <c r="BZ23" s="14">
        <v>2</v>
      </c>
      <c r="CA23" s="13">
        <v>4</v>
      </c>
      <c r="CB23" s="14">
        <v>5</v>
      </c>
      <c r="CC23" s="13">
        <v>1</v>
      </c>
      <c r="CD23" s="14">
        <v>3</v>
      </c>
      <c r="CE23" s="13">
        <v>3</v>
      </c>
      <c r="CF23" s="14">
        <v>5</v>
      </c>
      <c r="CG23" s="13">
        <v>1</v>
      </c>
      <c r="CH23" s="14">
        <v>5</v>
      </c>
      <c r="CI23" s="13">
        <v>1</v>
      </c>
      <c r="CJ23" s="14">
        <v>1</v>
      </c>
      <c r="CK23" s="13">
        <v>5</v>
      </c>
      <c r="CL23" s="14">
        <v>3</v>
      </c>
      <c r="CM23" s="13">
        <v>3</v>
      </c>
      <c r="CN23" s="14">
        <v>5</v>
      </c>
      <c r="CO23" s="13">
        <v>1</v>
      </c>
      <c r="CP23" s="14">
        <v>1</v>
      </c>
      <c r="CQ23" s="13">
        <v>5</v>
      </c>
      <c r="CR23" s="14">
        <v>5</v>
      </c>
      <c r="CS23" s="8">
        <v>1</v>
      </c>
      <c r="CT23" s="14">
        <v>5</v>
      </c>
      <c r="CU23" s="13">
        <v>1</v>
      </c>
      <c r="CV23" s="14">
        <v>5</v>
      </c>
      <c r="CW23" s="13">
        <v>1</v>
      </c>
      <c r="CX23">
        <v>1.4069400000000001</v>
      </c>
      <c r="CY23">
        <v>2.50596</v>
      </c>
      <c r="CZ23">
        <v>1.8404100000000001</v>
      </c>
      <c r="DA23">
        <v>1.5873900000000001</v>
      </c>
      <c r="DB23">
        <v>-2.28959</v>
      </c>
      <c r="DC23">
        <f t="shared" si="0"/>
        <v>3.0444444444444443</v>
      </c>
      <c r="DD23">
        <f t="shared" si="1"/>
        <v>1.9583333333333333</v>
      </c>
      <c r="DE23">
        <v>4.1739130434782608</v>
      </c>
    </row>
    <row r="24" spans="1:109" x14ac:dyDescent="0.25">
      <c r="A24">
        <v>22</v>
      </c>
      <c r="B24">
        <v>45</v>
      </c>
      <c r="C24">
        <v>1</v>
      </c>
      <c r="D24">
        <v>2</v>
      </c>
      <c r="E24">
        <v>22</v>
      </c>
      <c r="G24">
        <v>5</v>
      </c>
      <c r="H24">
        <v>5</v>
      </c>
      <c r="I24">
        <v>5</v>
      </c>
      <c r="J24">
        <v>3</v>
      </c>
      <c r="K24">
        <v>3</v>
      </c>
      <c r="L24">
        <v>3</v>
      </c>
      <c r="M24">
        <v>5</v>
      </c>
      <c r="N24">
        <v>3</v>
      </c>
      <c r="O24">
        <v>4</v>
      </c>
      <c r="P24">
        <v>4</v>
      </c>
      <c r="Q24">
        <v>3</v>
      </c>
      <c r="R24">
        <v>4</v>
      </c>
      <c r="S24">
        <v>4</v>
      </c>
      <c r="T24">
        <v>4</v>
      </c>
      <c r="U24">
        <v>4</v>
      </c>
      <c r="V24">
        <v>4</v>
      </c>
      <c r="W24">
        <v>4</v>
      </c>
      <c r="X24">
        <v>4</v>
      </c>
      <c r="Y24">
        <v>4</v>
      </c>
      <c r="Z24">
        <v>4</v>
      </c>
      <c r="AA24">
        <v>4</v>
      </c>
      <c r="AB24">
        <v>3</v>
      </c>
      <c r="AC24">
        <v>4</v>
      </c>
      <c r="AD24">
        <v>3</v>
      </c>
      <c r="AE24" s="4">
        <v>5</v>
      </c>
      <c r="AF24">
        <v>3</v>
      </c>
      <c r="AG24">
        <v>3</v>
      </c>
      <c r="AH24">
        <v>3</v>
      </c>
      <c r="AI24">
        <v>3</v>
      </c>
      <c r="AJ24">
        <v>3</v>
      </c>
      <c r="AK24">
        <v>3</v>
      </c>
      <c r="AL24">
        <v>3</v>
      </c>
      <c r="AM24">
        <v>3</v>
      </c>
      <c r="AN24">
        <v>3</v>
      </c>
      <c r="AO24">
        <v>5</v>
      </c>
      <c r="AP24">
        <v>1</v>
      </c>
      <c r="AQ24">
        <v>3</v>
      </c>
      <c r="AR24">
        <v>3</v>
      </c>
      <c r="AS24">
        <v>5</v>
      </c>
      <c r="AT24">
        <v>5</v>
      </c>
      <c r="AU24">
        <v>1</v>
      </c>
      <c r="AV24">
        <v>5</v>
      </c>
      <c r="AW24">
        <v>3</v>
      </c>
      <c r="AX24">
        <v>3</v>
      </c>
      <c r="AY24">
        <v>3</v>
      </c>
      <c r="AZ24">
        <v>3</v>
      </c>
      <c r="BA24">
        <v>5</v>
      </c>
      <c r="BB24">
        <v>1</v>
      </c>
      <c r="BC24">
        <v>3</v>
      </c>
      <c r="BD24" s="12">
        <v>3</v>
      </c>
      <c r="BE24" s="13">
        <v>3</v>
      </c>
      <c r="BF24" s="14">
        <v>2</v>
      </c>
      <c r="BG24" s="13">
        <v>4</v>
      </c>
      <c r="BH24" s="14">
        <v>2</v>
      </c>
      <c r="BI24" s="13">
        <v>4</v>
      </c>
      <c r="BJ24" s="14">
        <v>3</v>
      </c>
      <c r="BK24" s="13">
        <v>3</v>
      </c>
      <c r="BL24" s="14">
        <v>3</v>
      </c>
      <c r="BM24" s="13">
        <v>3</v>
      </c>
      <c r="BN24" s="14">
        <v>3</v>
      </c>
      <c r="BO24" s="13">
        <v>3</v>
      </c>
      <c r="BP24" s="14">
        <v>1</v>
      </c>
      <c r="BQ24" s="13">
        <v>5</v>
      </c>
      <c r="BR24" s="14">
        <v>3</v>
      </c>
      <c r="BS24" s="13">
        <v>3</v>
      </c>
      <c r="BT24" s="14">
        <v>3</v>
      </c>
      <c r="BU24" s="13">
        <v>3</v>
      </c>
      <c r="BV24" s="14">
        <v>3</v>
      </c>
      <c r="BW24" s="13">
        <v>3</v>
      </c>
      <c r="BX24" s="14">
        <v>1</v>
      </c>
      <c r="BY24" s="13">
        <v>5</v>
      </c>
      <c r="BZ24" s="14">
        <v>1</v>
      </c>
      <c r="CA24" s="13">
        <v>5</v>
      </c>
      <c r="CB24" s="14">
        <v>3</v>
      </c>
      <c r="CC24" s="13">
        <v>3</v>
      </c>
      <c r="CD24" s="14">
        <v>4</v>
      </c>
      <c r="CE24" s="13">
        <v>2</v>
      </c>
      <c r="CF24" s="14">
        <v>3</v>
      </c>
      <c r="CG24" s="13">
        <v>3</v>
      </c>
      <c r="CH24" s="14">
        <v>5</v>
      </c>
      <c r="CI24" s="13">
        <v>1</v>
      </c>
      <c r="CJ24" s="14">
        <v>1</v>
      </c>
      <c r="CK24" s="13">
        <v>5</v>
      </c>
      <c r="CL24" s="14">
        <v>1</v>
      </c>
      <c r="CM24" s="13">
        <v>5</v>
      </c>
      <c r="CN24" s="14">
        <v>1</v>
      </c>
      <c r="CO24" s="13">
        <v>5</v>
      </c>
      <c r="CP24" s="14">
        <v>5</v>
      </c>
      <c r="CQ24" s="13">
        <v>1</v>
      </c>
      <c r="CR24" s="14">
        <v>5</v>
      </c>
      <c r="CS24" s="8">
        <v>1</v>
      </c>
      <c r="CT24" s="14">
        <v>3</v>
      </c>
      <c r="CU24" s="13">
        <v>3</v>
      </c>
      <c r="CV24" s="14">
        <v>3</v>
      </c>
      <c r="CW24" s="13">
        <v>3</v>
      </c>
      <c r="CX24">
        <v>0.96482999999999997</v>
      </c>
      <c r="CY24">
        <v>0.93123</v>
      </c>
      <c r="CZ24">
        <v>1.1513599999999999</v>
      </c>
      <c r="DA24">
        <v>-0.85233999999999999</v>
      </c>
      <c r="DB24">
        <v>3.3169999999999998E-2</v>
      </c>
      <c r="DC24">
        <f t="shared" si="0"/>
        <v>3</v>
      </c>
      <c r="DD24">
        <f t="shared" si="1"/>
        <v>3.0416666666666665</v>
      </c>
      <c r="DE24">
        <v>3.0434782608695654</v>
      </c>
    </row>
    <row r="25" spans="1:109" x14ac:dyDescent="0.25">
      <c r="A25">
        <v>23</v>
      </c>
      <c r="B25">
        <v>32</v>
      </c>
      <c r="C25">
        <v>0</v>
      </c>
      <c r="D25">
        <v>2</v>
      </c>
      <c r="E25">
        <v>3</v>
      </c>
      <c r="F25">
        <v>1</v>
      </c>
      <c r="G25">
        <v>4</v>
      </c>
      <c r="H25">
        <v>3</v>
      </c>
      <c r="I25">
        <v>4</v>
      </c>
      <c r="J25">
        <v>3</v>
      </c>
      <c r="K25">
        <v>3</v>
      </c>
      <c r="L25">
        <v>2</v>
      </c>
      <c r="M25">
        <v>3</v>
      </c>
      <c r="N25">
        <v>3</v>
      </c>
      <c r="O25">
        <v>3</v>
      </c>
      <c r="P25">
        <v>3</v>
      </c>
      <c r="Q25">
        <v>3</v>
      </c>
      <c r="R25">
        <v>2</v>
      </c>
      <c r="S25">
        <v>3</v>
      </c>
      <c r="T25">
        <v>2</v>
      </c>
      <c r="U25">
        <v>2</v>
      </c>
      <c r="V25">
        <v>3</v>
      </c>
      <c r="W25">
        <v>2</v>
      </c>
      <c r="X25">
        <v>3</v>
      </c>
      <c r="Y25">
        <v>3</v>
      </c>
      <c r="Z25">
        <v>3</v>
      </c>
      <c r="AA25">
        <v>3</v>
      </c>
      <c r="AB25">
        <v>3</v>
      </c>
      <c r="AC25">
        <v>3</v>
      </c>
      <c r="AD25">
        <v>3</v>
      </c>
      <c r="AE25" s="4">
        <v>4</v>
      </c>
      <c r="AF25">
        <v>4</v>
      </c>
      <c r="AG25">
        <v>4</v>
      </c>
      <c r="AH25">
        <v>3</v>
      </c>
      <c r="AI25">
        <v>5</v>
      </c>
      <c r="AJ25">
        <v>5</v>
      </c>
      <c r="AK25">
        <v>4</v>
      </c>
      <c r="AL25">
        <v>3</v>
      </c>
      <c r="AM25">
        <v>2</v>
      </c>
      <c r="AN25">
        <v>5</v>
      </c>
      <c r="AO25">
        <v>4</v>
      </c>
      <c r="AP25">
        <v>3</v>
      </c>
      <c r="AQ25">
        <v>4</v>
      </c>
      <c r="AR25">
        <v>5</v>
      </c>
      <c r="AS25">
        <v>3</v>
      </c>
      <c r="AT25">
        <v>4</v>
      </c>
      <c r="AU25">
        <v>5</v>
      </c>
      <c r="AV25">
        <v>3</v>
      </c>
      <c r="AW25">
        <v>3</v>
      </c>
      <c r="AX25">
        <v>3</v>
      </c>
      <c r="AY25">
        <v>3</v>
      </c>
      <c r="AZ25">
        <v>3</v>
      </c>
      <c r="BA25">
        <v>3</v>
      </c>
      <c r="BB25">
        <v>4</v>
      </c>
      <c r="BC25">
        <v>3</v>
      </c>
      <c r="BD25" s="12">
        <v>3</v>
      </c>
      <c r="BE25" s="13">
        <v>3</v>
      </c>
      <c r="BF25" s="14">
        <v>3</v>
      </c>
      <c r="BG25" s="13">
        <v>3</v>
      </c>
      <c r="BH25" s="14">
        <v>4</v>
      </c>
      <c r="BI25" s="13">
        <v>2</v>
      </c>
      <c r="BJ25" s="14">
        <v>2</v>
      </c>
      <c r="BK25" s="13">
        <v>4</v>
      </c>
      <c r="BL25" s="14">
        <v>2</v>
      </c>
      <c r="BM25" s="13">
        <v>4</v>
      </c>
      <c r="BN25" s="14">
        <v>2</v>
      </c>
      <c r="BO25" s="13">
        <v>4</v>
      </c>
      <c r="BP25" s="14">
        <v>3</v>
      </c>
      <c r="BQ25" s="13">
        <v>3</v>
      </c>
      <c r="BR25" s="14">
        <v>3</v>
      </c>
      <c r="BS25" s="13">
        <v>3</v>
      </c>
      <c r="BT25" s="14">
        <v>3</v>
      </c>
      <c r="BU25" s="13">
        <v>3</v>
      </c>
      <c r="BV25" s="14">
        <v>3</v>
      </c>
      <c r="BW25" s="13">
        <v>3</v>
      </c>
      <c r="BX25" s="14">
        <v>4</v>
      </c>
      <c r="BY25" s="13">
        <v>2</v>
      </c>
      <c r="BZ25" s="14">
        <v>4</v>
      </c>
      <c r="CA25" s="13">
        <v>2</v>
      </c>
      <c r="CB25" s="14">
        <v>3</v>
      </c>
      <c r="CC25" s="13">
        <v>3</v>
      </c>
      <c r="CD25" s="14">
        <v>3</v>
      </c>
      <c r="CE25" s="13">
        <v>3</v>
      </c>
      <c r="CF25" s="14">
        <v>2</v>
      </c>
      <c r="CG25" s="13">
        <v>4</v>
      </c>
      <c r="CH25" s="14">
        <v>2</v>
      </c>
      <c r="CI25" s="13">
        <v>4</v>
      </c>
      <c r="CJ25" s="14">
        <v>4</v>
      </c>
      <c r="CK25" s="13">
        <v>2</v>
      </c>
      <c r="CL25" s="14">
        <v>2</v>
      </c>
      <c r="CM25" s="13">
        <v>4</v>
      </c>
      <c r="CN25" s="14">
        <v>2</v>
      </c>
      <c r="CO25" s="13">
        <v>4</v>
      </c>
      <c r="CP25" s="14">
        <v>4</v>
      </c>
      <c r="CQ25" s="13">
        <v>2</v>
      </c>
      <c r="CR25" s="14">
        <v>3</v>
      </c>
      <c r="CS25" s="8">
        <v>3</v>
      </c>
      <c r="CT25" s="14">
        <v>2</v>
      </c>
      <c r="CU25" s="13">
        <v>4</v>
      </c>
      <c r="CV25" s="14">
        <v>3</v>
      </c>
      <c r="CW25" s="13">
        <v>3</v>
      </c>
      <c r="CX25">
        <v>-1.7301899999999999</v>
      </c>
      <c r="CY25">
        <v>-0.72202999999999995</v>
      </c>
      <c r="CZ25">
        <v>-0.77220999999999995</v>
      </c>
      <c r="DA25">
        <v>0.54698000000000002</v>
      </c>
      <c r="DB25">
        <v>0.19424</v>
      </c>
      <c r="DC25">
        <f t="shared" si="0"/>
        <v>3</v>
      </c>
      <c r="DD25">
        <f t="shared" si="1"/>
        <v>3.5</v>
      </c>
      <c r="DE25">
        <v>2.4347826086956523</v>
      </c>
    </row>
    <row r="26" spans="1:109" x14ac:dyDescent="0.25">
      <c r="A26">
        <v>24</v>
      </c>
      <c r="B26">
        <v>39</v>
      </c>
      <c r="C26">
        <v>0</v>
      </c>
      <c r="D26">
        <v>2</v>
      </c>
      <c r="E26">
        <v>13</v>
      </c>
      <c r="F26">
        <v>0</v>
      </c>
      <c r="G26">
        <v>4</v>
      </c>
      <c r="H26">
        <v>4</v>
      </c>
      <c r="I26">
        <v>3</v>
      </c>
      <c r="J26">
        <v>4</v>
      </c>
      <c r="K26">
        <v>3</v>
      </c>
      <c r="L26">
        <v>2</v>
      </c>
      <c r="M26">
        <v>3</v>
      </c>
      <c r="N26">
        <v>2</v>
      </c>
      <c r="O26">
        <v>3</v>
      </c>
      <c r="P26">
        <v>3</v>
      </c>
      <c r="Q26">
        <v>3</v>
      </c>
      <c r="R26">
        <v>4</v>
      </c>
      <c r="S26">
        <v>2</v>
      </c>
      <c r="T26">
        <v>3</v>
      </c>
      <c r="U26">
        <v>3</v>
      </c>
      <c r="V26">
        <v>2</v>
      </c>
      <c r="W26">
        <v>2</v>
      </c>
      <c r="X26">
        <v>3</v>
      </c>
      <c r="Y26">
        <v>3</v>
      </c>
      <c r="Z26">
        <v>3</v>
      </c>
      <c r="AA26">
        <v>3</v>
      </c>
      <c r="AB26">
        <v>3</v>
      </c>
      <c r="AC26">
        <v>4</v>
      </c>
      <c r="AD26">
        <v>4</v>
      </c>
      <c r="AE26" s="4">
        <v>4</v>
      </c>
      <c r="AF26">
        <v>4</v>
      </c>
      <c r="AG26">
        <v>4</v>
      </c>
      <c r="AH26">
        <v>4</v>
      </c>
      <c r="AI26">
        <v>5</v>
      </c>
      <c r="AJ26">
        <v>5</v>
      </c>
      <c r="AK26">
        <v>4</v>
      </c>
      <c r="AL26">
        <v>4</v>
      </c>
      <c r="AM26">
        <v>1</v>
      </c>
      <c r="AN26">
        <v>3</v>
      </c>
      <c r="AO26">
        <v>5</v>
      </c>
      <c r="AP26">
        <v>4</v>
      </c>
      <c r="AQ26">
        <v>4</v>
      </c>
      <c r="AR26">
        <v>5</v>
      </c>
      <c r="AS26">
        <v>3</v>
      </c>
      <c r="AT26">
        <v>5</v>
      </c>
      <c r="AU26">
        <v>5</v>
      </c>
      <c r="AV26">
        <v>3</v>
      </c>
      <c r="AW26">
        <v>3</v>
      </c>
      <c r="AX26">
        <v>3</v>
      </c>
      <c r="AY26">
        <v>2</v>
      </c>
      <c r="AZ26">
        <v>3</v>
      </c>
      <c r="BA26">
        <v>4</v>
      </c>
      <c r="BB26">
        <v>2</v>
      </c>
      <c r="BC26">
        <v>3</v>
      </c>
      <c r="BD26" s="12">
        <v>2</v>
      </c>
      <c r="BE26" s="13">
        <v>4</v>
      </c>
      <c r="BF26" s="14">
        <v>4</v>
      </c>
      <c r="BG26" s="13">
        <v>2</v>
      </c>
      <c r="BH26" s="14">
        <v>2</v>
      </c>
      <c r="BI26" s="13">
        <v>4</v>
      </c>
      <c r="BJ26" s="14">
        <v>2</v>
      </c>
      <c r="BK26" s="13">
        <v>4</v>
      </c>
      <c r="BL26" s="14">
        <v>3</v>
      </c>
      <c r="BM26" s="13">
        <v>3</v>
      </c>
      <c r="BN26" s="14">
        <v>2</v>
      </c>
      <c r="BO26" s="13">
        <v>4</v>
      </c>
      <c r="BP26" s="14">
        <v>3</v>
      </c>
      <c r="BQ26" s="13">
        <v>3</v>
      </c>
      <c r="BR26" s="14">
        <v>2</v>
      </c>
      <c r="BS26" s="13">
        <v>4</v>
      </c>
      <c r="BT26" s="14">
        <v>3</v>
      </c>
      <c r="BU26" s="13">
        <v>3</v>
      </c>
      <c r="BV26" s="14">
        <v>2</v>
      </c>
      <c r="BW26" s="13">
        <v>4</v>
      </c>
      <c r="BX26" s="14">
        <v>3</v>
      </c>
      <c r="BY26" s="13">
        <v>3</v>
      </c>
      <c r="BZ26" s="14">
        <v>2</v>
      </c>
      <c r="CA26" s="13">
        <v>4</v>
      </c>
      <c r="CB26" s="14">
        <v>3</v>
      </c>
      <c r="CC26" s="13">
        <v>3</v>
      </c>
      <c r="CD26" s="14">
        <v>4</v>
      </c>
      <c r="CE26" s="13">
        <v>2</v>
      </c>
      <c r="CF26" s="14">
        <v>3</v>
      </c>
      <c r="CG26" s="13">
        <v>3</v>
      </c>
      <c r="CH26" s="14">
        <v>3</v>
      </c>
      <c r="CI26" s="13">
        <v>3</v>
      </c>
      <c r="CJ26" s="14">
        <v>3</v>
      </c>
      <c r="CK26" s="13">
        <v>3</v>
      </c>
      <c r="CL26" s="14">
        <v>2</v>
      </c>
      <c r="CM26" s="13">
        <v>4</v>
      </c>
      <c r="CN26" s="14">
        <v>3</v>
      </c>
      <c r="CO26" s="13">
        <v>3</v>
      </c>
      <c r="CP26" s="14">
        <v>3</v>
      </c>
      <c r="CQ26" s="13">
        <v>3</v>
      </c>
      <c r="CR26" s="14">
        <v>4</v>
      </c>
      <c r="CS26" s="8">
        <v>2</v>
      </c>
      <c r="CT26" s="14">
        <v>3</v>
      </c>
      <c r="CU26" s="13">
        <v>3</v>
      </c>
      <c r="CV26" s="14">
        <v>3</v>
      </c>
      <c r="CW26" s="13">
        <v>3</v>
      </c>
      <c r="CX26">
        <v>-0.78344000000000003</v>
      </c>
      <c r="CY26">
        <v>-0.71997</v>
      </c>
      <c r="CZ26">
        <v>-0.33979999999999999</v>
      </c>
      <c r="DA26">
        <v>0.53978000000000004</v>
      </c>
      <c r="DB26">
        <v>-0.31287999999999999</v>
      </c>
      <c r="DC26">
        <f t="shared" si="0"/>
        <v>3</v>
      </c>
      <c r="DD26">
        <f t="shared" si="1"/>
        <v>3.125</v>
      </c>
      <c r="DE26">
        <v>2.8695652173913042</v>
      </c>
    </row>
    <row r="27" spans="1:109" x14ac:dyDescent="0.25">
      <c r="A27">
        <v>25</v>
      </c>
      <c r="B27">
        <v>35</v>
      </c>
      <c r="C27">
        <v>0</v>
      </c>
      <c r="D27">
        <v>2</v>
      </c>
      <c r="E27">
        <v>0</v>
      </c>
      <c r="F27">
        <v>1</v>
      </c>
      <c r="G27">
        <v>4</v>
      </c>
      <c r="H27">
        <v>4</v>
      </c>
      <c r="I27">
        <v>3</v>
      </c>
      <c r="J27">
        <v>4</v>
      </c>
      <c r="K27">
        <v>4</v>
      </c>
      <c r="L27">
        <v>3</v>
      </c>
      <c r="M27">
        <v>4</v>
      </c>
      <c r="N27">
        <v>3</v>
      </c>
      <c r="O27">
        <v>4</v>
      </c>
      <c r="P27">
        <v>3</v>
      </c>
      <c r="Q27">
        <v>3</v>
      </c>
      <c r="R27">
        <v>3</v>
      </c>
      <c r="S27">
        <v>3</v>
      </c>
      <c r="T27">
        <v>3</v>
      </c>
      <c r="U27">
        <v>3</v>
      </c>
      <c r="V27">
        <v>3</v>
      </c>
      <c r="W27">
        <v>3</v>
      </c>
      <c r="X27">
        <v>3</v>
      </c>
      <c r="Y27">
        <v>3</v>
      </c>
      <c r="Z27">
        <v>3</v>
      </c>
      <c r="AA27">
        <v>3</v>
      </c>
      <c r="AB27">
        <v>3</v>
      </c>
      <c r="AC27">
        <v>3</v>
      </c>
      <c r="AD27">
        <v>4</v>
      </c>
      <c r="AE27" s="4">
        <v>4</v>
      </c>
      <c r="AF27">
        <v>4</v>
      </c>
      <c r="AG27">
        <v>4</v>
      </c>
      <c r="AH27">
        <v>4</v>
      </c>
      <c r="AI27">
        <v>4</v>
      </c>
      <c r="AJ27">
        <v>4</v>
      </c>
      <c r="AK27">
        <v>3</v>
      </c>
      <c r="AL27">
        <v>4</v>
      </c>
      <c r="AM27">
        <v>3</v>
      </c>
      <c r="AN27">
        <v>4</v>
      </c>
      <c r="AO27">
        <v>4</v>
      </c>
      <c r="AP27">
        <v>3</v>
      </c>
      <c r="AQ27">
        <v>4</v>
      </c>
      <c r="AR27">
        <v>4</v>
      </c>
      <c r="AS27">
        <v>3</v>
      </c>
      <c r="AT27">
        <v>3</v>
      </c>
      <c r="AU27">
        <v>3</v>
      </c>
      <c r="AV27">
        <v>3</v>
      </c>
      <c r="AW27">
        <v>3</v>
      </c>
      <c r="AX27">
        <v>3</v>
      </c>
      <c r="AY27">
        <v>3</v>
      </c>
      <c r="AZ27">
        <v>3</v>
      </c>
      <c r="BA27">
        <v>4</v>
      </c>
      <c r="BB27">
        <v>3</v>
      </c>
      <c r="BC27">
        <v>3</v>
      </c>
      <c r="BD27" s="12">
        <v>3</v>
      </c>
      <c r="BE27" s="13">
        <v>3</v>
      </c>
      <c r="BF27" s="14">
        <v>2</v>
      </c>
      <c r="BG27" s="13">
        <v>4</v>
      </c>
      <c r="BH27" s="14">
        <v>3</v>
      </c>
      <c r="BI27" s="13">
        <v>3</v>
      </c>
      <c r="BJ27" s="14">
        <v>4</v>
      </c>
      <c r="BK27" s="13">
        <v>2</v>
      </c>
      <c r="BL27" s="14">
        <v>3</v>
      </c>
      <c r="BM27" s="13">
        <v>3</v>
      </c>
      <c r="BN27" s="14">
        <v>3</v>
      </c>
      <c r="BO27" s="13">
        <v>3</v>
      </c>
      <c r="BP27" s="14">
        <v>3</v>
      </c>
      <c r="BQ27" s="13">
        <v>3</v>
      </c>
      <c r="BR27" s="14">
        <v>3</v>
      </c>
      <c r="BS27" s="13">
        <v>3</v>
      </c>
      <c r="BT27" s="14">
        <v>3</v>
      </c>
      <c r="BU27" s="13">
        <v>3</v>
      </c>
      <c r="BV27" s="14">
        <v>3</v>
      </c>
      <c r="BW27" s="13">
        <v>3</v>
      </c>
      <c r="BX27" s="14">
        <v>3</v>
      </c>
      <c r="BY27" s="13">
        <v>3</v>
      </c>
      <c r="BZ27" s="14">
        <v>3</v>
      </c>
      <c r="CA27" s="13">
        <v>3</v>
      </c>
      <c r="CB27" s="14">
        <v>3</v>
      </c>
      <c r="CC27" s="13">
        <v>3</v>
      </c>
      <c r="CD27" s="14">
        <v>3</v>
      </c>
      <c r="CE27" s="13">
        <v>3</v>
      </c>
      <c r="CF27" s="14">
        <v>3</v>
      </c>
      <c r="CG27" s="13">
        <v>3</v>
      </c>
      <c r="CH27" s="14">
        <v>3</v>
      </c>
      <c r="CI27" s="13">
        <v>3</v>
      </c>
      <c r="CJ27" s="14">
        <v>3</v>
      </c>
      <c r="CK27" s="13">
        <v>3</v>
      </c>
      <c r="CL27" s="14">
        <v>3</v>
      </c>
      <c r="CM27" s="13">
        <v>3</v>
      </c>
      <c r="CN27" s="14">
        <v>3</v>
      </c>
      <c r="CO27" s="13">
        <v>3</v>
      </c>
      <c r="CP27" s="14">
        <v>3</v>
      </c>
      <c r="CQ27" s="13">
        <v>3</v>
      </c>
      <c r="CR27" s="14">
        <v>3</v>
      </c>
      <c r="CS27" s="8">
        <v>3</v>
      </c>
      <c r="CT27" s="14">
        <v>3</v>
      </c>
      <c r="CU27" s="13">
        <v>3</v>
      </c>
      <c r="CV27" s="14">
        <v>3</v>
      </c>
      <c r="CW27" s="13">
        <v>3</v>
      </c>
      <c r="CX27">
        <v>-0.69133</v>
      </c>
      <c r="CY27">
        <v>-0.40327000000000002</v>
      </c>
      <c r="CZ27">
        <v>0.21831999999999999</v>
      </c>
      <c r="DA27">
        <v>0.19294</v>
      </c>
      <c r="DB27">
        <v>9.2240000000000003E-2</v>
      </c>
      <c r="DC27">
        <f t="shared" si="0"/>
        <v>3</v>
      </c>
      <c r="DD27">
        <f t="shared" si="1"/>
        <v>3</v>
      </c>
      <c r="DE27">
        <v>3</v>
      </c>
    </row>
    <row r="28" spans="1:109" x14ac:dyDescent="0.25">
      <c r="A28">
        <v>26</v>
      </c>
      <c r="B28">
        <v>29</v>
      </c>
      <c r="C28">
        <v>0</v>
      </c>
      <c r="D28">
        <v>2</v>
      </c>
      <c r="E28">
        <v>3</v>
      </c>
      <c r="F28">
        <v>1</v>
      </c>
      <c r="G28">
        <v>4</v>
      </c>
      <c r="H28">
        <v>4</v>
      </c>
      <c r="I28">
        <v>4</v>
      </c>
      <c r="J28">
        <v>3</v>
      </c>
      <c r="K28">
        <v>4</v>
      </c>
      <c r="L28">
        <v>3</v>
      </c>
      <c r="M28">
        <v>3</v>
      </c>
      <c r="N28">
        <v>3</v>
      </c>
      <c r="O28">
        <v>4</v>
      </c>
      <c r="P28">
        <v>3</v>
      </c>
      <c r="Q28">
        <v>4</v>
      </c>
      <c r="R28">
        <v>4</v>
      </c>
      <c r="S28">
        <v>4</v>
      </c>
      <c r="T28">
        <v>3</v>
      </c>
      <c r="U28">
        <v>3</v>
      </c>
      <c r="V28">
        <v>3</v>
      </c>
      <c r="W28">
        <v>3</v>
      </c>
      <c r="X28">
        <v>3</v>
      </c>
      <c r="Y28">
        <v>3</v>
      </c>
      <c r="Z28">
        <v>3</v>
      </c>
      <c r="AA28">
        <v>3</v>
      </c>
      <c r="AB28">
        <v>3</v>
      </c>
      <c r="AC28">
        <v>3</v>
      </c>
      <c r="AD28">
        <v>4</v>
      </c>
      <c r="AE28" s="4">
        <v>5</v>
      </c>
      <c r="AF28">
        <v>5</v>
      </c>
      <c r="AG28">
        <v>4</v>
      </c>
      <c r="AH28">
        <v>4</v>
      </c>
      <c r="AI28">
        <v>5</v>
      </c>
      <c r="AJ28">
        <v>4</v>
      </c>
      <c r="AK28">
        <v>4</v>
      </c>
      <c r="AL28">
        <v>4</v>
      </c>
      <c r="AM28">
        <v>3</v>
      </c>
      <c r="AN28">
        <v>4</v>
      </c>
      <c r="AO28">
        <v>5</v>
      </c>
      <c r="AP28">
        <v>4</v>
      </c>
      <c r="AQ28">
        <v>4</v>
      </c>
      <c r="AR28">
        <v>5</v>
      </c>
      <c r="AS28">
        <v>2</v>
      </c>
      <c r="AT28">
        <v>2</v>
      </c>
      <c r="AU28">
        <v>4</v>
      </c>
      <c r="AV28">
        <v>5</v>
      </c>
      <c r="AW28">
        <v>4</v>
      </c>
      <c r="AX28">
        <v>2</v>
      </c>
      <c r="AY28">
        <v>2</v>
      </c>
      <c r="AZ28">
        <v>3</v>
      </c>
      <c r="BA28">
        <v>3</v>
      </c>
      <c r="BB28">
        <v>4</v>
      </c>
      <c r="BC28">
        <v>3</v>
      </c>
      <c r="BD28" s="12">
        <v>3</v>
      </c>
      <c r="BE28" s="13">
        <v>3</v>
      </c>
      <c r="BF28" s="14">
        <v>4</v>
      </c>
      <c r="BG28" s="13">
        <v>2</v>
      </c>
      <c r="BH28" s="14">
        <v>1</v>
      </c>
      <c r="BI28" s="13">
        <v>5</v>
      </c>
      <c r="BJ28" s="14">
        <v>1</v>
      </c>
      <c r="BK28" s="13">
        <v>5</v>
      </c>
      <c r="BL28" s="14">
        <v>4</v>
      </c>
      <c r="BM28" s="13">
        <v>2</v>
      </c>
      <c r="BN28" s="14">
        <v>4</v>
      </c>
      <c r="BO28" s="13">
        <v>2</v>
      </c>
      <c r="BP28" s="14">
        <v>4</v>
      </c>
      <c r="BQ28" s="13">
        <v>2</v>
      </c>
      <c r="BR28" s="14">
        <v>2</v>
      </c>
      <c r="BS28" s="13">
        <v>4</v>
      </c>
      <c r="BT28" s="14">
        <v>2</v>
      </c>
      <c r="BU28" s="13">
        <v>4</v>
      </c>
      <c r="BV28" s="14">
        <v>2</v>
      </c>
      <c r="BW28" s="13">
        <v>4</v>
      </c>
      <c r="BX28" s="14">
        <v>3</v>
      </c>
      <c r="BY28" s="13">
        <v>3</v>
      </c>
      <c r="BZ28" s="14">
        <v>2</v>
      </c>
      <c r="CA28" s="13">
        <v>4</v>
      </c>
      <c r="CB28" s="14">
        <v>4</v>
      </c>
      <c r="CC28" s="13">
        <v>2</v>
      </c>
      <c r="CD28" s="14">
        <v>2</v>
      </c>
      <c r="CE28" s="13">
        <v>4</v>
      </c>
      <c r="CF28" s="14">
        <v>4</v>
      </c>
      <c r="CG28" s="13">
        <v>2</v>
      </c>
      <c r="CH28" s="14">
        <v>4</v>
      </c>
      <c r="CI28" s="13">
        <v>2</v>
      </c>
      <c r="CJ28" s="14">
        <v>2</v>
      </c>
      <c r="CK28" s="13">
        <v>4</v>
      </c>
      <c r="CL28" s="14">
        <v>4</v>
      </c>
      <c r="CM28" s="13">
        <v>2</v>
      </c>
      <c r="CN28" s="14">
        <v>2</v>
      </c>
      <c r="CO28" s="13">
        <v>4</v>
      </c>
      <c r="CP28" s="14">
        <v>2</v>
      </c>
      <c r="CQ28" s="13">
        <v>4</v>
      </c>
      <c r="CR28" s="14">
        <v>3</v>
      </c>
      <c r="CS28" s="8">
        <v>3</v>
      </c>
      <c r="CT28" s="14">
        <v>4</v>
      </c>
      <c r="CU28" s="13">
        <v>2</v>
      </c>
      <c r="CV28" s="14">
        <v>3</v>
      </c>
      <c r="CW28" s="13">
        <v>3</v>
      </c>
      <c r="CX28">
        <v>-0.43917</v>
      </c>
      <c r="CY28">
        <v>-0.45354</v>
      </c>
      <c r="CZ28">
        <v>0.18068000000000001</v>
      </c>
      <c r="DA28">
        <v>0.80408999999999997</v>
      </c>
      <c r="DB28">
        <v>-0.33062999999999998</v>
      </c>
      <c r="DC28">
        <f t="shared" si="0"/>
        <v>3</v>
      </c>
      <c r="DD28">
        <f t="shared" si="1"/>
        <v>2.7083333333333335</v>
      </c>
      <c r="DE28">
        <v>3.3043478260869565</v>
      </c>
    </row>
    <row r="29" spans="1:109" x14ac:dyDescent="0.25">
      <c r="A29">
        <v>27</v>
      </c>
      <c r="B29">
        <v>21</v>
      </c>
      <c r="C29">
        <v>1</v>
      </c>
      <c r="D29">
        <v>2</v>
      </c>
      <c r="E29">
        <v>1</v>
      </c>
      <c r="F29">
        <v>1</v>
      </c>
      <c r="G29">
        <v>5</v>
      </c>
      <c r="H29">
        <v>3</v>
      </c>
      <c r="I29">
        <v>4</v>
      </c>
      <c r="J29">
        <v>4</v>
      </c>
      <c r="K29">
        <v>4</v>
      </c>
      <c r="L29">
        <v>3</v>
      </c>
      <c r="M29">
        <v>5</v>
      </c>
      <c r="N29">
        <v>4</v>
      </c>
      <c r="O29">
        <v>4</v>
      </c>
      <c r="P29">
        <v>3</v>
      </c>
      <c r="Q29">
        <v>4</v>
      </c>
      <c r="R29">
        <v>4</v>
      </c>
      <c r="S29">
        <v>4</v>
      </c>
      <c r="T29">
        <v>4</v>
      </c>
      <c r="U29">
        <v>4</v>
      </c>
      <c r="V29">
        <v>4</v>
      </c>
      <c r="W29">
        <v>3</v>
      </c>
      <c r="X29">
        <v>4</v>
      </c>
      <c r="Y29">
        <v>4</v>
      </c>
      <c r="Z29">
        <v>3</v>
      </c>
      <c r="AA29">
        <v>4</v>
      </c>
      <c r="AB29">
        <v>3</v>
      </c>
      <c r="AC29">
        <v>4</v>
      </c>
      <c r="AD29">
        <v>4</v>
      </c>
      <c r="AE29" s="4">
        <v>4</v>
      </c>
      <c r="AF29">
        <v>4</v>
      </c>
      <c r="AG29">
        <v>4</v>
      </c>
      <c r="AH29">
        <v>4</v>
      </c>
      <c r="AI29">
        <v>4</v>
      </c>
      <c r="AJ29">
        <v>4</v>
      </c>
      <c r="AK29">
        <v>4</v>
      </c>
      <c r="AL29">
        <v>3</v>
      </c>
      <c r="AM29">
        <v>3</v>
      </c>
      <c r="AN29">
        <v>3</v>
      </c>
      <c r="AO29">
        <v>5</v>
      </c>
      <c r="AP29">
        <v>4</v>
      </c>
      <c r="AQ29">
        <v>4</v>
      </c>
      <c r="AR29">
        <v>4</v>
      </c>
      <c r="AS29">
        <v>2</v>
      </c>
      <c r="AT29">
        <v>5</v>
      </c>
      <c r="AU29">
        <v>3</v>
      </c>
      <c r="AV29">
        <v>2</v>
      </c>
      <c r="AW29">
        <v>3</v>
      </c>
      <c r="AX29">
        <v>4</v>
      </c>
      <c r="AY29">
        <v>2</v>
      </c>
      <c r="AZ29">
        <v>3</v>
      </c>
      <c r="BA29">
        <v>2</v>
      </c>
      <c r="BB29">
        <v>2</v>
      </c>
      <c r="BC29">
        <v>2</v>
      </c>
      <c r="BD29" s="12">
        <v>3</v>
      </c>
      <c r="BE29" s="13">
        <v>3</v>
      </c>
      <c r="BF29" s="14">
        <v>2</v>
      </c>
      <c r="BG29" s="13">
        <v>4</v>
      </c>
      <c r="BH29" s="14">
        <v>2</v>
      </c>
      <c r="BI29" s="13">
        <v>4</v>
      </c>
      <c r="BJ29" s="14">
        <v>4</v>
      </c>
      <c r="BK29" s="13">
        <v>2</v>
      </c>
      <c r="BL29" s="14">
        <v>3</v>
      </c>
      <c r="BM29" s="13">
        <v>3</v>
      </c>
      <c r="BN29" s="14">
        <v>3</v>
      </c>
      <c r="BO29" s="13">
        <v>3</v>
      </c>
      <c r="BP29" s="14">
        <v>3</v>
      </c>
      <c r="BQ29" s="13">
        <v>3</v>
      </c>
      <c r="BR29" s="14">
        <v>4</v>
      </c>
      <c r="BS29" s="13">
        <v>2</v>
      </c>
      <c r="BT29" s="14">
        <v>3</v>
      </c>
      <c r="BU29" s="13">
        <v>3</v>
      </c>
      <c r="BV29" s="14">
        <v>4</v>
      </c>
      <c r="BW29" s="13">
        <v>2</v>
      </c>
      <c r="BX29" s="14">
        <v>3</v>
      </c>
      <c r="BY29" s="13">
        <v>3</v>
      </c>
      <c r="BZ29" s="14">
        <v>3</v>
      </c>
      <c r="CA29" s="13">
        <v>3</v>
      </c>
      <c r="CB29" s="14">
        <v>3</v>
      </c>
      <c r="CC29" s="13">
        <v>3</v>
      </c>
      <c r="CD29" s="14">
        <v>4</v>
      </c>
      <c r="CE29" s="13">
        <v>2</v>
      </c>
      <c r="CF29" s="14">
        <v>3</v>
      </c>
      <c r="CG29" s="13">
        <v>3</v>
      </c>
      <c r="CH29" s="14">
        <v>4</v>
      </c>
      <c r="CI29" s="13">
        <v>2</v>
      </c>
      <c r="CJ29" s="14">
        <v>2</v>
      </c>
      <c r="CK29" s="13">
        <v>4</v>
      </c>
      <c r="CL29" s="14">
        <v>3</v>
      </c>
      <c r="CM29" s="13">
        <v>3</v>
      </c>
      <c r="CN29" s="14">
        <v>3</v>
      </c>
      <c r="CO29" s="13">
        <v>3</v>
      </c>
      <c r="CP29" s="14">
        <v>4</v>
      </c>
      <c r="CQ29" s="13">
        <v>2</v>
      </c>
      <c r="CR29" s="14">
        <v>3</v>
      </c>
      <c r="CS29" s="8">
        <v>3</v>
      </c>
      <c r="CT29" s="14">
        <v>3</v>
      </c>
      <c r="CU29" s="13">
        <v>3</v>
      </c>
      <c r="CV29" s="14">
        <v>3</v>
      </c>
      <c r="CW29" s="13">
        <v>3</v>
      </c>
      <c r="CX29">
        <v>0.77188000000000001</v>
      </c>
      <c r="CY29">
        <v>0.76266999999999996</v>
      </c>
      <c r="CZ29">
        <v>0.21887000000000001</v>
      </c>
      <c r="DA29">
        <v>0.36076999999999998</v>
      </c>
      <c r="DB29">
        <v>-0.43942999999999999</v>
      </c>
      <c r="DC29">
        <f t="shared" si="0"/>
        <v>3</v>
      </c>
      <c r="DD29">
        <f t="shared" si="1"/>
        <v>2.875</v>
      </c>
      <c r="DE29">
        <v>3.1304347826086958</v>
      </c>
    </row>
    <row r="30" spans="1:109" x14ac:dyDescent="0.25">
      <c r="A30">
        <v>28</v>
      </c>
      <c r="B30">
        <v>33</v>
      </c>
      <c r="C30">
        <v>0</v>
      </c>
      <c r="D30">
        <v>2</v>
      </c>
      <c r="E30">
        <v>10</v>
      </c>
      <c r="F30">
        <v>1</v>
      </c>
      <c r="G30">
        <v>4</v>
      </c>
      <c r="H30">
        <v>4</v>
      </c>
      <c r="I30">
        <v>3</v>
      </c>
      <c r="J30">
        <v>3</v>
      </c>
      <c r="K30">
        <v>4</v>
      </c>
      <c r="L30">
        <v>2</v>
      </c>
      <c r="M30">
        <v>3</v>
      </c>
      <c r="N30">
        <v>2</v>
      </c>
      <c r="O30">
        <v>3</v>
      </c>
      <c r="P30">
        <v>2</v>
      </c>
      <c r="Q30">
        <v>4</v>
      </c>
      <c r="R30">
        <v>4</v>
      </c>
      <c r="S30">
        <v>3</v>
      </c>
      <c r="T30">
        <v>3</v>
      </c>
      <c r="U30">
        <v>4</v>
      </c>
      <c r="V30">
        <v>3</v>
      </c>
      <c r="W30">
        <v>3</v>
      </c>
      <c r="X30">
        <v>4</v>
      </c>
      <c r="Y30">
        <v>4</v>
      </c>
      <c r="Z30">
        <v>3</v>
      </c>
      <c r="AA30">
        <v>4</v>
      </c>
      <c r="AB30">
        <v>3</v>
      </c>
      <c r="AC30">
        <v>3</v>
      </c>
      <c r="AD30">
        <v>3</v>
      </c>
      <c r="AE30" s="4">
        <v>4</v>
      </c>
      <c r="AF30">
        <v>3</v>
      </c>
      <c r="AG30">
        <v>4</v>
      </c>
      <c r="AH30">
        <v>2</v>
      </c>
      <c r="AI30">
        <v>4</v>
      </c>
      <c r="AJ30">
        <v>4</v>
      </c>
      <c r="AK30">
        <v>2</v>
      </c>
      <c r="AL30">
        <v>2</v>
      </c>
      <c r="AM30">
        <v>1</v>
      </c>
      <c r="AN30">
        <v>4</v>
      </c>
      <c r="AO30">
        <v>4</v>
      </c>
      <c r="AP30">
        <v>4</v>
      </c>
      <c r="AQ30">
        <v>5</v>
      </c>
      <c r="AR30">
        <v>5</v>
      </c>
      <c r="AS30">
        <v>2</v>
      </c>
      <c r="AT30">
        <v>4</v>
      </c>
      <c r="AU30">
        <v>5</v>
      </c>
      <c r="AV30">
        <v>1</v>
      </c>
      <c r="AW30">
        <v>1</v>
      </c>
      <c r="AX30">
        <v>3</v>
      </c>
      <c r="AY30">
        <v>1</v>
      </c>
      <c r="AZ30">
        <v>3</v>
      </c>
      <c r="BA30">
        <v>4</v>
      </c>
      <c r="BB30">
        <v>1</v>
      </c>
      <c r="BC30">
        <v>1</v>
      </c>
      <c r="BD30" s="12">
        <v>2</v>
      </c>
      <c r="BE30" s="13">
        <v>4</v>
      </c>
      <c r="BF30" s="14">
        <v>1</v>
      </c>
      <c r="BG30" s="13">
        <v>5</v>
      </c>
      <c r="BH30" s="14">
        <v>4</v>
      </c>
      <c r="BI30" s="13">
        <v>2</v>
      </c>
      <c r="BJ30" s="14">
        <v>1</v>
      </c>
      <c r="BK30" s="13">
        <v>5</v>
      </c>
      <c r="BL30" s="14">
        <v>3</v>
      </c>
      <c r="BM30" s="13">
        <v>3</v>
      </c>
      <c r="BN30" s="14">
        <v>3</v>
      </c>
      <c r="BO30" s="13">
        <v>3</v>
      </c>
      <c r="BP30" s="14">
        <v>4</v>
      </c>
      <c r="BQ30" s="13">
        <v>2</v>
      </c>
      <c r="BR30" s="14">
        <v>1</v>
      </c>
      <c r="BS30" s="13">
        <v>5</v>
      </c>
      <c r="BT30" s="14">
        <v>1</v>
      </c>
      <c r="BU30" s="13">
        <v>5</v>
      </c>
      <c r="BV30" s="14">
        <v>1</v>
      </c>
      <c r="BW30" s="13">
        <v>5</v>
      </c>
      <c r="BX30" s="14">
        <v>3</v>
      </c>
      <c r="BY30" s="13">
        <v>3</v>
      </c>
      <c r="BZ30" s="14">
        <v>4</v>
      </c>
      <c r="CA30" s="13">
        <v>2</v>
      </c>
      <c r="CB30" s="14">
        <v>2</v>
      </c>
      <c r="CC30" s="13">
        <v>4</v>
      </c>
      <c r="CD30" s="14">
        <v>3</v>
      </c>
      <c r="CE30" s="13">
        <v>3</v>
      </c>
      <c r="CF30" s="14">
        <v>4</v>
      </c>
      <c r="CG30" s="13">
        <v>2</v>
      </c>
      <c r="CH30" s="14">
        <v>3</v>
      </c>
      <c r="CI30" s="13">
        <v>3</v>
      </c>
      <c r="CJ30" s="14">
        <v>4</v>
      </c>
      <c r="CK30" s="13">
        <v>2</v>
      </c>
      <c r="CL30" s="14">
        <v>1</v>
      </c>
      <c r="CM30" s="13">
        <v>5</v>
      </c>
      <c r="CN30" s="14">
        <v>3</v>
      </c>
      <c r="CO30" s="13">
        <v>3</v>
      </c>
      <c r="CP30" s="14">
        <v>2</v>
      </c>
      <c r="CQ30" s="13">
        <v>4</v>
      </c>
      <c r="CR30" s="14">
        <v>5</v>
      </c>
      <c r="CS30" s="8">
        <v>1</v>
      </c>
      <c r="CT30" s="14">
        <v>2</v>
      </c>
      <c r="CU30" s="13">
        <v>4</v>
      </c>
      <c r="CV30" s="14">
        <v>2</v>
      </c>
      <c r="CW30" s="13">
        <v>4</v>
      </c>
      <c r="CX30">
        <v>0.34644000000000003</v>
      </c>
      <c r="CY30">
        <v>0.57238</v>
      </c>
      <c r="CZ30">
        <v>-0.24030000000000001</v>
      </c>
      <c r="DA30">
        <v>-0.67773000000000005</v>
      </c>
      <c r="DB30">
        <v>-1.41275</v>
      </c>
      <c r="DC30">
        <f t="shared" si="0"/>
        <v>2.9777777777777779</v>
      </c>
      <c r="DD30">
        <f t="shared" si="1"/>
        <v>3.75</v>
      </c>
      <c r="DE30">
        <v>2.2173913043478262</v>
      </c>
    </row>
    <row r="31" spans="1:109" x14ac:dyDescent="0.25">
      <c r="A31">
        <v>29</v>
      </c>
      <c r="B31">
        <v>24</v>
      </c>
      <c r="C31">
        <v>0</v>
      </c>
      <c r="D31">
        <v>2</v>
      </c>
      <c r="E31">
        <v>3</v>
      </c>
      <c r="F31">
        <v>1</v>
      </c>
      <c r="G31">
        <v>4</v>
      </c>
      <c r="H31">
        <v>2</v>
      </c>
      <c r="I31">
        <v>3</v>
      </c>
      <c r="J31">
        <v>3</v>
      </c>
      <c r="K31">
        <v>3</v>
      </c>
      <c r="L31">
        <v>2</v>
      </c>
      <c r="M31">
        <v>3</v>
      </c>
      <c r="N31">
        <v>4</v>
      </c>
      <c r="O31">
        <v>4</v>
      </c>
      <c r="P31">
        <v>3</v>
      </c>
      <c r="Q31">
        <v>3</v>
      </c>
      <c r="R31">
        <v>4</v>
      </c>
      <c r="S31">
        <v>4</v>
      </c>
      <c r="T31">
        <v>4</v>
      </c>
      <c r="U31">
        <v>4</v>
      </c>
      <c r="V31">
        <v>4</v>
      </c>
      <c r="W31">
        <v>3</v>
      </c>
      <c r="X31">
        <v>4</v>
      </c>
      <c r="Y31">
        <v>4</v>
      </c>
      <c r="Z31">
        <v>4</v>
      </c>
      <c r="AA31">
        <v>4</v>
      </c>
      <c r="AB31">
        <v>3</v>
      </c>
      <c r="AC31">
        <v>4</v>
      </c>
      <c r="AD31">
        <v>4</v>
      </c>
      <c r="AE31" s="4">
        <v>5</v>
      </c>
      <c r="AF31">
        <v>4</v>
      </c>
      <c r="AG31">
        <v>3</v>
      </c>
      <c r="AH31">
        <v>5</v>
      </c>
      <c r="AI31">
        <v>5</v>
      </c>
      <c r="AJ31">
        <v>5</v>
      </c>
      <c r="AK31">
        <v>4</v>
      </c>
      <c r="AL31">
        <v>4</v>
      </c>
      <c r="AM31">
        <v>1</v>
      </c>
      <c r="AN31">
        <v>3</v>
      </c>
      <c r="AO31">
        <v>3</v>
      </c>
      <c r="AP31">
        <v>1</v>
      </c>
      <c r="AQ31">
        <v>3</v>
      </c>
      <c r="AR31">
        <v>4</v>
      </c>
      <c r="AS31">
        <v>4</v>
      </c>
      <c r="AT31">
        <v>5</v>
      </c>
      <c r="AU31">
        <v>5</v>
      </c>
      <c r="AV31">
        <v>3</v>
      </c>
      <c r="AW31">
        <v>4</v>
      </c>
      <c r="AX31">
        <v>2</v>
      </c>
      <c r="AY31">
        <v>2</v>
      </c>
      <c r="AZ31">
        <v>3</v>
      </c>
      <c r="BA31">
        <v>5</v>
      </c>
      <c r="BB31">
        <v>4</v>
      </c>
      <c r="BC31">
        <v>2</v>
      </c>
      <c r="BD31" s="12">
        <v>2</v>
      </c>
      <c r="BE31" s="13">
        <v>4</v>
      </c>
      <c r="BF31" s="14">
        <v>2</v>
      </c>
      <c r="BG31" s="13">
        <v>4</v>
      </c>
      <c r="BH31" s="14">
        <v>2</v>
      </c>
      <c r="BI31" s="13">
        <v>4</v>
      </c>
      <c r="BJ31" s="14">
        <v>1</v>
      </c>
      <c r="BK31" s="13">
        <v>5</v>
      </c>
      <c r="BL31" s="14">
        <v>1</v>
      </c>
      <c r="BM31" s="13">
        <v>5</v>
      </c>
      <c r="BN31" s="14">
        <v>1</v>
      </c>
      <c r="BO31" s="13">
        <v>5</v>
      </c>
      <c r="BP31" s="14">
        <v>4</v>
      </c>
      <c r="BQ31" s="13">
        <v>2</v>
      </c>
      <c r="BR31" s="14">
        <v>4</v>
      </c>
      <c r="BS31" s="13">
        <v>2</v>
      </c>
      <c r="BT31" s="14">
        <v>4</v>
      </c>
      <c r="BU31" s="13">
        <v>2</v>
      </c>
      <c r="BV31" s="14">
        <v>5</v>
      </c>
      <c r="BW31" s="13">
        <v>1</v>
      </c>
      <c r="BX31" s="14">
        <v>4</v>
      </c>
      <c r="BY31" s="13">
        <v>2</v>
      </c>
      <c r="BZ31" s="14">
        <v>4</v>
      </c>
      <c r="CA31" s="13">
        <v>2</v>
      </c>
      <c r="CB31" s="14">
        <v>2</v>
      </c>
      <c r="CC31" s="13">
        <v>4</v>
      </c>
      <c r="CD31" s="14">
        <v>5</v>
      </c>
      <c r="CE31" s="13">
        <v>1</v>
      </c>
      <c r="CF31" s="14">
        <v>4</v>
      </c>
      <c r="CG31" s="13">
        <v>2</v>
      </c>
      <c r="CH31" s="14">
        <v>4</v>
      </c>
      <c r="CI31" s="13">
        <v>2</v>
      </c>
      <c r="CJ31" s="14">
        <v>3</v>
      </c>
      <c r="CK31" s="13">
        <v>3</v>
      </c>
      <c r="CL31" s="14">
        <v>4</v>
      </c>
      <c r="CM31" s="13">
        <v>2</v>
      </c>
      <c r="CN31" s="14">
        <v>1</v>
      </c>
      <c r="CO31" s="13">
        <v>5</v>
      </c>
      <c r="CP31" s="14">
        <v>4</v>
      </c>
      <c r="CQ31" s="13">
        <v>2</v>
      </c>
      <c r="CR31" s="14">
        <v>5</v>
      </c>
      <c r="CS31" s="8">
        <v>1</v>
      </c>
      <c r="CT31" s="14">
        <v>2</v>
      </c>
      <c r="CU31" s="13">
        <v>4</v>
      </c>
      <c r="CV31" s="14">
        <v>3</v>
      </c>
      <c r="CW31" s="13">
        <v>3</v>
      </c>
      <c r="CX31">
        <v>0.70313000000000003</v>
      </c>
      <c r="CY31">
        <v>0.66137000000000001</v>
      </c>
      <c r="CZ31">
        <v>-0.83204999999999996</v>
      </c>
      <c r="DA31">
        <v>0.55874999999999997</v>
      </c>
      <c r="DB31">
        <v>-0.24653</v>
      </c>
      <c r="DC31">
        <f t="shared" si="0"/>
        <v>3</v>
      </c>
      <c r="DD31">
        <f t="shared" si="1"/>
        <v>3.375</v>
      </c>
      <c r="DE31">
        <v>2.5652173913043477</v>
      </c>
    </row>
    <row r="32" spans="1:109" x14ac:dyDescent="0.25">
      <c r="A32">
        <v>30</v>
      </c>
      <c r="B32">
        <v>35</v>
      </c>
      <c r="C32">
        <v>0</v>
      </c>
      <c r="D32">
        <v>2</v>
      </c>
      <c r="E32">
        <v>12</v>
      </c>
      <c r="F32">
        <v>1</v>
      </c>
      <c r="G32">
        <v>5</v>
      </c>
      <c r="H32">
        <v>2</v>
      </c>
      <c r="I32">
        <v>2</v>
      </c>
      <c r="J32">
        <v>2</v>
      </c>
      <c r="K32">
        <v>5</v>
      </c>
      <c r="L32">
        <v>1</v>
      </c>
      <c r="M32">
        <v>1</v>
      </c>
      <c r="N32">
        <v>1</v>
      </c>
      <c r="O32">
        <v>3</v>
      </c>
      <c r="P32">
        <v>1</v>
      </c>
      <c r="Q32">
        <v>3</v>
      </c>
      <c r="R32">
        <v>2</v>
      </c>
      <c r="S32">
        <v>1</v>
      </c>
      <c r="T32">
        <v>4</v>
      </c>
      <c r="U32">
        <v>3</v>
      </c>
      <c r="V32">
        <v>3</v>
      </c>
      <c r="W32">
        <v>2</v>
      </c>
      <c r="X32">
        <v>5</v>
      </c>
      <c r="Y32">
        <v>4</v>
      </c>
      <c r="Z32">
        <v>2</v>
      </c>
      <c r="AA32">
        <v>2</v>
      </c>
      <c r="AB32">
        <v>3</v>
      </c>
      <c r="AC32">
        <v>5</v>
      </c>
      <c r="AD32">
        <v>5</v>
      </c>
      <c r="AE32" s="4">
        <v>3</v>
      </c>
      <c r="AF32">
        <v>3</v>
      </c>
      <c r="AG32">
        <v>3</v>
      </c>
      <c r="AH32">
        <v>3</v>
      </c>
      <c r="AI32">
        <v>2</v>
      </c>
      <c r="AJ32">
        <v>4</v>
      </c>
      <c r="AK32">
        <v>3</v>
      </c>
      <c r="AL32">
        <v>2</v>
      </c>
      <c r="AM32">
        <v>3</v>
      </c>
      <c r="AN32">
        <v>2</v>
      </c>
      <c r="AO32">
        <v>5</v>
      </c>
      <c r="AP32">
        <v>1</v>
      </c>
      <c r="AQ32">
        <v>5</v>
      </c>
      <c r="AR32">
        <v>3</v>
      </c>
      <c r="AS32">
        <v>1</v>
      </c>
      <c r="AT32">
        <v>5</v>
      </c>
      <c r="AU32">
        <v>5</v>
      </c>
      <c r="AV32">
        <v>1</v>
      </c>
      <c r="AW32">
        <v>3</v>
      </c>
      <c r="AX32">
        <v>1</v>
      </c>
      <c r="AY32">
        <v>1</v>
      </c>
      <c r="AZ32">
        <v>2</v>
      </c>
      <c r="BA32">
        <v>1</v>
      </c>
      <c r="BB32">
        <v>1</v>
      </c>
      <c r="BC32">
        <v>4</v>
      </c>
      <c r="BD32" s="12">
        <v>4</v>
      </c>
      <c r="BE32" s="13">
        <v>2</v>
      </c>
      <c r="BF32" s="14">
        <v>1</v>
      </c>
      <c r="BG32" s="13">
        <v>5</v>
      </c>
      <c r="BH32" s="14">
        <v>4</v>
      </c>
      <c r="BI32" s="13">
        <v>2</v>
      </c>
      <c r="BJ32" s="14">
        <v>1</v>
      </c>
      <c r="BK32" s="13">
        <v>5</v>
      </c>
      <c r="BL32" s="14">
        <v>1</v>
      </c>
      <c r="BM32" s="13">
        <v>5</v>
      </c>
      <c r="BN32" s="14">
        <v>1</v>
      </c>
      <c r="BO32" s="13">
        <v>5</v>
      </c>
      <c r="BP32" s="14">
        <v>1</v>
      </c>
      <c r="BQ32" s="13">
        <v>5</v>
      </c>
      <c r="BR32" s="14">
        <v>5</v>
      </c>
      <c r="BS32" s="13">
        <v>1</v>
      </c>
      <c r="BT32" s="14">
        <v>1</v>
      </c>
      <c r="BU32" s="13">
        <v>5</v>
      </c>
      <c r="BV32" s="14">
        <v>3</v>
      </c>
      <c r="BW32" s="13">
        <v>3</v>
      </c>
      <c r="BX32" s="14">
        <v>5</v>
      </c>
      <c r="BY32" s="13">
        <v>1</v>
      </c>
      <c r="BZ32" s="14">
        <v>5</v>
      </c>
      <c r="CA32" s="13">
        <v>1</v>
      </c>
      <c r="CB32" s="14">
        <v>1</v>
      </c>
      <c r="CC32" s="13">
        <v>5</v>
      </c>
      <c r="CD32" s="14">
        <v>5</v>
      </c>
      <c r="CE32" s="13">
        <v>1</v>
      </c>
      <c r="CF32" s="14">
        <v>1</v>
      </c>
      <c r="CG32" s="13">
        <v>5</v>
      </c>
      <c r="CH32" s="14">
        <v>1</v>
      </c>
      <c r="CI32" s="13">
        <v>5</v>
      </c>
      <c r="CJ32" s="14">
        <v>5</v>
      </c>
      <c r="CK32" s="13">
        <v>1</v>
      </c>
      <c r="CL32" s="14">
        <v>1</v>
      </c>
      <c r="CM32" s="13">
        <v>5</v>
      </c>
      <c r="CN32" s="14">
        <v>3</v>
      </c>
      <c r="CO32" s="13">
        <v>3</v>
      </c>
      <c r="CP32" s="14">
        <v>5</v>
      </c>
      <c r="CQ32" s="13">
        <v>1</v>
      </c>
      <c r="CR32" s="14">
        <v>5</v>
      </c>
      <c r="CS32" s="8">
        <v>1</v>
      </c>
      <c r="CT32" s="14">
        <v>1</v>
      </c>
      <c r="CU32" s="13">
        <v>5</v>
      </c>
      <c r="CV32" s="14">
        <v>3</v>
      </c>
      <c r="CW32" s="13">
        <v>3</v>
      </c>
      <c r="CX32">
        <v>-0.80342000000000002</v>
      </c>
      <c r="CY32">
        <v>9.6909999999999996E-2</v>
      </c>
      <c r="CZ32">
        <v>-2.1965300000000001</v>
      </c>
      <c r="DA32">
        <v>-1.21475</v>
      </c>
      <c r="DB32">
        <v>-1.4330000000000001</v>
      </c>
      <c r="DC32">
        <f t="shared" si="0"/>
        <v>3</v>
      </c>
      <c r="DD32">
        <f t="shared" si="1"/>
        <v>4.166666666666667</v>
      </c>
      <c r="DE32">
        <v>1.6956521739130435</v>
      </c>
    </row>
    <row r="33" spans="1:109" x14ac:dyDescent="0.25">
      <c r="A33">
        <v>31</v>
      </c>
      <c r="B33">
        <v>55</v>
      </c>
      <c r="C33">
        <v>0</v>
      </c>
      <c r="D33">
        <v>2</v>
      </c>
      <c r="E33">
        <v>20</v>
      </c>
      <c r="F33">
        <v>0</v>
      </c>
      <c r="G33">
        <v>4</v>
      </c>
      <c r="H33">
        <v>3</v>
      </c>
      <c r="I33">
        <v>3</v>
      </c>
      <c r="J33">
        <v>3</v>
      </c>
      <c r="K33">
        <v>4</v>
      </c>
      <c r="L33">
        <v>3</v>
      </c>
      <c r="M33">
        <v>3</v>
      </c>
      <c r="N33">
        <v>3</v>
      </c>
      <c r="O33">
        <v>3</v>
      </c>
      <c r="P33">
        <v>3</v>
      </c>
      <c r="Q33">
        <v>3</v>
      </c>
      <c r="R33">
        <v>3</v>
      </c>
      <c r="S33">
        <v>3</v>
      </c>
      <c r="T33">
        <v>3</v>
      </c>
      <c r="U33">
        <v>3</v>
      </c>
      <c r="V33">
        <v>3</v>
      </c>
      <c r="W33">
        <v>3</v>
      </c>
      <c r="X33">
        <v>4</v>
      </c>
      <c r="Y33">
        <v>4</v>
      </c>
      <c r="Z33">
        <v>3</v>
      </c>
      <c r="AA33">
        <v>3</v>
      </c>
      <c r="AB33">
        <v>3</v>
      </c>
      <c r="AC33">
        <v>3</v>
      </c>
      <c r="AD33">
        <v>3</v>
      </c>
      <c r="AE33" s="4">
        <v>3</v>
      </c>
      <c r="AF33">
        <v>2</v>
      </c>
      <c r="AG33">
        <v>3</v>
      </c>
      <c r="AH33">
        <v>3</v>
      </c>
      <c r="AI33">
        <v>4</v>
      </c>
      <c r="AJ33">
        <v>3</v>
      </c>
      <c r="AK33">
        <v>2</v>
      </c>
      <c r="AL33">
        <v>3</v>
      </c>
      <c r="AM33">
        <v>3</v>
      </c>
      <c r="AN33">
        <v>3</v>
      </c>
      <c r="AO33">
        <v>5</v>
      </c>
      <c r="AP33">
        <v>2</v>
      </c>
      <c r="AQ33">
        <v>3</v>
      </c>
      <c r="AR33">
        <v>3</v>
      </c>
      <c r="AS33">
        <v>4</v>
      </c>
      <c r="AT33">
        <v>4</v>
      </c>
      <c r="AU33">
        <v>4</v>
      </c>
      <c r="AV33">
        <v>4</v>
      </c>
      <c r="AW33">
        <v>3</v>
      </c>
      <c r="AX33">
        <v>3</v>
      </c>
      <c r="AY33">
        <v>3</v>
      </c>
      <c r="AZ33">
        <v>3</v>
      </c>
      <c r="BA33">
        <v>4</v>
      </c>
      <c r="BB33">
        <v>3</v>
      </c>
      <c r="BC33">
        <v>3</v>
      </c>
      <c r="BD33" s="12">
        <v>3</v>
      </c>
      <c r="BE33" s="13">
        <v>3</v>
      </c>
      <c r="BF33" s="14">
        <v>4</v>
      </c>
      <c r="BG33" s="13">
        <v>2</v>
      </c>
      <c r="BH33" s="14">
        <v>3</v>
      </c>
      <c r="BI33" s="13">
        <v>3</v>
      </c>
      <c r="BJ33" s="14">
        <v>3</v>
      </c>
      <c r="BK33" s="13">
        <v>3</v>
      </c>
      <c r="BL33" s="14">
        <v>4</v>
      </c>
      <c r="BM33" s="13">
        <v>2</v>
      </c>
      <c r="BN33" s="14">
        <v>3</v>
      </c>
      <c r="BO33" s="13">
        <v>3</v>
      </c>
      <c r="BP33" s="14">
        <v>3</v>
      </c>
      <c r="BQ33" s="13">
        <v>3</v>
      </c>
      <c r="BR33" s="14">
        <v>3</v>
      </c>
      <c r="BS33" s="13">
        <v>3</v>
      </c>
      <c r="BT33" s="14">
        <v>3</v>
      </c>
      <c r="BU33" s="13">
        <v>3</v>
      </c>
      <c r="BV33" s="14">
        <v>3</v>
      </c>
      <c r="BW33" s="13">
        <v>3</v>
      </c>
      <c r="BX33" s="14">
        <v>3</v>
      </c>
      <c r="BY33" s="13">
        <v>3</v>
      </c>
      <c r="BZ33" s="14">
        <v>4</v>
      </c>
      <c r="CA33" s="13">
        <v>2</v>
      </c>
      <c r="CB33" s="14">
        <v>3</v>
      </c>
      <c r="CC33" s="13">
        <v>3</v>
      </c>
      <c r="CD33" s="14">
        <v>3</v>
      </c>
      <c r="CE33" s="13">
        <v>3</v>
      </c>
      <c r="CF33" s="14">
        <v>3</v>
      </c>
      <c r="CG33" s="13">
        <v>3</v>
      </c>
      <c r="CH33" s="14">
        <v>3</v>
      </c>
      <c r="CI33" s="13">
        <v>3</v>
      </c>
      <c r="CJ33" s="14">
        <v>3</v>
      </c>
      <c r="CK33" s="13">
        <v>3</v>
      </c>
      <c r="CL33" s="14">
        <v>2</v>
      </c>
      <c r="CM33" s="13">
        <v>4</v>
      </c>
      <c r="CN33" s="14">
        <v>3</v>
      </c>
      <c r="CO33" s="13">
        <v>3</v>
      </c>
      <c r="CP33" s="14">
        <v>2</v>
      </c>
      <c r="CQ33" s="13">
        <v>4</v>
      </c>
      <c r="CR33" s="14">
        <v>5</v>
      </c>
      <c r="CS33" s="8">
        <v>1</v>
      </c>
      <c r="CT33" s="14">
        <v>4</v>
      </c>
      <c r="CU33" s="13">
        <v>2</v>
      </c>
      <c r="CV33" s="14">
        <v>4</v>
      </c>
      <c r="CW33" s="13">
        <v>2</v>
      </c>
      <c r="CX33">
        <v>-0.54674</v>
      </c>
      <c r="CY33">
        <v>0.36187999999999998</v>
      </c>
      <c r="CZ33">
        <v>-0.52981999999999996</v>
      </c>
      <c r="DA33">
        <v>-0.94532000000000005</v>
      </c>
      <c r="DB33">
        <v>0.13102</v>
      </c>
      <c r="DC33">
        <f t="shared" si="0"/>
        <v>3.0222222222222221</v>
      </c>
      <c r="DD33">
        <f t="shared" si="1"/>
        <v>2.9583333333333335</v>
      </c>
      <c r="DE33">
        <v>3.0434782608695654</v>
      </c>
    </row>
    <row r="34" spans="1:109" x14ac:dyDescent="0.25">
      <c r="A34">
        <v>32</v>
      </c>
      <c r="B34">
        <v>50</v>
      </c>
      <c r="C34">
        <v>1</v>
      </c>
      <c r="D34">
        <v>2</v>
      </c>
      <c r="E34">
        <v>20</v>
      </c>
      <c r="F34">
        <v>1</v>
      </c>
      <c r="G34">
        <v>5</v>
      </c>
      <c r="H34">
        <v>4</v>
      </c>
      <c r="I34">
        <v>4</v>
      </c>
      <c r="J34">
        <v>4</v>
      </c>
      <c r="K34">
        <v>4</v>
      </c>
      <c r="L34">
        <v>3</v>
      </c>
      <c r="M34">
        <v>4</v>
      </c>
      <c r="N34">
        <v>4</v>
      </c>
      <c r="O34">
        <v>5</v>
      </c>
      <c r="P34">
        <v>3</v>
      </c>
      <c r="Q34">
        <v>4</v>
      </c>
      <c r="R34">
        <v>5</v>
      </c>
      <c r="S34">
        <v>3</v>
      </c>
      <c r="T34">
        <v>4</v>
      </c>
      <c r="U34">
        <v>5</v>
      </c>
      <c r="V34">
        <v>3</v>
      </c>
      <c r="W34">
        <v>3</v>
      </c>
      <c r="X34">
        <v>4</v>
      </c>
      <c r="Y34">
        <v>5</v>
      </c>
      <c r="Z34">
        <v>3</v>
      </c>
      <c r="AA34">
        <v>3</v>
      </c>
      <c r="AB34">
        <v>5</v>
      </c>
      <c r="AC34">
        <v>3</v>
      </c>
      <c r="AD34">
        <v>3</v>
      </c>
      <c r="AE34" s="4">
        <v>5</v>
      </c>
      <c r="AF34">
        <v>4</v>
      </c>
      <c r="AG34">
        <v>5</v>
      </c>
      <c r="AH34">
        <v>2</v>
      </c>
      <c r="AI34">
        <v>5</v>
      </c>
      <c r="AJ34">
        <v>4</v>
      </c>
      <c r="AK34">
        <v>3</v>
      </c>
      <c r="AL34">
        <v>2</v>
      </c>
      <c r="AM34">
        <v>2</v>
      </c>
      <c r="AN34">
        <v>1</v>
      </c>
      <c r="AO34">
        <v>5</v>
      </c>
      <c r="AP34">
        <v>2</v>
      </c>
      <c r="AQ34">
        <v>4</v>
      </c>
      <c r="AR34">
        <v>1</v>
      </c>
      <c r="AS34">
        <v>3</v>
      </c>
      <c r="AT34">
        <v>5</v>
      </c>
      <c r="AU34">
        <v>5</v>
      </c>
      <c r="AV34">
        <v>5</v>
      </c>
      <c r="AW34">
        <v>3</v>
      </c>
      <c r="AX34">
        <v>2</v>
      </c>
      <c r="AY34">
        <v>2</v>
      </c>
      <c r="AZ34">
        <v>3</v>
      </c>
      <c r="BA34">
        <v>4</v>
      </c>
      <c r="BB34">
        <v>4</v>
      </c>
      <c r="BC34">
        <v>1</v>
      </c>
      <c r="BD34" s="12">
        <v>2</v>
      </c>
      <c r="BE34" s="13">
        <v>4</v>
      </c>
      <c r="BF34" s="14">
        <v>5</v>
      </c>
      <c r="BG34" s="13">
        <v>1</v>
      </c>
      <c r="BH34" s="14">
        <v>2</v>
      </c>
      <c r="BI34" s="13">
        <v>4</v>
      </c>
      <c r="BJ34" s="14">
        <v>1</v>
      </c>
      <c r="BK34" s="13">
        <v>5</v>
      </c>
      <c r="BL34" s="14">
        <v>3</v>
      </c>
      <c r="BM34" s="13">
        <v>3</v>
      </c>
      <c r="BN34" s="14">
        <v>3</v>
      </c>
      <c r="BO34" s="13">
        <v>3</v>
      </c>
      <c r="BP34" s="14">
        <v>5</v>
      </c>
      <c r="BQ34" s="13">
        <v>1</v>
      </c>
      <c r="BR34" s="14">
        <v>3</v>
      </c>
      <c r="BS34" s="13">
        <v>3</v>
      </c>
      <c r="BT34" s="14">
        <v>3</v>
      </c>
      <c r="BU34" s="13">
        <v>3</v>
      </c>
      <c r="BV34" s="14">
        <v>2</v>
      </c>
      <c r="BW34" s="13">
        <v>4</v>
      </c>
      <c r="BX34" s="14">
        <v>4</v>
      </c>
      <c r="BY34" s="13">
        <v>2</v>
      </c>
      <c r="BZ34" s="14">
        <v>2</v>
      </c>
      <c r="CA34" s="13">
        <v>4</v>
      </c>
      <c r="CB34" s="14">
        <v>3</v>
      </c>
      <c r="CC34" s="13">
        <v>3</v>
      </c>
      <c r="CD34" s="14">
        <v>5</v>
      </c>
      <c r="CE34" s="13">
        <v>1</v>
      </c>
      <c r="CF34" s="14">
        <v>4</v>
      </c>
      <c r="CG34" s="13">
        <v>2</v>
      </c>
      <c r="CH34" s="14">
        <v>5</v>
      </c>
      <c r="CI34" s="13">
        <v>1</v>
      </c>
      <c r="CJ34" s="14">
        <v>3</v>
      </c>
      <c r="CK34" s="13">
        <v>3</v>
      </c>
      <c r="CL34" s="14">
        <v>2</v>
      </c>
      <c r="CM34" s="13">
        <v>4</v>
      </c>
      <c r="CN34" s="14">
        <v>2</v>
      </c>
      <c r="CO34" s="13">
        <v>4</v>
      </c>
      <c r="CP34" s="14">
        <v>1</v>
      </c>
      <c r="CQ34" s="13">
        <v>5</v>
      </c>
      <c r="CR34" s="14">
        <v>5</v>
      </c>
      <c r="CS34" s="8">
        <v>1</v>
      </c>
      <c r="CT34" s="14">
        <v>3</v>
      </c>
      <c r="CU34" s="13">
        <v>3</v>
      </c>
      <c r="CV34" s="14">
        <v>2</v>
      </c>
      <c r="CW34" s="13">
        <v>4</v>
      </c>
      <c r="CX34">
        <v>1.2962400000000001</v>
      </c>
      <c r="CY34">
        <v>1.1452199999999999</v>
      </c>
      <c r="CZ34">
        <v>0.63780000000000003</v>
      </c>
      <c r="DA34">
        <v>-0.21556</v>
      </c>
      <c r="DB34">
        <v>-0.83170999999999995</v>
      </c>
      <c r="DC34">
        <f t="shared" si="0"/>
        <v>2.9777777777777779</v>
      </c>
      <c r="DD34">
        <f t="shared" si="1"/>
        <v>3.0833333333333335</v>
      </c>
      <c r="DE34">
        <v>2.8695652173913042</v>
      </c>
    </row>
    <row r="35" spans="1:109" x14ac:dyDescent="0.25">
      <c r="A35">
        <v>33</v>
      </c>
      <c r="B35">
        <v>30</v>
      </c>
      <c r="C35">
        <v>1</v>
      </c>
      <c r="D35">
        <v>2</v>
      </c>
      <c r="E35">
        <v>1</v>
      </c>
      <c r="F35">
        <v>1</v>
      </c>
      <c r="G35">
        <v>5</v>
      </c>
      <c r="H35">
        <v>3</v>
      </c>
      <c r="I35">
        <v>4</v>
      </c>
      <c r="J35">
        <v>3</v>
      </c>
      <c r="K35">
        <v>4</v>
      </c>
      <c r="L35">
        <v>3</v>
      </c>
      <c r="M35">
        <v>3</v>
      </c>
      <c r="N35">
        <v>3</v>
      </c>
      <c r="O35">
        <v>4</v>
      </c>
      <c r="P35">
        <v>3</v>
      </c>
      <c r="Q35">
        <v>3</v>
      </c>
      <c r="R35">
        <v>3</v>
      </c>
      <c r="S35">
        <v>3</v>
      </c>
      <c r="T35">
        <v>3</v>
      </c>
      <c r="U35">
        <v>3</v>
      </c>
      <c r="V35">
        <v>3</v>
      </c>
      <c r="W35">
        <v>3</v>
      </c>
      <c r="X35">
        <v>3</v>
      </c>
      <c r="Y35">
        <v>4</v>
      </c>
      <c r="Z35">
        <v>3</v>
      </c>
      <c r="AA35">
        <v>3</v>
      </c>
      <c r="AB35">
        <v>3</v>
      </c>
      <c r="AC35">
        <v>3</v>
      </c>
      <c r="AD35">
        <v>3</v>
      </c>
      <c r="AE35" s="4">
        <v>3</v>
      </c>
      <c r="AF35">
        <v>3</v>
      </c>
      <c r="AG35">
        <v>3</v>
      </c>
      <c r="AH35">
        <v>3</v>
      </c>
      <c r="AI35">
        <v>4</v>
      </c>
      <c r="AJ35">
        <v>4</v>
      </c>
      <c r="AK35">
        <v>4</v>
      </c>
      <c r="AL35">
        <v>3</v>
      </c>
      <c r="AM35">
        <v>3</v>
      </c>
      <c r="AN35">
        <v>3</v>
      </c>
      <c r="AO35">
        <v>3</v>
      </c>
      <c r="AP35">
        <v>3</v>
      </c>
      <c r="AQ35">
        <v>3</v>
      </c>
      <c r="AR35">
        <v>4</v>
      </c>
      <c r="AS35">
        <v>3</v>
      </c>
      <c r="AT35">
        <v>3</v>
      </c>
      <c r="AU35">
        <v>3</v>
      </c>
      <c r="AV35">
        <v>3</v>
      </c>
      <c r="AW35">
        <v>3</v>
      </c>
      <c r="AX35">
        <v>3</v>
      </c>
      <c r="AY35">
        <v>3</v>
      </c>
      <c r="AZ35">
        <v>3</v>
      </c>
      <c r="BA35">
        <v>3</v>
      </c>
      <c r="BB35">
        <v>3</v>
      </c>
      <c r="BC35">
        <v>3</v>
      </c>
      <c r="BD35" s="12">
        <v>3</v>
      </c>
      <c r="BE35" s="13">
        <v>3</v>
      </c>
      <c r="BF35" s="14">
        <v>3</v>
      </c>
      <c r="BG35" s="13">
        <v>3</v>
      </c>
      <c r="BH35" s="14">
        <v>4</v>
      </c>
      <c r="BI35" s="13">
        <v>2</v>
      </c>
      <c r="BJ35" s="14">
        <v>3</v>
      </c>
      <c r="BK35" s="13">
        <v>3</v>
      </c>
      <c r="BL35" s="14">
        <v>3</v>
      </c>
      <c r="BM35" s="13">
        <v>3</v>
      </c>
      <c r="BN35" s="14">
        <v>3</v>
      </c>
      <c r="BO35" s="13">
        <v>3</v>
      </c>
      <c r="BP35" s="14">
        <v>3</v>
      </c>
      <c r="BQ35" s="13">
        <v>3</v>
      </c>
      <c r="BR35" s="14">
        <v>3</v>
      </c>
      <c r="BS35" s="13">
        <v>3</v>
      </c>
      <c r="BT35" s="14">
        <v>3</v>
      </c>
      <c r="BU35" s="13">
        <v>3</v>
      </c>
      <c r="BV35" s="14">
        <v>3</v>
      </c>
      <c r="BW35" s="13">
        <v>3</v>
      </c>
      <c r="BX35" s="14">
        <v>3</v>
      </c>
      <c r="BY35" s="13">
        <v>3</v>
      </c>
      <c r="BZ35" s="14">
        <v>3</v>
      </c>
      <c r="CA35" s="13">
        <v>3</v>
      </c>
      <c r="CB35" s="14">
        <v>3</v>
      </c>
      <c r="CC35" s="13">
        <v>3</v>
      </c>
      <c r="CD35" s="14">
        <v>3</v>
      </c>
      <c r="CE35" s="13">
        <v>3</v>
      </c>
      <c r="CF35" s="14">
        <v>3</v>
      </c>
      <c r="CG35" s="13">
        <v>3</v>
      </c>
      <c r="CH35" s="14">
        <v>3</v>
      </c>
      <c r="CI35" s="13">
        <v>3</v>
      </c>
      <c r="CJ35" s="14">
        <v>3</v>
      </c>
      <c r="CK35" s="13">
        <v>3</v>
      </c>
      <c r="CL35" s="14">
        <v>3</v>
      </c>
      <c r="CM35" s="13">
        <v>3</v>
      </c>
      <c r="CN35" s="14">
        <v>3</v>
      </c>
      <c r="CO35" s="13">
        <v>3</v>
      </c>
      <c r="CP35" s="14">
        <v>4</v>
      </c>
      <c r="CQ35" s="13">
        <v>2</v>
      </c>
      <c r="CR35" s="14">
        <v>3</v>
      </c>
      <c r="CS35" s="8">
        <v>3</v>
      </c>
      <c r="CT35" s="14">
        <v>3</v>
      </c>
      <c r="CU35" s="13">
        <v>3</v>
      </c>
      <c r="CV35" s="14">
        <v>3</v>
      </c>
      <c r="CW35" s="13">
        <v>3</v>
      </c>
      <c r="CX35">
        <v>-0.48457</v>
      </c>
      <c r="CY35">
        <v>1.524E-2</v>
      </c>
      <c r="CZ35">
        <v>-0.32181999999999999</v>
      </c>
      <c r="DA35">
        <v>-0.31831999999999999</v>
      </c>
      <c r="DB35">
        <v>9.0219999999999995E-2</v>
      </c>
      <c r="DC35">
        <f t="shared" ref="DC35:DC66" si="2">AVERAGE(BD35:CV35)</f>
        <v>3</v>
      </c>
      <c r="DD35">
        <f t="shared" si="1"/>
        <v>3.0833333333333335</v>
      </c>
      <c r="DE35">
        <v>2.9130434782608696</v>
      </c>
    </row>
    <row r="36" spans="1:109" x14ac:dyDescent="0.25">
      <c r="A36">
        <v>34</v>
      </c>
      <c r="B36">
        <v>46</v>
      </c>
      <c r="C36">
        <v>0</v>
      </c>
      <c r="D36">
        <v>2</v>
      </c>
      <c r="E36">
        <v>1</v>
      </c>
      <c r="F36">
        <v>1</v>
      </c>
      <c r="G36">
        <v>3</v>
      </c>
      <c r="H36">
        <v>4</v>
      </c>
      <c r="I36">
        <v>4</v>
      </c>
      <c r="J36">
        <v>4</v>
      </c>
      <c r="K36">
        <v>3</v>
      </c>
      <c r="L36">
        <v>3</v>
      </c>
      <c r="M36">
        <v>3</v>
      </c>
      <c r="N36">
        <v>3</v>
      </c>
      <c r="O36">
        <v>3</v>
      </c>
      <c r="P36">
        <v>3</v>
      </c>
      <c r="Q36">
        <v>3</v>
      </c>
      <c r="R36">
        <v>3</v>
      </c>
      <c r="S36">
        <v>3</v>
      </c>
      <c r="T36">
        <v>3</v>
      </c>
      <c r="U36">
        <v>3</v>
      </c>
      <c r="V36">
        <v>3</v>
      </c>
      <c r="W36">
        <v>3</v>
      </c>
      <c r="X36">
        <v>3</v>
      </c>
      <c r="Y36">
        <v>3</v>
      </c>
      <c r="Z36">
        <v>3</v>
      </c>
      <c r="AA36">
        <v>3</v>
      </c>
      <c r="AB36">
        <v>3</v>
      </c>
      <c r="AC36">
        <v>3</v>
      </c>
      <c r="AD36">
        <v>4</v>
      </c>
      <c r="AE36" s="4">
        <v>3</v>
      </c>
      <c r="AF36">
        <v>2</v>
      </c>
      <c r="AG36">
        <v>4</v>
      </c>
      <c r="AH36">
        <v>3</v>
      </c>
      <c r="AI36">
        <v>4</v>
      </c>
      <c r="AJ36">
        <v>4</v>
      </c>
      <c r="AK36">
        <v>3</v>
      </c>
      <c r="AL36">
        <v>3</v>
      </c>
      <c r="AM36">
        <v>3</v>
      </c>
      <c r="AN36">
        <v>3</v>
      </c>
      <c r="AO36">
        <v>4</v>
      </c>
      <c r="AP36">
        <v>3</v>
      </c>
      <c r="AQ36">
        <v>3</v>
      </c>
      <c r="AR36">
        <v>4</v>
      </c>
      <c r="AS36">
        <v>4</v>
      </c>
      <c r="AT36">
        <v>4</v>
      </c>
      <c r="AU36">
        <v>4</v>
      </c>
      <c r="AV36">
        <v>4</v>
      </c>
      <c r="AW36">
        <v>4</v>
      </c>
      <c r="AX36">
        <v>4</v>
      </c>
      <c r="AY36">
        <v>3</v>
      </c>
      <c r="AZ36">
        <v>3</v>
      </c>
      <c r="BA36">
        <v>4</v>
      </c>
      <c r="BB36">
        <v>4</v>
      </c>
      <c r="BC36">
        <v>3</v>
      </c>
      <c r="BD36" s="12">
        <v>3</v>
      </c>
      <c r="BE36" s="13">
        <v>3</v>
      </c>
      <c r="BF36" s="14">
        <v>2</v>
      </c>
      <c r="BG36" s="13">
        <v>4</v>
      </c>
      <c r="BH36" s="14">
        <v>3</v>
      </c>
      <c r="BI36" s="13">
        <v>3</v>
      </c>
      <c r="BJ36" s="14">
        <v>2</v>
      </c>
      <c r="BK36" s="13">
        <v>4</v>
      </c>
      <c r="BL36" s="14">
        <v>3</v>
      </c>
      <c r="BM36" s="13">
        <v>3</v>
      </c>
      <c r="BN36" s="14">
        <v>3</v>
      </c>
      <c r="BO36" s="13">
        <v>3</v>
      </c>
      <c r="BP36" s="14">
        <v>3</v>
      </c>
      <c r="BQ36" s="13">
        <v>3</v>
      </c>
      <c r="BR36" s="14">
        <v>3</v>
      </c>
      <c r="BS36" s="13">
        <v>3</v>
      </c>
      <c r="BT36" s="14">
        <v>2</v>
      </c>
      <c r="BU36" s="13">
        <v>4</v>
      </c>
      <c r="BV36" s="14">
        <v>3</v>
      </c>
      <c r="BW36" s="13">
        <v>3</v>
      </c>
      <c r="BX36" s="14">
        <v>3</v>
      </c>
      <c r="BY36" s="13">
        <v>3</v>
      </c>
      <c r="BZ36" s="14">
        <v>4</v>
      </c>
      <c r="CA36" s="13">
        <v>2</v>
      </c>
      <c r="CB36" s="14">
        <v>3</v>
      </c>
      <c r="CC36" s="13">
        <v>3</v>
      </c>
      <c r="CD36" s="14">
        <v>3</v>
      </c>
      <c r="CE36" s="13">
        <v>3</v>
      </c>
      <c r="CF36" s="14">
        <v>3</v>
      </c>
      <c r="CG36" s="13">
        <v>3</v>
      </c>
      <c r="CH36" s="14">
        <v>3</v>
      </c>
      <c r="CI36" s="13">
        <v>3</v>
      </c>
      <c r="CJ36" s="14">
        <v>3</v>
      </c>
      <c r="CK36" s="13">
        <v>3</v>
      </c>
      <c r="CL36" s="14">
        <v>3</v>
      </c>
      <c r="CM36" s="13">
        <v>3</v>
      </c>
      <c r="CN36" s="14">
        <v>3</v>
      </c>
      <c r="CO36" s="13">
        <v>3</v>
      </c>
      <c r="CP36" s="14">
        <v>3</v>
      </c>
      <c r="CQ36" s="13">
        <v>3</v>
      </c>
      <c r="CR36" s="14">
        <v>3</v>
      </c>
      <c r="CS36" s="8">
        <v>3</v>
      </c>
      <c r="CT36" s="14">
        <v>3</v>
      </c>
      <c r="CU36" s="13">
        <v>3</v>
      </c>
      <c r="CV36" s="14">
        <v>3</v>
      </c>
      <c r="CW36" s="13">
        <v>3</v>
      </c>
      <c r="CX36">
        <v>-0.67420000000000002</v>
      </c>
      <c r="CY36">
        <v>-0.38940000000000002</v>
      </c>
      <c r="CZ36">
        <v>0.43010999999999999</v>
      </c>
      <c r="DA36">
        <v>-0.39157999999999998</v>
      </c>
      <c r="DB36">
        <v>0.45178000000000001</v>
      </c>
      <c r="DC36">
        <f t="shared" si="2"/>
        <v>3</v>
      </c>
      <c r="DD36">
        <f t="shared" si="1"/>
        <v>3.1666666666666665</v>
      </c>
      <c r="DE36">
        <v>2.8260869565217392</v>
      </c>
    </row>
    <row r="37" spans="1:109" x14ac:dyDescent="0.25">
      <c r="A37">
        <v>35</v>
      </c>
      <c r="B37">
        <v>27</v>
      </c>
      <c r="C37">
        <v>0</v>
      </c>
      <c r="D37">
        <v>2</v>
      </c>
      <c r="E37">
        <v>2</v>
      </c>
      <c r="F37">
        <v>1</v>
      </c>
      <c r="G37">
        <v>5</v>
      </c>
      <c r="H37">
        <v>4</v>
      </c>
      <c r="I37">
        <v>5</v>
      </c>
      <c r="J37">
        <v>4</v>
      </c>
      <c r="K37">
        <v>4</v>
      </c>
      <c r="L37">
        <v>2</v>
      </c>
      <c r="M37">
        <v>5</v>
      </c>
      <c r="N37">
        <v>3</v>
      </c>
      <c r="O37">
        <v>3</v>
      </c>
      <c r="P37">
        <v>4</v>
      </c>
      <c r="Q37">
        <v>3</v>
      </c>
      <c r="R37">
        <v>4</v>
      </c>
      <c r="S37">
        <v>3</v>
      </c>
      <c r="T37">
        <v>4</v>
      </c>
      <c r="U37">
        <v>4</v>
      </c>
      <c r="V37">
        <v>3</v>
      </c>
      <c r="W37">
        <v>3</v>
      </c>
      <c r="X37">
        <v>3</v>
      </c>
      <c r="Y37">
        <v>4</v>
      </c>
      <c r="Z37">
        <v>3</v>
      </c>
      <c r="AA37">
        <v>3</v>
      </c>
      <c r="AB37">
        <v>3</v>
      </c>
      <c r="AC37">
        <v>3</v>
      </c>
      <c r="AD37">
        <v>4</v>
      </c>
      <c r="AE37" s="4">
        <v>3</v>
      </c>
      <c r="AF37">
        <v>3</v>
      </c>
      <c r="AG37">
        <v>3</v>
      </c>
      <c r="AH37">
        <v>4</v>
      </c>
      <c r="AI37">
        <v>4</v>
      </c>
      <c r="AJ37">
        <v>3</v>
      </c>
      <c r="AK37">
        <v>3</v>
      </c>
      <c r="AL37">
        <v>3</v>
      </c>
      <c r="AM37">
        <v>3</v>
      </c>
      <c r="AN37">
        <v>3</v>
      </c>
      <c r="AO37">
        <v>4</v>
      </c>
      <c r="AP37">
        <v>4</v>
      </c>
      <c r="AQ37">
        <v>4</v>
      </c>
      <c r="AR37">
        <v>5</v>
      </c>
      <c r="AS37">
        <v>3</v>
      </c>
      <c r="AT37">
        <v>4</v>
      </c>
      <c r="AU37">
        <v>3</v>
      </c>
      <c r="AV37">
        <v>3</v>
      </c>
      <c r="AW37">
        <v>3</v>
      </c>
      <c r="AX37">
        <v>2</v>
      </c>
      <c r="AY37">
        <v>3</v>
      </c>
      <c r="AZ37">
        <v>3</v>
      </c>
      <c r="BA37">
        <v>3</v>
      </c>
      <c r="BB37">
        <v>2</v>
      </c>
      <c r="BC37">
        <v>3</v>
      </c>
      <c r="BD37" s="12">
        <v>3</v>
      </c>
      <c r="BE37" s="13">
        <v>3</v>
      </c>
      <c r="BF37" s="14">
        <v>3</v>
      </c>
      <c r="BG37" s="13">
        <v>3</v>
      </c>
      <c r="BH37" s="14">
        <v>2</v>
      </c>
      <c r="BI37" s="13">
        <v>4</v>
      </c>
      <c r="BJ37" s="14">
        <v>3</v>
      </c>
      <c r="BK37" s="13">
        <v>3</v>
      </c>
      <c r="BL37" s="14">
        <v>3</v>
      </c>
      <c r="BM37" s="13">
        <v>3</v>
      </c>
      <c r="BN37" s="14">
        <v>2</v>
      </c>
      <c r="BO37" s="13">
        <v>4</v>
      </c>
      <c r="BP37" s="14">
        <v>4</v>
      </c>
      <c r="BQ37" s="13">
        <v>2</v>
      </c>
      <c r="BR37" s="14">
        <v>2</v>
      </c>
      <c r="BS37" s="13">
        <v>4</v>
      </c>
      <c r="BT37" s="14">
        <v>2</v>
      </c>
      <c r="BU37" s="13">
        <v>4</v>
      </c>
      <c r="BV37" s="14">
        <v>2</v>
      </c>
      <c r="BW37" s="13">
        <v>4</v>
      </c>
      <c r="BX37" s="14">
        <v>2</v>
      </c>
      <c r="BY37" s="13">
        <v>4</v>
      </c>
      <c r="BZ37" s="14">
        <v>3</v>
      </c>
      <c r="CA37" s="13">
        <v>3</v>
      </c>
      <c r="CB37" s="14">
        <v>2</v>
      </c>
      <c r="CC37" s="13">
        <v>4</v>
      </c>
      <c r="CD37" s="14">
        <v>4</v>
      </c>
      <c r="CE37" s="13">
        <v>2</v>
      </c>
      <c r="CF37" s="14">
        <v>3</v>
      </c>
      <c r="CG37" s="13">
        <v>3</v>
      </c>
      <c r="CH37" s="14">
        <v>5</v>
      </c>
      <c r="CI37" s="13">
        <v>1</v>
      </c>
      <c r="CJ37" s="14">
        <v>2</v>
      </c>
      <c r="CK37" s="13">
        <v>4</v>
      </c>
      <c r="CL37" s="14">
        <v>1</v>
      </c>
      <c r="CM37" s="13">
        <v>5</v>
      </c>
      <c r="CN37" s="14">
        <v>4</v>
      </c>
      <c r="CO37" s="13">
        <v>2</v>
      </c>
      <c r="CP37" s="14">
        <v>3</v>
      </c>
      <c r="CQ37" s="13">
        <v>3</v>
      </c>
      <c r="CR37" s="14">
        <v>3</v>
      </c>
      <c r="CS37" s="8">
        <v>3</v>
      </c>
      <c r="CT37" s="14">
        <v>2</v>
      </c>
      <c r="CU37" s="13">
        <v>4</v>
      </c>
      <c r="CV37" s="14">
        <v>2</v>
      </c>
      <c r="CW37" s="13">
        <v>4</v>
      </c>
      <c r="CX37">
        <v>0.50031000000000003</v>
      </c>
      <c r="CY37">
        <v>9.1389999999999999E-2</v>
      </c>
      <c r="CZ37">
        <v>0.41297</v>
      </c>
      <c r="DA37">
        <v>-0.34804000000000002</v>
      </c>
      <c r="DB37">
        <v>-0.19950999999999999</v>
      </c>
      <c r="DC37">
        <f t="shared" si="2"/>
        <v>2.9777777777777779</v>
      </c>
      <c r="DD37">
        <f t="shared" si="1"/>
        <v>3.25</v>
      </c>
      <c r="DE37">
        <v>2.7826086956521738</v>
      </c>
    </row>
    <row r="38" spans="1:109" x14ac:dyDescent="0.25">
      <c r="A38">
        <v>36</v>
      </c>
      <c r="B38">
        <v>34</v>
      </c>
      <c r="C38">
        <v>0</v>
      </c>
      <c r="D38">
        <v>2</v>
      </c>
      <c r="E38">
        <v>2</v>
      </c>
      <c r="G38">
        <v>4</v>
      </c>
      <c r="H38">
        <v>2</v>
      </c>
      <c r="I38">
        <v>4</v>
      </c>
      <c r="J38">
        <v>3</v>
      </c>
      <c r="K38">
        <v>3</v>
      </c>
      <c r="L38">
        <v>2</v>
      </c>
      <c r="M38">
        <v>4</v>
      </c>
      <c r="N38">
        <v>3</v>
      </c>
      <c r="O38">
        <v>3</v>
      </c>
      <c r="P38">
        <v>3</v>
      </c>
      <c r="Q38">
        <v>3</v>
      </c>
      <c r="R38">
        <v>3</v>
      </c>
      <c r="S38">
        <v>3</v>
      </c>
      <c r="T38">
        <v>3</v>
      </c>
      <c r="U38">
        <v>4</v>
      </c>
      <c r="V38">
        <v>3</v>
      </c>
      <c r="W38">
        <v>2</v>
      </c>
      <c r="X38">
        <v>2</v>
      </c>
      <c r="Y38">
        <v>3</v>
      </c>
      <c r="Z38">
        <v>3</v>
      </c>
      <c r="AA38">
        <v>3</v>
      </c>
      <c r="AB38">
        <v>2</v>
      </c>
      <c r="AC38">
        <v>4</v>
      </c>
      <c r="AD38">
        <v>4</v>
      </c>
      <c r="AE38" s="4">
        <v>3</v>
      </c>
      <c r="AF38">
        <v>3</v>
      </c>
      <c r="AG38">
        <v>3</v>
      </c>
      <c r="AH38">
        <v>3</v>
      </c>
      <c r="AI38">
        <v>4</v>
      </c>
      <c r="AJ38">
        <v>4</v>
      </c>
      <c r="AK38">
        <v>3</v>
      </c>
      <c r="AL38">
        <v>3</v>
      </c>
      <c r="AM38">
        <v>2</v>
      </c>
      <c r="AN38">
        <v>3</v>
      </c>
      <c r="AO38">
        <v>4</v>
      </c>
      <c r="AP38">
        <v>4</v>
      </c>
      <c r="AQ38">
        <v>4</v>
      </c>
      <c r="AR38">
        <v>4</v>
      </c>
      <c r="AS38">
        <v>2</v>
      </c>
      <c r="AT38">
        <v>3</v>
      </c>
      <c r="AU38">
        <v>4</v>
      </c>
      <c r="AV38">
        <v>4</v>
      </c>
      <c r="AW38">
        <v>4</v>
      </c>
      <c r="AX38">
        <v>4</v>
      </c>
      <c r="AY38">
        <v>2</v>
      </c>
      <c r="AZ38">
        <v>4</v>
      </c>
      <c r="BA38">
        <v>3</v>
      </c>
      <c r="BB38">
        <v>2</v>
      </c>
      <c r="BC38">
        <v>3</v>
      </c>
      <c r="BD38" s="12">
        <v>3</v>
      </c>
      <c r="BE38" s="13">
        <v>3</v>
      </c>
      <c r="BF38" s="14">
        <v>3</v>
      </c>
      <c r="BG38" s="13">
        <v>3</v>
      </c>
      <c r="BH38" s="14">
        <v>3</v>
      </c>
      <c r="BI38" s="13">
        <v>3</v>
      </c>
      <c r="BJ38" s="14">
        <v>3</v>
      </c>
      <c r="BK38" s="13">
        <v>3</v>
      </c>
      <c r="BL38" s="14">
        <v>3</v>
      </c>
      <c r="BM38" s="13">
        <v>3</v>
      </c>
      <c r="BN38" s="14">
        <v>3</v>
      </c>
      <c r="BO38" s="13">
        <v>3</v>
      </c>
      <c r="BP38" s="14">
        <v>3</v>
      </c>
      <c r="BQ38" s="13">
        <v>3</v>
      </c>
      <c r="BR38" s="14">
        <v>4</v>
      </c>
      <c r="BS38" s="13">
        <v>2</v>
      </c>
      <c r="BT38" s="14">
        <v>3</v>
      </c>
      <c r="BU38" s="13">
        <v>3</v>
      </c>
      <c r="BV38" s="14">
        <v>4</v>
      </c>
      <c r="BW38" s="13">
        <v>2</v>
      </c>
      <c r="BX38" s="14">
        <v>3</v>
      </c>
      <c r="BY38" s="13">
        <v>3</v>
      </c>
      <c r="BZ38" s="14">
        <v>3</v>
      </c>
      <c r="CA38" s="13">
        <v>3</v>
      </c>
      <c r="CB38" s="14">
        <v>3</v>
      </c>
      <c r="CC38" s="13">
        <v>3</v>
      </c>
      <c r="CD38" s="14">
        <v>3</v>
      </c>
      <c r="CE38" s="13">
        <v>3</v>
      </c>
      <c r="CF38" s="14">
        <v>3</v>
      </c>
      <c r="CG38" s="13">
        <v>3</v>
      </c>
      <c r="CH38" s="14">
        <v>3</v>
      </c>
      <c r="CI38" s="13">
        <v>3</v>
      </c>
      <c r="CJ38" s="14">
        <v>3</v>
      </c>
      <c r="CK38" s="13">
        <v>3</v>
      </c>
      <c r="CL38" s="14">
        <v>3</v>
      </c>
      <c r="CM38" s="13">
        <v>3</v>
      </c>
      <c r="CN38" s="14">
        <v>3</v>
      </c>
      <c r="CO38" s="13">
        <v>3</v>
      </c>
      <c r="CP38" s="14">
        <v>3</v>
      </c>
      <c r="CQ38" s="13">
        <v>3</v>
      </c>
      <c r="CR38" s="14">
        <v>3</v>
      </c>
      <c r="CS38" s="8">
        <v>3</v>
      </c>
      <c r="CT38" s="14">
        <v>3</v>
      </c>
      <c r="CU38" s="13">
        <v>3</v>
      </c>
      <c r="CV38" s="14">
        <v>3</v>
      </c>
      <c r="CW38" s="13">
        <v>3</v>
      </c>
      <c r="CX38">
        <v>-0.15531</v>
      </c>
      <c r="CY38">
        <v>-1.2335499999999999</v>
      </c>
      <c r="CZ38">
        <v>-1.23929</v>
      </c>
      <c r="DA38">
        <v>-0.49275000000000002</v>
      </c>
      <c r="DB38">
        <v>2.862E-2</v>
      </c>
      <c r="DC38">
        <f t="shared" si="2"/>
        <v>3</v>
      </c>
      <c r="DD38">
        <f t="shared" si="1"/>
        <v>2.9166666666666665</v>
      </c>
      <c r="DE38">
        <v>3.0869565217391304</v>
      </c>
    </row>
    <row r="39" spans="1:109" x14ac:dyDescent="0.25">
      <c r="A39">
        <v>37</v>
      </c>
      <c r="B39">
        <v>31</v>
      </c>
      <c r="C39">
        <v>0</v>
      </c>
      <c r="D39">
        <v>3</v>
      </c>
      <c r="E39">
        <v>2</v>
      </c>
      <c r="F39">
        <v>1</v>
      </c>
      <c r="G39">
        <v>4</v>
      </c>
      <c r="H39">
        <v>4</v>
      </c>
      <c r="I39">
        <v>4</v>
      </c>
      <c r="J39">
        <v>3</v>
      </c>
      <c r="K39">
        <v>3</v>
      </c>
      <c r="L39">
        <v>4</v>
      </c>
      <c r="M39">
        <v>3</v>
      </c>
      <c r="N39">
        <v>4</v>
      </c>
      <c r="O39">
        <v>4</v>
      </c>
      <c r="P39">
        <v>4</v>
      </c>
      <c r="Q39">
        <v>4</v>
      </c>
      <c r="R39">
        <v>4</v>
      </c>
      <c r="S39">
        <v>3</v>
      </c>
      <c r="T39">
        <v>4</v>
      </c>
      <c r="U39">
        <v>4</v>
      </c>
      <c r="V39">
        <v>3</v>
      </c>
      <c r="W39">
        <v>4</v>
      </c>
      <c r="X39">
        <v>4</v>
      </c>
      <c r="Y39">
        <v>4</v>
      </c>
      <c r="Z39">
        <v>3</v>
      </c>
      <c r="AA39">
        <v>3</v>
      </c>
      <c r="AB39">
        <v>3</v>
      </c>
      <c r="AC39">
        <v>3</v>
      </c>
      <c r="AD39">
        <v>4</v>
      </c>
      <c r="AE39" s="4">
        <v>3</v>
      </c>
      <c r="AF39">
        <v>3</v>
      </c>
      <c r="AG39">
        <v>4</v>
      </c>
      <c r="AH39">
        <v>4</v>
      </c>
      <c r="AI39">
        <v>4</v>
      </c>
      <c r="AJ39">
        <v>3</v>
      </c>
      <c r="AK39">
        <v>3</v>
      </c>
      <c r="AL39">
        <v>3</v>
      </c>
      <c r="AM39">
        <v>4</v>
      </c>
      <c r="AN39">
        <v>4</v>
      </c>
      <c r="AO39">
        <v>3</v>
      </c>
      <c r="AP39">
        <v>3</v>
      </c>
      <c r="AQ39">
        <v>4</v>
      </c>
      <c r="AR39">
        <v>4</v>
      </c>
      <c r="AS39">
        <v>3</v>
      </c>
      <c r="AT39">
        <v>3</v>
      </c>
      <c r="AU39">
        <v>3</v>
      </c>
      <c r="AV39">
        <v>3</v>
      </c>
      <c r="AW39">
        <v>3</v>
      </c>
      <c r="AX39">
        <v>4</v>
      </c>
      <c r="AY39">
        <v>4</v>
      </c>
      <c r="AZ39">
        <v>4</v>
      </c>
      <c r="BA39">
        <v>4</v>
      </c>
      <c r="BB39">
        <v>3</v>
      </c>
      <c r="BC39">
        <v>3</v>
      </c>
      <c r="BD39" s="12">
        <v>3</v>
      </c>
      <c r="BE39" s="13">
        <v>3</v>
      </c>
      <c r="BF39" s="14">
        <v>4</v>
      </c>
      <c r="BG39" s="13">
        <v>2</v>
      </c>
      <c r="BH39" s="14">
        <v>3</v>
      </c>
      <c r="BI39" s="13">
        <v>3</v>
      </c>
      <c r="BJ39" s="14">
        <v>4</v>
      </c>
      <c r="BK39" s="13">
        <v>2</v>
      </c>
      <c r="BL39" s="14">
        <v>4</v>
      </c>
      <c r="BM39" s="13">
        <v>2</v>
      </c>
      <c r="BN39" s="14">
        <v>3</v>
      </c>
      <c r="BO39" s="13">
        <v>3</v>
      </c>
      <c r="BP39" s="14">
        <v>3</v>
      </c>
      <c r="BQ39" s="13">
        <v>3</v>
      </c>
      <c r="BR39" s="14">
        <v>4</v>
      </c>
      <c r="BS39" s="13">
        <v>2</v>
      </c>
      <c r="BT39" s="14">
        <v>4</v>
      </c>
      <c r="BU39" s="13">
        <v>2</v>
      </c>
      <c r="BV39" s="14">
        <v>4</v>
      </c>
      <c r="BW39" s="13">
        <v>2</v>
      </c>
      <c r="BX39" s="14">
        <v>4</v>
      </c>
      <c r="BY39" s="13">
        <v>2</v>
      </c>
      <c r="BZ39" s="14">
        <v>3</v>
      </c>
      <c r="CA39" s="13">
        <v>3</v>
      </c>
      <c r="CB39" s="14">
        <v>3</v>
      </c>
      <c r="CC39" s="13">
        <v>3</v>
      </c>
      <c r="CD39" s="14">
        <v>4</v>
      </c>
      <c r="CE39" s="13">
        <v>2</v>
      </c>
      <c r="CF39" s="14">
        <v>4</v>
      </c>
      <c r="CG39" s="13">
        <v>2</v>
      </c>
      <c r="CH39" s="14">
        <v>4</v>
      </c>
      <c r="CI39" s="13">
        <v>2</v>
      </c>
      <c r="CJ39" s="14">
        <v>4</v>
      </c>
      <c r="CK39" s="13">
        <v>2</v>
      </c>
      <c r="CL39" s="14">
        <v>3</v>
      </c>
      <c r="CM39" s="13">
        <v>3</v>
      </c>
      <c r="CN39" s="14">
        <v>4</v>
      </c>
      <c r="CO39" s="13">
        <v>2</v>
      </c>
      <c r="CP39" s="14">
        <v>4</v>
      </c>
      <c r="CQ39" s="13">
        <v>2</v>
      </c>
      <c r="CR39" s="14">
        <v>3</v>
      </c>
      <c r="CS39" s="8">
        <v>3</v>
      </c>
      <c r="CT39" s="14">
        <v>3</v>
      </c>
      <c r="CU39" s="13">
        <v>3</v>
      </c>
      <c r="CV39" s="14">
        <v>3</v>
      </c>
      <c r="CW39" s="13">
        <v>3</v>
      </c>
      <c r="CX39">
        <v>0.56344000000000005</v>
      </c>
      <c r="CY39">
        <v>0.62024000000000001</v>
      </c>
      <c r="CZ39">
        <v>0.58160999999999996</v>
      </c>
      <c r="DA39">
        <v>0.12683</v>
      </c>
      <c r="DB39">
        <v>0.87553999999999998</v>
      </c>
      <c r="DC39">
        <f t="shared" si="2"/>
        <v>3</v>
      </c>
      <c r="DD39">
        <f t="shared" si="1"/>
        <v>2.75</v>
      </c>
      <c r="DE39">
        <v>3.2173913043478262</v>
      </c>
    </row>
    <row r="40" spans="1:109" x14ac:dyDescent="0.25">
      <c r="A40">
        <v>38</v>
      </c>
      <c r="B40">
        <v>29</v>
      </c>
      <c r="C40">
        <v>1</v>
      </c>
      <c r="D40">
        <v>3</v>
      </c>
      <c r="E40">
        <v>1</v>
      </c>
      <c r="F40">
        <v>1</v>
      </c>
      <c r="G40">
        <v>3</v>
      </c>
      <c r="H40">
        <v>2</v>
      </c>
      <c r="I40">
        <v>3</v>
      </c>
      <c r="J40">
        <v>2</v>
      </c>
      <c r="K40">
        <v>4</v>
      </c>
      <c r="L40">
        <v>3</v>
      </c>
      <c r="M40">
        <v>2</v>
      </c>
      <c r="N40">
        <v>2</v>
      </c>
      <c r="O40">
        <v>3</v>
      </c>
      <c r="P40">
        <v>3</v>
      </c>
      <c r="Q40">
        <v>3</v>
      </c>
      <c r="R40">
        <v>3</v>
      </c>
      <c r="S40">
        <v>3</v>
      </c>
      <c r="T40">
        <v>3</v>
      </c>
      <c r="U40">
        <v>3</v>
      </c>
      <c r="V40">
        <v>2</v>
      </c>
      <c r="W40">
        <v>3</v>
      </c>
      <c r="X40">
        <v>3</v>
      </c>
      <c r="Y40">
        <v>3</v>
      </c>
      <c r="Z40">
        <v>3</v>
      </c>
      <c r="AA40">
        <v>3</v>
      </c>
      <c r="AB40">
        <v>2</v>
      </c>
      <c r="AC40">
        <v>2</v>
      </c>
      <c r="AD40">
        <v>3</v>
      </c>
      <c r="AE40" s="4">
        <v>4</v>
      </c>
      <c r="AF40">
        <v>3</v>
      </c>
      <c r="AG40">
        <v>4</v>
      </c>
      <c r="AH40">
        <v>4</v>
      </c>
      <c r="AI40">
        <v>4</v>
      </c>
      <c r="AJ40">
        <v>4</v>
      </c>
      <c r="AK40">
        <v>3</v>
      </c>
      <c r="AL40">
        <v>3</v>
      </c>
      <c r="AM40">
        <v>2</v>
      </c>
      <c r="AN40">
        <v>4</v>
      </c>
      <c r="AO40">
        <v>5</v>
      </c>
      <c r="AP40">
        <v>2</v>
      </c>
      <c r="AQ40">
        <v>4</v>
      </c>
      <c r="AR40">
        <v>3</v>
      </c>
      <c r="AS40">
        <v>3</v>
      </c>
      <c r="AT40">
        <v>4</v>
      </c>
      <c r="AU40">
        <v>4</v>
      </c>
      <c r="AV40">
        <v>3</v>
      </c>
      <c r="AW40">
        <v>4</v>
      </c>
      <c r="AX40">
        <v>4</v>
      </c>
      <c r="AY40">
        <v>4</v>
      </c>
      <c r="AZ40">
        <v>4</v>
      </c>
      <c r="BA40">
        <v>4</v>
      </c>
      <c r="BB40">
        <v>4</v>
      </c>
      <c r="BC40">
        <v>4</v>
      </c>
      <c r="BD40" s="12">
        <v>4</v>
      </c>
      <c r="BE40" s="13">
        <v>2</v>
      </c>
      <c r="BF40" s="14">
        <v>1</v>
      </c>
      <c r="BG40" s="13">
        <v>5</v>
      </c>
      <c r="BH40" s="14">
        <v>4</v>
      </c>
      <c r="BI40" s="13">
        <v>2</v>
      </c>
      <c r="BJ40" s="14">
        <v>3</v>
      </c>
      <c r="BK40" s="13">
        <v>3</v>
      </c>
      <c r="BL40" s="14">
        <v>2</v>
      </c>
      <c r="BM40" s="13">
        <v>4</v>
      </c>
      <c r="BN40" s="14">
        <v>2</v>
      </c>
      <c r="BO40" s="13">
        <v>4</v>
      </c>
      <c r="BP40" s="14">
        <v>3</v>
      </c>
      <c r="BQ40" s="13">
        <v>3</v>
      </c>
      <c r="BR40" s="14">
        <v>2</v>
      </c>
      <c r="BS40" s="13">
        <v>4</v>
      </c>
      <c r="BT40" s="14">
        <v>1</v>
      </c>
      <c r="BU40" s="13">
        <v>5</v>
      </c>
      <c r="BV40" s="14">
        <v>2</v>
      </c>
      <c r="BW40" s="13">
        <v>4</v>
      </c>
      <c r="BX40" s="14">
        <v>2</v>
      </c>
      <c r="BY40" s="13">
        <v>4</v>
      </c>
      <c r="BZ40" s="14">
        <v>4</v>
      </c>
      <c r="CA40" s="13">
        <v>2</v>
      </c>
      <c r="CB40" s="14">
        <v>2</v>
      </c>
      <c r="CC40" s="13">
        <v>4</v>
      </c>
      <c r="CD40" s="14">
        <v>4</v>
      </c>
      <c r="CE40" s="13">
        <v>2</v>
      </c>
      <c r="CF40" s="14">
        <v>2</v>
      </c>
      <c r="CG40" s="13">
        <v>4</v>
      </c>
      <c r="CH40" s="14">
        <v>2</v>
      </c>
      <c r="CI40" s="13">
        <v>4</v>
      </c>
      <c r="CJ40" s="14">
        <v>4</v>
      </c>
      <c r="CK40" s="13">
        <v>2</v>
      </c>
      <c r="CL40" s="14">
        <v>1</v>
      </c>
      <c r="CM40" s="13">
        <v>5</v>
      </c>
      <c r="CN40" s="14">
        <v>1</v>
      </c>
      <c r="CO40" s="13">
        <v>5</v>
      </c>
      <c r="CP40" s="14">
        <v>4</v>
      </c>
      <c r="CQ40" s="13">
        <v>2</v>
      </c>
      <c r="CR40" s="14">
        <v>5</v>
      </c>
      <c r="CS40" s="8">
        <v>1</v>
      </c>
      <c r="CT40" s="14">
        <v>1</v>
      </c>
      <c r="CU40" s="13">
        <v>5</v>
      </c>
      <c r="CV40" s="14">
        <v>2</v>
      </c>
      <c r="CW40" s="13">
        <v>4</v>
      </c>
      <c r="CX40">
        <v>-0.90190000000000003</v>
      </c>
      <c r="CY40">
        <v>-0.75436999999999999</v>
      </c>
      <c r="CZ40">
        <v>-1.3596900000000001</v>
      </c>
      <c r="DA40">
        <v>0.13938999999999999</v>
      </c>
      <c r="DB40">
        <v>1.2178899999999999</v>
      </c>
      <c r="DC40">
        <f t="shared" si="2"/>
        <v>2.9777777777777779</v>
      </c>
      <c r="DD40">
        <f t="shared" si="1"/>
        <v>4.083333333333333</v>
      </c>
      <c r="DE40">
        <v>1.9130434782608696</v>
      </c>
    </row>
    <row r="41" spans="1:109" x14ac:dyDescent="0.25">
      <c r="A41">
        <v>39</v>
      </c>
      <c r="B41">
        <v>33</v>
      </c>
      <c r="C41">
        <v>1</v>
      </c>
      <c r="D41">
        <v>2</v>
      </c>
      <c r="E41">
        <v>0</v>
      </c>
      <c r="F41">
        <v>1</v>
      </c>
      <c r="G41">
        <v>4</v>
      </c>
      <c r="H41">
        <v>3</v>
      </c>
      <c r="I41">
        <v>4</v>
      </c>
      <c r="J41">
        <v>3</v>
      </c>
      <c r="K41">
        <v>4</v>
      </c>
      <c r="L41">
        <v>2</v>
      </c>
      <c r="M41">
        <v>2</v>
      </c>
      <c r="N41">
        <v>2</v>
      </c>
      <c r="O41">
        <v>3</v>
      </c>
      <c r="P41">
        <v>3</v>
      </c>
      <c r="Q41">
        <v>3</v>
      </c>
      <c r="R41">
        <v>4</v>
      </c>
      <c r="S41">
        <v>2</v>
      </c>
      <c r="T41">
        <v>3</v>
      </c>
      <c r="U41">
        <v>4</v>
      </c>
      <c r="V41">
        <v>2</v>
      </c>
      <c r="W41">
        <v>2</v>
      </c>
      <c r="X41">
        <v>2</v>
      </c>
      <c r="Y41">
        <v>3</v>
      </c>
      <c r="Z41">
        <v>3</v>
      </c>
      <c r="AA41">
        <v>3</v>
      </c>
      <c r="AB41">
        <v>3</v>
      </c>
      <c r="AC41">
        <v>4</v>
      </c>
      <c r="AD41">
        <v>3</v>
      </c>
      <c r="AE41" s="4">
        <v>4</v>
      </c>
      <c r="AF41">
        <v>4</v>
      </c>
      <c r="AG41">
        <v>4</v>
      </c>
      <c r="AH41">
        <v>4</v>
      </c>
      <c r="AI41">
        <v>5</v>
      </c>
      <c r="AJ41">
        <v>5</v>
      </c>
      <c r="AK41">
        <v>5</v>
      </c>
      <c r="AL41">
        <v>2</v>
      </c>
      <c r="AM41">
        <v>3</v>
      </c>
      <c r="AN41">
        <v>4</v>
      </c>
      <c r="AO41">
        <v>5</v>
      </c>
      <c r="AP41">
        <v>2</v>
      </c>
      <c r="AQ41">
        <v>3</v>
      </c>
      <c r="AR41">
        <v>5</v>
      </c>
      <c r="AS41">
        <v>4</v>
      </c>
      <c r="AT41">
        <v>5</v>
      </c>
      <c r="AU41">
        <v>5</v>
      </c>
      <c r="AV41">
        <v>3</v>
      </c>
      <c r="AW41">
        <v>3</v>
      </c>
      <c r="AX41">
        <v>5</v>
      </c>
      <c r="AY41">
        <v>3</v>
      </c>
      <c r="AZ41">
        <v>5</v>
      </c>
      <c r="BA41">
        <v>3</v>
      </c>
      <c r="BB41">
        <v>4</v>
      </c>
      <c r="BC41">
        <v>3</v>
      </c>
      <c r="BD41" s="12">
        <v>3</v>
      </c>
      <c r="BE41" s="13">
        <v>3</v>
      </c>
      <c r="BF41" s="14">
        <v>4</v>
      </c>
      <c r="BG41" s="13">
        <v>2</v>
      </c>
      <c r="BH41" s="14">
        <v>4</v>
      </c>
      <c r="BI41" s="13">
        <v>2</v>
      </c>
      <c r="BJ41" s="14">
        <v>2</v>
      </c>
      <c r="BK41" s="13">
        <v>4</v>
      </c>
      <c r="BL41" s="14">
        <v>4</v>
      </c>
      <c r="BM41" s="13">
        <v>2</v>
      </c>
      <c r="BN41" s="14">
        <v>4</v>
      </c>
      <c r="BO41" s="13">
        <v>2</v>
      </c>
      <c r="BP41" s="14">
        <v>2</v>
      </c>
      <c r="BQ41" s="13">
        <v>4</v>
      </c>
      <c r="BR41" s="14">
        <v>2</v>
      </c>
      <c r="BS41" s="13">
        <v>4</v>
      </c>
      <c r="BT41" s="14">
        <v>2</v>
      </c>
      <c r="BU41" s="13">
        <v>4</v>
      </c>
      <c r="BV41" s="14">
        <v>2</v>
      </c>
      <c r="BW41" s="13">
        <v>4</v>
      </c>
      <c r="BX41" s="14">
        <v>3</v>
      </c>
      <c r="BY41" s="13">
        <v>3</v>
      </c>
      <c r="BZ41" s="14">
        <v>4</v>
      </c>
      <c r="CA41" s="13">
        <v>2</v>
      </c>
      <c r="CB41" s="14">
        <v>3</v>
      </c>
      <c r="CC41" s="13">
        <v>3</v>
      </c>
      <c r="CD41" s="14">
        <v>4</v>
      </c>
      <c r="CE41" s="13">
        <v>2</v>
      </c>
      <c r="CF41" s="14">
        <v>3</v>
      </c>
      <c r="CG41" s="13">
        <v>3</v>
      </c>
      <c r="CH41" s="14">
        <v>2</v>
      </c>
      <c r="CI41" s="13">
        <v>4</v>
      </c>
      <c r="CJ41" s="14">
        <v>3</v>
      </c>
      <c r="CK41" s="13">
        <v>3</v>
      </c>
      <c r="CL41" s="14">
        <v>2</v>
      </c>
      <c r="CM41" s="13">
        <v>4</v>
      </c>
      <c r="CN41" s="14">
        <v>2</v>
      </c>
      <c r="CO41" s="13">
        <v>4</v>
      </c>
      <c r="CP41" s="14">
        <v>3</v>
      </c>
      <c r="CQ41" s="13">
        <v>3</v>
      </c>
      <c r="CR41" s="14">
        <v>4</v>
      </c>
      <c r="CS41" s="8">
        <v>2</v>
      </c>
      <c r="CT41" s="14">
        <v>3</v>
      </c>
      <c r="CU41" s="13">
        <v>3</v>
      </c>
      <c r="CV41" s="14">
        <v>3</v>
      </c>
      <c r="CW41" s="13">
        <v>3</v>
      </c>
      <c r="CX41">
        <v>-0.19671</v>
      </c>
      <c r="CY41">
        <v>-1.18123</v>
      </c>
      <c r="CZ41">
        <v>-0.79615999999999998</v>
      </c>
      <c r="DA41">
        <v>1.05907</v>
      </c>
      <c r="DB41">
        <v>1.3886700000000001</v>
      </c>
      <c r="DC41">
        <f t="shared" si="2"/>
        <v>3</v>
      </c>
      <c r="DD41">
        <f t="shared" si="1"/>
        <v>3.2916666666666665</v>
      </c>
      <c r="DE41">
        <v>2.6956521739130435</v>
      </c>
    </row>
    <row r="42" spans="1:109" x14ac:dyDescent="0.25">
      <c r="A42">
        <v>40</v>
      </c>
      <c r="B42">
        <v>52</v>
      </c>
      <c r="C42">
        <v>1</v>
      </c>
      <c r="D42">
        <v>2</v>
      </c>
      <c r="E42">
        <v>23</v>
      </c>
      <c r="F42">
        <v>1</v>
      </c>
      <c r="G42">
        <v>5</v>
      </c>
      <c r="H42">
        <v>3</v>
      </c>
      <c r="I42">
        <v>4</v>
      </c>
      <c r="J42">
        <v>3</v>
      </c>
      <c r="K42">
        <v>4</v>
      </c>
      <c r="L42">
        <v>3</v>
      </c>
      <c r="M42">
        <v>3</v>
      </c>
      <c r="N42">
        <v>3</v>
      </c>
      <c r="O42">
        <v>3</v>
      </c>
      <c r="P42">
        <v>3</v>
      </c>
      <c r="Q42">
        <v>3</v>
      </c>
      <c r="R42">
        <v>4</v>
      </c>
      <c r="S42">
        <v>3</v>
      </c>
      <c r="T42">
        <v>3</v>
      </c>
      <c r="U42">
        <v>3</v>
      </c>
      <c r="V42">
        <v>3</v>
      </c>
      <c r="W42">
        <v>3</v>
      </c>
      <c r="X42">
        <v>4</v>
      </c>
      <c r="Y42">
        <v>4</v>
      </c>
      <c r="Z42">
        <v>3</v>
      </c>
      <c r="AA42">
        <v>3</v>
      </c>
      <c r="AB42">
        <v>4</v>
      </c>
      <c r="AC42">
        <v>3</v>
      </c>
      <c r="AD42">
        <v>4</v>
      </c>
      <c r="AE42" s="4">
        <v>4</v>
      </c>
      <c r="AF42">
        <v>4</v>
      </c>
      <c r="AG42">
        <v>3</v>
      </c>
      <c r="AH42">
        <v>3</v>
      </c>
      <c r="AI42">
        <v>4</v>
      </c>
      <c r="AJ42">
        <v>3</v>
      </c>
      <c r="AK42">
        <v>3</v>
      </c>
      <c r="AL42">
        <v>2</v>
      </c>
      <c r="AM42">
        <v>2</v>
      </c>
      <c r="AN42">
        <v>3</v>
      </c>
      <c r="AO42">
        <v>4</v>
      </c>
      <c r="AP42">
        <v>4</v>
      </c>
      <c r="AQ42">
        <v>3</v>
      </c>
      <c r="AR42">
        <v>4</v>
      </c>
      <c r="AS42">
        <v>3</v>
      </c>
      <c r="AT42">
        <v>4</v>
      </c>
      <c r="AU42">
        <v>3</v>
      </c>
      <c r="AV42">
        <v>2</v>
      </c>
      <c r="AW42">
        <v>3</v>
      </c>
      <c r="AX42">
        <v>3</v>
      </c>
      <c r="AY42">
        <v>3</v>
      </c>
      <c r="AZ42">
        <v>3</v>
      </c>
      <c r="BA42">
        <v>2</v>
      </c>
      <c r="BB42">
        <v>1</v>
      </c>
      <c r="BC42">
        <v>2</v>
      </c>
      <c r="BD42" s="12">
        <v>3</v>
      </c>
      <c r="BE42" s="13">
        <v>3</v>
      </c>
      <c r="BF42" s="14">
        <v>3</v>
      </c>
      <c r="BG42" s="13">
        <v>3</v>
      </c>
      <c r="BH42" s="14">
        <v>2</v>
      </c>
      <c r="BI42" s="13">
        <v>4</v>
      </c>
      <c r="BJ42" s="14">
        <v>4</v>
      </c>
      <c r="BK42" s="13">
        <v>2</v>
      </c>
      <c r="BL42" s="14">
        <v>3</v>
      </c>
      <c r="BM42" s="13">
        <v>3</v>
      </c>
      <c r="BN42" s="14">
        <v>4</v>
      </c>
      <c r="BO42" s="13">
        <v>2</v>
      </c>
      <c r="BP42" s="14">
        <v>2</v>
      </c>
      <c r="BQ42" s="13">
        <v>4</v>
      </c>
      <c r="BR42" s="14">
        <v>4</v>
      </c>
      <c r="BS42" s="13">
        <v>2</v>
      </c>
      <c r="BT42" s="14">
        <v>3</v>
      </c>
      <c r="BU42" s="13">
        <v>3</v>
      </c>
      <c r="BV42" s="14">
        <v>3</v>
      </c>
      <c r="BW42" s="13">
        <v>3</v>
      </c>
      <c r="BX42" s="14">
        <v>2</v>
      </c>
      <c r="BY42" s="13">
        <v>4</v>
      </c>
      <c r="BZ42" s="14">
        <v>3</v>
      </c>
      <c r="CA42" s="13">
        <v>3</v>
      </c>
      <c r="CB42" s="14">
        <v>3</v>
      </c>
      <c r="CC42" s="13">
        <v>3</v>
      </c>
      <c r="CD42" s="14">
        <v>3</v>
      </c>
      <c r="CE42" s="13">
        <v>3</v>
      </c>
      <c r="CF42" s="14">
        <v>3</v>
      </c>
      <c r="CG42" s="13">
        <v>3</v>
      </c>
      <c r="CH42" s="14">
        <v>3</v>
      </c>
      <c r="CI42" s="13">
        <v>3</v>
      </c>
      <c r="CJ42" s="14">
        <v>2</v>
      </c>
      <c r="CK42" s="13">
        <v>4</v>
      </c>
      <c r="CL42" s="14">
        <v>4</v>
      </c>
      <c r="CM42" s="13">
        <v>2</v>
      </c>
      <c r="CN42" s="14">
        <v>3</v>
      </c>
      <c r="CO42" s="13">
        <v>3</v>
      </c>
      <c r="CP42" s="14">
        <v>4</v>
      </c>
      <c r="CQ42" s="13">
        <v>2</v>
      </c>
      <c r="CR42" s="14">
        <v>3</v>
      </c>
      <c r="CS42" s="8">
        <v>3</v>
      </c>
      <c r="CT42" s="14">
        <v>4</v>
      </c>
      <c r="CU42" s="13">
        <v>2</v>
      </c>
      <c r="CV42" s="14">
        <v>3</v>
      </c>
      <c r="CW42" s="13">
        <v>3</v>
      </c>
      <c r="CX42">
        <v>-0.39443</v>
      </c>
      <c r="CY42">
        <v>0.51217000000000001</v>
      </c>
      <c r="CZ42">
        <v>-0.11487</v>
      </c>
      <c r="DA42">
        <v>-0.49064000000000002</v>
      </c>
      <c r="DB42">
        <v>-0.4209</v>
      </c>
      <c r="DC42">
        <f t="shared" si="2"/>
        <v>3</v>
      </c>
      <c r="DD42">
        <f t="shared" si="1"/>
        <v>2.7083333333333335</v>
      </c>
      <c r="DE42">
        <v>3.347826086956522</v>
      </c>
    </row>
    <row r="43" spans="1:109" x14ac:dyDescent="0.25">
      <c r="A43">
        <v>41</v>
      </c>
      <c r="B43">
        <v>41</v>
      </c>
      <c r="C43">
        <v>0</v>
      </c>
      <c r="D43">
        <v>2</v>
      </c>
      <c r="E43">
        <v>17</v>
      </c>
      <c r="F43">
        <v>1</v>
      </c>
      <c r="G43">
        <v>3</v>
      </c>
      <c r="H43">
        <v>4</v>
      </c>
      <c r="I43">
        <v>4</v>
      </c>
      <c r="J43">
        <v>3</v>
      </c>
      <c r="K43">
        <v>3</v>
      </c>
      <c r="L43">
        <v>3</v>
      </c>
      <c r="M43">
        <v>3</v>
      </c>
      <c r="N43">
        <v>3</v>
      </c>
      <c r="O43">
        <v>3</v>
      </c>
      <c r="P43">
        <v>3</v>
      </c>
      <c r="Q43">
        <v>3</v>
      </c>
      <c r="R43">
        <v>3</v>
      </c>
      <c r="S43">
        <v>3</v>
      </c>
      <c r="T43">
        <v>1</v>
      </c>
      <c r="U43">
        <v>1</v>
      </c>
      <c r="V43">
        <v>3</v>
      </c>
      <c r="W43">
        <v>3</v>
      </c>
      <c r="X43">
        <v>3</v>
      </c>
      <c r="Y43">
        <v>3</v>
      </c>
      <c r="Z43">
        <v>3</v>
      </c>
      <c r="AA43">
        <v>3</v>
      </c>
      <c r="AB43">
        <v>2</v>
      </c>
      <c r="AC43">
        <v>3</v>
      </c>
      <c r="AD43">
        <v>3</v>
      </c>
      <c r="AE43" s="4">
        <v>5</v>
      </c>
      <c r="AF43">
        <v>4</v>
      </c>
      <c r="AG43">
        <v>5</v>
      </c>
      <c r="AH43">
        <v>5</v>
      </c>
      <c r="AI43">
        <v>5</v>
      </c>
      <c r="AJ43">
        <v>4</v>
      </c>
      <c r="AK43">
        <v>4</v>
      </c>
      <c r="AL43">
        <v>3</v>
      </c>
      <c r="AM43">
        <v>3</v>
      </c>
      <c r="AN43">
        <v>4</v>
      </c>
      <c r="AO43">
        <v>4</v>
      </c>
      <c r="AP43">
        <v>4</v>
      </c>
      <c r="AQ43">
        <v>4</v>
      </c>
      <c r="AR43">
        <v>4</v>
      </c>
      <c r="AS43">
        <v>4</v>
      </c>
      <c r="AT43">
        <v>5</v>
      </c>
      <c r="AU43">
        <v>4</v>
      </c>
      <c r="AV43">
        <v>3</v>
      </c>
      <c r="AW43">
        <v>3</v>
      </c>
      <c r="AX43">
        <v>4</v>
      </c>
      <c r="AY43">
        <v>4</v>
      </c>
      <c r="AZ43">
        <v>4</v>
      </c>
      <c r="BA43">
        <v>5</v>
      </c>
      <c r="BB43">
        <v>2</v>
      </c>
      <c r="BC43">
        <v>4</v>
      </c>
      <c r="BD43" s="12">
        <v>4</v>
      </c>
      <c r="BE43" s="13">
        <v>2</v>
      </c>
      <c r="BF43" s="14">
        <v>2</v>
      </c>
      <c r="BG43" s="13">
        <v>4</v>
      </c>
      <c r="BH43" s="14">
        <v>3</v>
      </c>
      <c r="BI43" s="13">
        <v>3</v>
      </c>
      <c r="BJ43" s="14">
        <v>2</v>
      </c>
      <c r="BK43" s="13">
        <v>4</v>
      </c>
      <c r="BL43" s="14">
        <v>2</v>
      </c>
      <c r="BM43" s="13">
        <v>4</v>
      </c>
      <c r="BN43" s="14">
        <v>2</v>
      </c>
      <c r="BO43" s="13">
        <v>4</v>
      </c>
      <c r="BP43" s="14">
        <v>2</v>
      </c>
      <c r="BQ43" s="13">
        <v>4</v>
      </c>
      <c r="BR43" s="14">
        <v>3</v>
      </c>
      <c r="BS43" s="13">
        <v>3</v>
      </c>
      <c r="BT43" s="14">
        <v>3</v>
      </c>
      <c r="BU43" s="13">
        <v>3</v>
      </c>
      <c r="BV43" s="14">
        <v>2</v>
      </c>
      <c r="BW43" s="13">
        <v>4</v>
      </c>
      <c r="BX43" s="14">
        <v>3</v>
      </c>
      <c r="BY43" s="13">
        <v>3</v>
      </c>
      <c r="BZ43" s="14">
        <v>3</v>
      </c>
      <c r="CA43" s="13">
        <v>3</v>
      </c>
      <c r="CB43" s="14">
        <v>2</v>
      </c>
      <c r="CC43" s="13">
        <v>4</v>
      </c>
      <c r="CD43" s="14">
        <v>3</v>
      </c>
      <c r="CE43" s="13">
        <v>3</v>
      </c>
      <c r="CF43" s="14">
        <v>2</v>
      </c>
      <c r="CG43" s="13">
        <v>4</v>
      </c>
      <c r="CH43" s="14">
        <v>3</v>
      </c>
      <c r="CI43" s="13">
        <v>3</v>
      </c>
      <c r="CJ43" s="14">
        <v>4</v>
      </c>
      <c r="CK43" s="13">
        <v>2</v>
      </c>
      <c r="CL43" s="14">
        <v>3</v>
      </c>
      <c r="CM43" s="13">
        <v>3</v>
      </c>
      <c r="CN43" s="14">
        <v>3</v>
      </c>
      <c r="CO43" s="13">
        <v>3</v>
      </c>
      <c r="CP43" s="14">
        <v>3</v>
      </c>
      <c r="CQ43" s="13">
        <v>3</v>
      </c>
      <c r="CR43" s="14">
        <v>3</v>
      </c>
      <c r="CS43" s="8">
        <v>3</v>
      </c>
      <c r="CT43" s="14">
        <v>3</v>
      </c>
      <c r="CU43" s="13">
        <v>3</v>
      </c>
      <c r="CV43" s="14">
        <v>3</v>
      </c>
      <c r="CW43" s="13">
        <v>3</v>
      </c>
      <c r="CX43">
        <v>-2.1374499999999999</v>
      </c>
      <c r="CY43">
        <v>-0.51780000000000004</v>
      </c>
      <c r="CZ43">
        <v>-1.252E-2</v>
      </c>
      <c r="DA43">
        <v>1.1991499999999999</v>
      </c>
      <c r="DB43">
        <v>1.1128499999999999</v>
      </c>
      <c r="DC43">
        <f t="shared" si="2"/>
        <v>3</v>
      </c>
      <c r="DD43">
        <f t="shared" si="1"/>
        <v>3.3333333333333335</v>
      </c>
      <c r="DE43">
        <v>2.652173913043478</v>
      </c>
    </row>
    <row r="44" spans="1:109" x14ac:dyDescent="0.25">
      <c r="A44">
        <v>42</v>
      </c>
      <c r="B44">
        <v>55</v>
      </c>
      <c r="C44">
        <v>1</v>
      </c>
      <c r="D44">
        <v>2</v>
      </c>
      <c r="E44">
        <v>22</v>
      </c>
      <c r="F44">
        <v>0</v>
      </c>
      <c r="G44">
        <v>5</v>
      </c>
      <c r="H44">
        <v>5</v>
      </c>
      <c r="I44">
        <v>4</v>
      </c>
      <c r="J44">
        <v>3</v>
      </c>
      <c r="K44">
        <v>3</v>
      </c>
      <c r="L44">
        <v>2</v>
      </c>
      <c r="M44">
        <v>3</v>
      </c>
      <c r="N44">
        <v>2</v>
      </c>
      <c r="O44">
        <v>4</v>
      </c>
      <c r="P44">
        <v>3</v>
      </c>
      <c r="Q44">
        <v>3</v>
      </c>
      <c r="R44">
        <v>4</v>
      </c>
      <c r="S44">
        <v>3</v>
      </c>
      <c r="T44">
        <v>3</v>
      </c>
      <c r="U44">
        <v>4</v>
      </c>
      <c r="V44">
        <v>4</v>
      </c>
      <c r="W44">
        <v>3</v>
      </c>
      <c r="X44">
        <v>3</v>
      </c>
      <c r="Y44">
        <v>2</v>
      </c>
      <c r="Z44">
        <v>2</v>
      </c>
      <c r="AA44">
        <v>2</v>
      </c>
      <c r="AB44">
        <v>3</v>
      </c>
      <c r="AC44">
        <v>3</v>
      </c>
      <c r="AD44">
        <v>2</v>
      </c>
      <c r="AE44" s="4">
        <v>5</v>
      </c>
      <c r="AF44">
        <v>3</v>
      </c>
      <c r="AG44">
        <v>5</v>
      </c>
      <c r="AH44">
        <v>5</v>
      </c>
      <c r="AI44">
        <v>5</v>
      </c>
      <c r="AJ44">
        <v>4</v>
      </c>
      <c r="AK44">
        <v>4</v>
      </c>
      <c r="AL44">
        <v>3</v>
      </c>
      <c r="AM44">
        <v>1</v>
      </c>
      <c r="AN44">
        <v>3</v>
      </c>
      <c r="AO44">
        <v>4</v>
      </c>
      <c r="AP44">
        <v>2</v>
      </c>
      <c r="AQ44">
        <v>4</v>
      </c>
      <c r="AR44">
        <v>5</v>
      </c>
      <c r="AS44">
        <v>3</v>
      </c>
      <c r="AT44">
        <v>5</v>
      </c>
      <c r="AU44">
        <v>5</v>
      </c>
      <c r="AV44">
        <v>5</v>
      </c>
      <c r="AW44">
        <v>3</v>
      </c>
      <c r="AX44">
        <v>3</v>
      </c>
      <c r="AY44">
        <v>3</v>
      </c>
      <c r="AZ44">
        <v>3</v>
      </c>
      <c r="BA44">
        <v>4</v>
      </c>
      <c r="BB44">
        <v>1</v>
      </c>
      <c r="BC44">
        <v>3</v>
      </c>
      <c r="BD44" s="12">
        <v>3</v>
      </c>
      <c r="BE44" s="13">
        <v>3</v>
      </c>
      <c r="BF44" s="14">
        <v>2</v>
      </c>
      <c r="BG44" s="13">
        <v>4</v>
      </c>
      <c r="BH44" s="14">
        <v>3</v>
      </c>
      <c r="BI44" s="13">
        <v>3</v>
      </c>
      <c r="BJ44" s="14">
        <v>1</v>
      </c>
      <c r="BK44" s="13">
        <v>5</v>
      </c>
      <c r="BL44" s="14">
        <v>2</v>
      </c>
      <c r="BM44" s="13">
        <v>4</v>
      </c>
      <c r="BN44" s="14">
        <v>2</v>
      </c>
      <c r="BO44" s="13">
        <v>4</v>
      </c>
      <c r="BP44" s="14">
        <v>3</v>
      </c>
      <c r="BQ44" s="13">
        <v>3</v>
      </c>
      <c r="BR44" s="14">
        <v>1</v>
      </c>
      <c r="BS44" s="13">
        <v>5</v>
      </c>
      <c r="BT44" s="14">
        <v>2</v>
      </c>
      <c r="BU44" s="13">
        <v>4</v>
      </c>
      <c r="BV44" s="14">
        <v>2</v>
      </c>
      <c r="BW44" s="13">
        <v>4</v>
      </c>
      <c r="BX44" s="14">
        <v>3</v>
      </c>
      <c r="BY44" s="13">
        <v>3</v>
      </c>
      <c r="BZ44" s="14">
        <v>3</v>
      </c>
      <c r="CA44" s="13">
        <v>3</v>
      </c>
      <c r="CB44" s="14">
        <v>2</v>
      </c>
      <c r="CC44" s="13">
        <v>4</v>
      </c>
      <c r="CD44" s="14">
        <v>2</v>
      </c>
      <c r="CE44" s="13">
        <v>4</v>
      </c>
      <c r="CF44" s="14">
        <v>3</v>
      </c>
      <c r="CG44" s="13">
        <v>3</v>
      </c>
      <c r="CH44" s="14">
        <v>2</v>
      </c>
      <c r="CI44" s="13">
        <v>4</v>
      </c>
      <c r="CJ44" s="14">
        <v>5</v>
      </c>
      <c r="CK44" s="13">
        <v>1</v>
      </c>
      <c r="CL44" s="14">
        <v>3</v>
      </c>
      <c r="CM44" s="13">
        <v>3</v>
      </c>
      <c r="CN44" s="14">
        <v>3</v>
      </c>
      <c r="CO44" s="13">
        <v>3</v>
      </c>
      <c r="CP44" s="14">
        <v>1</v>
      </c>
      <c r="CQ44" s="13">
        <v>5</v>
      </c>
      <c r="CR44" s="14">
        <v>5</v>
      </c>
      <c r="CS44" s="8">
        <v>1</v>
      </c>
      <c r="CT44" s="14">
        <v>3</v>
      </c>
      <c r="CU44" s="13">
        <v>3</v>
      </c>
      <c r="CV44" s="14">
        <v>3</v>
      </c>
      <c r="CW44" s="13">
        <v>3</v>
      </c>
      <c r="CX44">
        <v>2.912E-2</v>
      </c>
      <c r="CY44">
        <v>-1.1437299999999999</v>
      </c>
      <c r="CZ44">
        <v>0.48288999999999999</v>
      </c>
      <c r="DA44">
        <v>0.91237999999999997</v>
      </c>
      <c r="DB44">
        <v>-0.13041</v>
      </c>
      <c r="DC44">
        <f t="shared" si="2"/>
        <v>3</v>
      </c>
      <c r="DD44">
        <f t="shared" si="1"/>
        <v>3.5</v>
      </c>
      <c r="DE44">
        <v>2.4782608695652173</v>
      </c>
    </row>
    <row r="45" spans="1:109" x14ac:dyDescent="0.25">
      <c r="A45">
        <v>43</v>
      </c>
      <c r="B45">
        <v>42</v>
      </c>
      <c r="C45">
        <v>1</v>
      </c>
      <c r="D45">
        <v>2</v>
      </c>
      <c r="E45">
        <v>4</v>
      </c>
      <c r="F45">
        <v>1</v>
      </c>
      <c r="G45">
        <v>3</v>
      </c>
      <c r="H45">
        <v>3</v>
      </c>
      <c r="I45">
        <v>3</v>
      </c>
      <c r="J45">
        <v>2</v>
      </c>
      <c r="K45">
        <v>4</v>
      </c>
      <c r="L45">
        <v>1</v>
      </c>
      <c r="M45">
        <v>2</v>
      </c>
      <c r="N45">
        <v>2</v>
      </c>
      <c r="O45">
        <v>3</v>
      </c>
      <c r="P45">
        <v>3</v>
      </c>
      <c r="Q45">
        <v>4</v>
      </c>
      <c r="R45">
        <v>4</v>
      </c>
      <c r="S45">
        <v>3</v>
      </c>
      <c r="T45">
        <v>4</v>
      </c>
      <c r="U45">
        <v>3</v>
      </c>
      <c r="V45">
        <v>3</v>
      </c>
      <c r="W45">
        <v>3</v>
      </c>
      <c r="X45">
        <v>2</v>
      </c>
      <c r="Y45">
        <v>3</v>
      </c>
      <c r="Z45">
        <v>3</v>
      </c>
      <c r="AA45">
        <v>3</v>
      </c>
      <c r="AB45">
        <v>2</v>
      </c>
      <c r="AC45">
        <v>2</v>
      </c>
      <c r="AD45">
        <v>4</v>
      </c>
      <c r="AE45" s="4">
        <v>4</v>
      </c>
      <c r="AF45">
        <v>3</v>
      </c>
      <c r="AG45">
        <v>5</v>
      </c>
      <c r="AH45">
        <v>4</v>
      </c>
      <c r="AI45">
        <v>5</v>
      </c>
      <c r="AJ45">
        <v>5</v>
      </c>
      <c r="AK45">
        <v>4</v>
      </c>
      <c r="AL45">
        <v>3</v>
      </c>
      <c r="AM45">
        <v>1</v>
      </c>
      <c r="AN45">
        <v>4</v>
      </c>
      <c r="AO45">
        <v>3</v>
      </c>
      <c r="AP45">
        <v>5</v>
      </c>
      <c r="AQ45">
        <v>5</v>
      </c>
      <c r="AR45">
        <v>5</v>
      </c>
      <c r="AS45">
        <v>5</v>
      </c>
      <c r="AT45">
        <v>5</v>
      </c>
      <c r="AU45">
        <v>5</v>
      </c>
      <c r="AV45">
        <v>4</v>
      </c>
      <c r="AW45">
        <v>4</v>
      </c>
      <c r="AX45">
        <v>4</v>
      </c>
      <c r="AY45">
        <v>4</v>
      </c>
      <c r="AZ45">
        <v>3</v>
      </c>
      <c r="BA45">
        <v>4</v>
      </c>
      <c r="BB45">
        <v>1</v>
      </c>
      <c r="BC45">
        <v>4</v>
      </c>
      <c r="BD45" s="12">
        <v>3</v>
      </c>
      <c r="BE45" s="13">
        <v>3</v>
      </c>
      <c r="BF45" s="14">
        <v>2</v>
      </c>
      <c r="BG45" s="13">
        <v>4</v>
      </c>
      <c r="BH45" s="14">
        <v>2</v>
      </c>
      <c r="BI45" s="13">
        <v>4</v>
      </c>
      <c r="BJ45" s="14">
        <v>3</v>
      </c>
      <c r="BK45" s="13">
        <v>3</v>
      </c>
      <c r="BL45" s="14">
        <v>3</v>
      </c>
      <c r="BM45" s="13">
        <v>3</v>
      </c>
      <c r="BN45" s="14">
        <v>2</v>
      </c>
      <c r="BO45" s="13">
        <v>4</v>
      </c>
      <c r="BP45" s="14">
        <v>4</v>
      </c>
      <c r="BQ45" s="13">
        <v>2</v>
      </c>
      <c r="BR45" s="14">
        <v>3</v>
      </c>
      <c r="BS45" s="13">
        <v>3</v>
      </c>
      <c r="BT45" s="14">
        <v>4</v>
      </c>
      <c r="BU45" s="13">
        <v>2</v>
      </c>
      <c r="BV45" s="14">
        <v>3</v>
      </c>
      <c r="BW45" s="13">
        <v>3</v>
      </c>
      <c r="BX45" s="14">
        <v>4</v>
      </c>
      <c r="BY45" s="13">
        <v>2</v>
      </c>
      <c r="BZ45" s="14">
        <v>2</v>
      </c>
      <c r="CA45" s="13">
        <v>4</v>
      </c>
      <c r="CB45" s="14">
        <v>3</v>
      </c>
      <c r="CC45" s="13">
        <v>3</v>
      </c>
      <c r="CD45" s="14">
        <v>3</v>
      </c>
      <c r="CE45" s="13">
        <v>3</v>
      </c>
      <c r="CF45" s="14">
        <v>3</v>
      </c>
      <c r="CG45" s="13">
        <v>3</v>
      </c>
      <c r="CH45" s="14">
        <v>2</v>
      </c>
      <c r="CI45" s="13">
        <v>4</v>
      </c>
      <c r="CJ45" s="14">
        <v>2</v>
      </c>
      <c r="CK45" s="13">
        <v>4</v>
      </c>
      <c r="CL45" s="14">
        <v>3</v>
      </c>
      <c r="CM45" s="13">
        <v>3</v>
      </c>
      <c r="CN45" s="14">
        <v>5</v>
      </c>
      <c r="CO45" s="13">
        <v>1</v>
      </c>
      <c r="CP45" s="14">
        <v>1</v>
      </c>
      <c r="CQ45" s="13">
        <v>5</v>
      </c>
      <c r="CR45" s="14">
        <v>3</v>
      </c>
      <c r="CS45" s="8">
        <v>3</v>
      </c>
      <c r="CT45" s="14">
        <v>2</v>
      </c>
      <c r="CU45" s="13">
        <v>4</v>
      </c>
      <c r="CV45" s="14">
        <v>2</v>
      </c>
      <c r="CW45" s="13">
        <v>4</v>
      </c>
      <c r="CX45">
        <v>-0.19470000000000001</v>
      </c>
      <c r="CY45">
        <v>-1.0366500000000001</v>
      </c>
      <c r="CZ45">
        <v>-1.2036800000000001</v>
      </c>
      <c r="DA45">
        <v>0.74936999999999998</v>
      </c>
      <c r="DB45">
        <v>0.71569000000000005</v>
      </c>
      <c r="DC45">
        <f t="shared" si="2"/>
        <v>2.9777777777777779</v>
      </c>
      <c r="DD45">
        <f t="shared" si="1"/>
        <v>2.9166666666666665</v>
      </c>
      <c r="DE45">
        <v>3.0434782608695654</v>
      </c>
    </row>
    <row r="46" spans="1:109" x14ac:dyDescent="0.25">
      <c r="A46">
        <v>44</v>
      </c>
      <c r="B46">
        <v>45</v>
      </c>
      <c r="C46">
        <v>1</v>
      </c>
      <c r="D46">
        <v>2</v>
      </c>
      <c r="E46">
        <v>19</v>
      </c>
      <c r="F46">
        <v>0</v>
      </c>
      <c r="G46">
        <v>5</v>
      </c>
      <c r="H46">
        <v>4</v>
      </c>
      <c r="I46">
        <v>4</v>
      </c>
      <c r="J46">
        <v>3</v>
      </c>
      <c r="K46">
        <v>4</v>
      </c>
      <c r="L46">
        <v>3</v>
      </c>
      <c r="M46">
        <v>3</v>
      </c>
      <c r="N46">
        <v>3</v>
      </c>
      <c r="O46">
        <v>4</v>
      </c>
      <c r="P46">
        <v>4</v>
      </c>
      <c r="Q46">
        <v>4</v>
      </c>
      <c r="R46">
        <v>5</v>
      </c>
      <c r="S46">
        <v>4</v>
      </c>
      <c r="T46">
        <v>4</v>
      </c>
      <c r="U46">
        <v>3</v>
      </c>
      <c r="V46">
        <v>3</v>
      </c>
      <c r="W46">
        <v>3</v>
      </c>
      <c r="X46">
        <v>3</v>
      </c>
      <c r="Y46">
        <v>4</v>
      </c>
      <c r="Z46">
        <v>3</v>
      </c>
      <c r="AA46">
        <v>4</v>
      </c>
      <c r="AB46">
        <v>4</v>
      </c>
      <c r="AC46">
        <v>4</v>
      </c>
      <c r="AD46">
        <v>4</v>
      </c>
      <c r="AE46" s="4">
        <v>5</v>
      </c>
      <c r="AF46">
        <v>5</v>
      </c>
      <c r="AG46">
        <v>5</v>
      </c>
      <c r="AH46">
        <v>5</v>
      </c>
      <c r="AI46">
        <v>5</v>
      </c>
      <c r="AJ46">
        <v>5</v>
      </c>
      <c r="AK46">
        <v>5</v>
      </c>
      <c r="AL46">
        <v>3</v>
      </c>
      <c r="AM46">
        <v>1</v>
      </c>
      <c r="AN46">
        <v>4</v>
      </c>
      <c r="AO46">
        <v>4</v>
      </c>
      <c r="AP46">
        <v>4</v>
      </c>
      <c r="AQ46">
        <v>5</v>
      </c>
      <c r="AR46">
        <v>5</v>
      </c>
      <c r="AS46">
        <v>4</v>
      </c>
      <c r="AT46">
        <v>5</v>
      </c>
      <c r="AU46">
        <v>4</v>
      </c>
      <c r="AV46">
        <v>4</v>
      </c>
      <c r="AW46">
        <v>4</v>
      </c>
      <c r="AX46">
        <v>2</v>
      </c>
      <c r="AY46">
        <v>2</v>
      </c>
      <c r="AZ46">
        <v>4</v>
      </c>
      <c r="BA46">
        <v>5</v>
      </c>
      <c r="BB46">
        <v>4</v>
      </c>
      <c r="BC46">
        <v>3</v>
      </c>
      <c r="BD46" s="12">
        <v>3</v>
      </c>
      <c r="BE46" s="13">
        <v>3</v>
      </c>
      <c r="BF46" s="14">
        <v>2</v>
      </c>
      <c r="BG46" s="13">
        <v>4</v>
      </c>
      <c r="BH46" s="14">
        <v>2</v>
      </c>
      <c r="BI46" s="13">
        <v>4</v>
      </c>
      <c r="BJ46" s="14">
        <v>4</v>
      </c>
      <c r="BK46" s="13">
        <v>2</v>
      </c>
      <c r="BL46" s="14">
        <v>4</v>
      </c>
      <c r="BM46" s="13">
        <v>2</v>
      </c>
      <c r="BN46" s="14">
        <v>2</v>
      </c>
      <c r="BO46" s="13">
        <v>4</v>
      </c>
      <c r="BP46" s="14">
        <v>3</v>
      </c>
      <c r="BQ46" s="13">
        <v>3</v>
      </c>
      <c r="BR46" s="14">
        <v>2</v>
      </c>
      <c r="BS46" s="13">
        <v>4</v>
      </c>
      <c r="BT46" s="14">
        <v>4</v>
      </c>
      <c r="BU46" s="13">
        <v>2</v>
      </c>
      <c r="BV46" s="14">
        <v>3</v>
      </c>
      <c r="BW46" s="13">
        <v>3</v>
      </c>
      <c r="BX46" s="14">
        <v>2</v>
      </c>
      <c r="BY46" s="13">
        <v>4</v>
      </c>
      <c r="BZ46" s="14">
        <v>2</v>
      </c>
      <c r="CA46" s="13">
        <v>4</v>
      </c>
      <c r="CB46" s="14">
        <v>3</v>
      </c>
      <c r="CC46" s="13">
        <v>3</v>
      </c>
      <c r="CD46" s="14">
        <v>3</v>
      </c>
      <c r="CE46" s="13">
        <v>3</v>
      </c>
      <c r="CF46" s="14">
        <v>4</v>
      </c>
      <c r="CG46" s="13">
        <v>2</v>
      </c>
      <c r="CH46" s="14">
        <v>4</v>
      </c>
      <c r="CI46" s="13">
        <v>2</v>
      </c>
      <c r="CJ46" s="14">
        <v>1</v>
      </c>
      <c r="CK46" s="13">
        <v>5</v>
      </c>
      <c r="CL46" s="14">
        <v>2</v>
      </c>
      <c r="CM46" s="13">
        <v>4</v>
      </c>
      <c r="CN46" s="14">
        <v>1</v>
      </c>
      <c r="CO46" s="13">
        <v>5</v>
      </c>
      <c r="CP46" s="14">
        <v>2</v>
      </c>
      <c r="CQ46" s="13">
        <v>4</v>
      </c>
      <c r="CR46" s="14">
        <v>3</v>
      </c>
      <c r="CS46" s="8">
        <v>3</v>
      </c>
      <c r="CT46" s="14">
        <v>3</v>
      </c>
      <c r="CU46" s="13">
        <v>3</v>
      </c>
      <c r="CV46" s="14">
        <v>2</v>
      </c>
      <c r="CW46" s="13">
        <v>4</v>
      </c>
      <c r="CX46">
        <v>0.26806999999999997</v>
      </c>
      <c r="CY46">
        <v>0.40009</v>
      </c>
      <c r="CZ46">
        <v>0.36296</v>
      </c>
      <c r="DA46">
        <v>1.59981</v>
      </c>
      <c r="DB46">
        <v>0.28322000000000003</v>
      </c>
      <c r="DC46">
        <f t="shared" si="2"/>
        <v>2.9777777777777779</v>
      </c>
      <c r="DD46">
        <f t="shared" si="1"/>
        <v>2.875</v>
      </c>
      <c r="DE46">
        <v>3.1739130434782608</v>
      </c>
    </row>
    <row r="47" spans="1:109" x14ac:dyDescent="0.25">
      <c r="A47">
        <v>45</v>
      </c>
      <c r="B47">
        <v>40</v>
      </c>
      <c r="C47">
        <v>0</v>
      </c>
      <c r="D47">
        <v>2</v>
      </c>
      <c r="E47">
        <v>20</v>
      </c>
      <c r="F47">
        <v>0</v>
      </c>
      <c r="G47">
        <v>3</v>
      </c>
      <c r="H47">
        <v>4</v>
      </c>
      <c r="I47">
        <v>3</v>
      </c>
      <c r="J47">
        <v>3</v>
      </c>
      <c r="K47">
        <v>4</v>
      </c>
      <c r="L47">
        <v>2</v>
      </c>
      <c r="M47">
        <v>4</v>
      </c>
      <c r="N47">
        <v>3</v>
      </c>
      <c r="O47">
        <v>3</v>
      </c>
      <c r="P47">
        <v>3</v>
      </c>
      <c r="Q47">
        <v>3</v>
      </c>
      <c r="R47">
        <v>4</v>
      </c>
      <c r="S47">
        <v>3</v>
      </c>
      <c r="T47">
        <v>4</v>
      </c>
      <c r="U47">
        <v>4</v>
      </c>
      <c r="V47">
        <v>3</v>
      </c>
      <c r="W47">
        <v>3</v>
      </c>
      <c r="X47">
        <v>3</v>
      </c>
      <c r="Y47">
        <v>3</v>
      </c>
      <c r="Z47">
        <v>3</v>
      </c>
      <c r="AA47">
        <v>3</v>
      </c>
      <c r="AB47">
        <v>4</v>
      </c>
      <c r="AC47">
        <v>3</v>
      </c>
      <c r="AD47">
        <v>3</v>
      </c>
      <c r="AE47" s="4">
        <v>4</v>
      </c>
      <c r="AF47">
        <v>4</v>
      </c>
      <c r="AG47">
        <v>3</v>
      </c>
      <c r="AH47">
        <v>3</v>
      </c>
      <c r="AI47">
        <v>4</v>
      </c>
      <c r="AJ47">
        <v>4</v>
      </c>
      <c r="AK47">
        <v>3</v>
      </c>
      <c r="AL47">
        <v>3</v>
      </c>
      <c r="AM47">
        <v>3</v>
      </c>
      <c r="AN47">
        <v>3</v>
      </c>
      <c r="AO47">
        <v>5</v>
      </c>
      <c r="AP47">
        <v>4</v>
      </c>
      <c r="AQ47">
        <v>4</v>
      </c>
      <c r="AR47">
        <v>3</v>
      </c>
      <c r="AS47">
        <v>3</v>
      </c>
      <c r="AT47">
        <v>4</v>
      </c>
      <c r="AU47">
        <v>5</v>
      </c>
      <c r="AV47">
        <v>4</v>
      </c>
      <c r="AW47">
        <v>2</v>
      </c>
      <c r="AX47">
        <v>2</v>
      </c>
      <c r="AY47">
        <v>3</v>
      </c>
      <c r="AZ47">
        <v>3</v>
      </c>
      <c r="BA47">
        <v>4</v>
      </c>
      <c r="BB47">
        <v>3</v>
      </c>
      <c r="BC47">
        <v>3</v>
      </c>
      <c r="BD47" s="12">
        <v>5</v>
      </c>
      <c r="BE47" s="13">
        <v>1</v>
      </c>
      <c r="BF47" s="14">
        <v>3</v>
      </c>
      <c r="BG47" s="13">
        <v>3</v>
      </c>
      <c r="BH47" s="14">
        <v>3</v>
      </c>
      <c r="BI47" s="13">
        <v>3</v>
      </c>
      <c r="BJ47" s="14">
        <v>2</v>
      </c>
      <c r="BK47" s="13">
        <v>4</v>
      </c>
      <c r="BL47" s="14">
        <v>3</v>
      </c>
      <c r="BM47" s="13">
        <v>3</v>
      </c>
      <c r="BN47" s="14">
        <v>3</v>
      </c>
      <c r="BO47" s="13">
        <v>3</v>
      </c>
      <c r="BP47" s="14">
        <v>2</v>
      </c>
      <c r="BQ47" s="13">
        <v>4</v>
      </c>
      <c r="BR47" s="14">
        <v>2</v>
      </c>
      <c r="BS47" s="13">
        <v>4</v>
      </c>
      <c r="BT47" s="14">
        <v>3</v>
      </c>
      <c r="BU47" s="13">
        <v>3</v>
      </c>
      <c r="BV47" s="14">
        <v>3</v>
      </c>
      <c r="BW47" s="13">
        <v>3</v>
      </c>
      <c r="BX47" s="14">
        <v>2</v>
      </c>
      <c r="BY47" s="13">
        <v>4</v>
      </c>
      <c r="BZ47" s="14">
        <v>2</v>
      </c>
      <c r="CA47" s="13">
        <v>4</v>
      </c>
      <c r="CB47" s="14">
        <v>3</v>
      </c>
      <c r="CC47" s="13">
        <v>3</v>
      </c>
      <c r="CD47" s="14">
        <v>3</v>
      </c>
      <c r="CE47" s="13">
        <v>3</v>
      </c>
      <c r="CF47" s="14">
        <v>3</v>
      </c>
      <c r="CG47" s="13">
        <v>3</v>
      </c>
      <c r="CH47" s="14">
        <v>4</v>
      </c>
      <c r="CI47" s="13">
        <v>2</v>
      </c>
      <c r="CJ47" s="14">
        <v>3</v>
      </c>
      <c r="CK47" s="13">
        <v>3</v>
      </c>
      <c r="CL47" s="14">
        <v>2</v>
      </c>
      <c r="CM47" s="13">
        <v>4</v>
      </c>
      <c r="CN47" s="14">
        <v>2</v>
      </c>
      <c r="CO47" s="13">
        <v>4</v>
      </c>
      <c r="CP47" s="14">
        <v>1</v>
      </c>
      <c r="CQ47" s="13">
        <v>5</v>
      </c>
      <c r="CR47" s="14">
        <v>5</v>
      </c>
      <c r="CS47" s="8">
        <v>1</v>
      </c>
      <c r="CT47" s="14">
        <v>4</v>
      </c>
      <c r="CU47" s="13">
        <v>2</v>
      </c>
      <c r="CV47" s="14">
        <v>3</v>
      </c>
      <c r="CW47" s="13">
        <v>3</v>
      </c>
      <c r="CX47">
        <v>0.23075000000000001</v>
      </c>
      <c r="CY47">
        <v>-0.39759</v>
      </c>
      <c r="CZ47">
        <v>-6.8390000000000006E-2</v>
      </c>
      <c r="DA47">
        <v>-0.48342000000000002</v>
      </c>
      <c r="DB47">
        <v>-0.12335</v>
      </c>
      <c r="DC47">
        <f t="shared" si="2"/>
        <v>3</v>
      </c>
      <c r="DD47">
        <f t="shared" si="1"/>
        <v>3.0833333333333335</v>
      </c>
      <c r="DE47">
        <v>2.9565217391304346</v>
      </c>
    </row>
    <row r="48" spans="1:109" x14ac:dyDescent="0.25">
      <c r="A48">
        <v>46</v>
      </c>
      <c r="B48">
        <v>30</v>
      </c>
      <c r="C48">
        <v>0</v>
      </c>
      <c r="D48">
        <v>2</v>
      </c>
      <c r="E48">
        <v>2</v>
      </c>
      <c r="F48">
        <v>1</v>
      </c>
      <c r="G48">
        <v>5</v>
      </c>
      <c r="H48">
        <v>4</v>
      </c>
      <c r="I48">
        <v>4</v>
      </c>
      <c r="J48">
        <v>3</v>
      </c>
      <c r="K48">
        <v>2</v>
      </c>
      <c r="L48">
        <v>3</v>
      </c>
      <c r="M48">
        <v>5</v>
      </c>
      <c r="N48">
        <v>5</v>
      </c>
      <c r="O48">
        <v>4</v>
      </c>
      <c r="P48">
        <v>4</v>
      </c>
      <c r="Q48">
        <v>4</v>
      </c>
      <c r="R48">
        <v>5</v>
      </c>
      <c r="S48">
        <v>4</v>
      </c>
      <c r="T48">
        <v>4</v>
      </c>
      <c r="U48">
        <v>5</v>
      </c>
      <c r="V48">
        <v>4</v>
      </c>
      <c r="W48">
        <v>4</v>
      </c>
      <c r="X48">
        <v>4</v>
      </c>
      <c r="Y48">
        <v>4</v>
      </c>
      <c r="Z48">
        <v>4</v>
      </c>
      <c r="AA48">
        <v>4</v>
      </c>
      <c r="AB48">
        <v>3</v>
      </c>
      <c r="AC48">
        <v>4</v>
      </c>
      <c r="AD48">
        <v>4</v>
      </c>
      <c r="AE48" s="4">
        <v>5</v>
      </c>
      <c r="AF48">
        <v>3</v>
      </c>
      <c r="AG48">
        <v>5</v>
      </c>
      <c r="AH48">
        <v>5</v>
      </c>
      <c r="AI48">
        <v>5</v>
      </c>
      <c r="AJ48">
        <v>5</v>
      </c>
      <c r="AK48">
        <v>5</v>
      </c>
      <c r="AL48">
        <v>4</v>
      </c>
      <c r="AM48">
        <v>3</v>
      </c>
      <c r="AN48">
        <v>3</v>
      </c>
      <c r="AO48">
        <v>4</v>
      </c>
      <c r="AP48">
        <v>2</v>
      </c>
      <c r="AQ48">
        <v>5</v>
      </c>
      <c r="AR48">
        <v>4</v>
      </c>
      <c r="AS48">
        <v>4</v>
      </c>
      <c r="AT48">
        <v>5</v>
      </c>
      <c r="AU48">
        <v>5</v>
      </c>
      <c r="AV48">
        <v>3</v>
      </c>
      <c r="AW48">
        <v>2</v>
      </c>
      <c r="AX48">
        <v>3</v>
      </c>
      <c r="AY48">
        <v>3</v>
      </c>
      <c r="AZ48">
        <v>3</v>
      </c>
      <c r="BA48">
        <v>4</v>
      </c>
      <c r="BB48">
        <v>2</v>
      </c>
      <c r="BC48">
        <v>2</v>
      </c>
      <c r="BD48" s="12">
        <v>3</v>
      </c>
      <c r="BE48" s="13">
        <v>3</v>
      </c>
      <c r="BF48" s="14">
        <v>4</v>
      </c>
      <c r="BG48" s="13">
        <v>2</v>
      </c>
      <c r="BH48" s="14">
        <v>4</v>
      </c>
      <c r="BI48" s="13">
        <v>2</v>
      </c>
      <c r="BJ48" s="14">
        <v>4</v>
      </c>
      <c r="BK48" s="13">
        <v>2</v>
      </c>
      <c r="BL48" s="14">
        <v>2</v>
      </c>
      <c r="BM48" s="13">
        <v>4</v>
      </c>
      <c r="BN48" s="14">
        <v>3</v>
      </c>
      <c r="BO48" s="13">
        <v>3</v>
      </c>
      <c r="BP48" s="14">
        <v>2</v>
      </c>
      <c r="BQ48" s="13">
        <v>4</v>
      </c>
      <c r="BR48" s="14">
        <v>4</v>
      </c>
      <c r="BS48" s="13">
        <v>2</v>
      </c>
      <c r="BT48" s="14">
        <v>4</v>
      </c>
      <c r="BU48" s="13">
        <v>2</v>
      </c>
      <c r="BV48" s="14">
        <v>3</v>
      </c>
      <c r="BW48" s="13">
        <v>3</v>
      </c>
      <c r="BX48" s="14">
        <v>2</v>
      </c>
      <c r="BY48" s="13">
        <v>4</v>
      </c>
      <c r="BZ48" s="14">
        <v>2</v>
      </c>
      <c r="CA48" s="13">
        <v>4</v>
      </c>
      <c r="CB48" s="14">
        <v>3</v>
      </c>
      <c r="CC48" s="13">
        <v>3</v>
      </c>
      <c r="CD48" s="14">
        <v>2</v>
      </c>
      <c r="CE48" s="13">
        <v>4</v>
      </c>
      <c r="CF48" s="14">
        <v>2</v>
      </c>
      <c r="CG48" s="13">
        <v>4</v>
      </c>
      <c r="CH48" s="14">
        <v>3</v>
      </c>
      <c r="CI48" s="13">
        <v>3</v>
      </c>
      <c r="CJ48" s="14">
        <v>3</v>
      </c>
      <c r="CK48" s="13">
        <v>3</v>
      </c>
      <c r="CL48" s="14">
        <v>4</v>
      </c>
      <c r="CM48" s="13">
        <v>2</v>
      </c>
      <c r="CN48" s="14">
        <v>2</v>
      </c>
      <c r="CO48" s="13">
        <v>4</v>
      </c>
      <c r="CP48" s="14">
        <v>3</v>
      </c>
      <c r="CQ48" s="13">
        <v>3</v>
      </c>
      <c r="CR48" s="14">
        <v>2</v>
      </c>
      <c r="CS48" s="8">
        <v>4</v>
      </c>
      <c r="CT48" s="14">
        <v>3</v>
      </c>
      <c r="CU48" s="13">
        <v>3</v>
      </c>
      <c r="CV48" s="14">
        <v>2</v>
      </c>
      <c r="CW48" s="13">
        <v>4</v>
      </c>
      <c r="CX48">
        <v>1.6331899999999999</v>
      </c>
      <c r="CY48">
        <v>0.91485000000000005</v>
      </c>
      <c r="CZ48">
        <v>0.63116000000000005</v>
      </c>
      <c r="DA48">
        <v>1.1798500000000001</v>
      </c>
      <c r="DB48">
        <v>-6.1510000000000002E-2</v>
      </c>
      <c r="DC48">
        <f t="shared" si="2"/>
        <v>2.9777777777777779</v>
      </c>
      <c r="DD48">
        <f t="shared" si="1"/>
        <v>2.8333333333333335</v>
      </c>
      <c r="DE48">
        <v>3.2173913043478262</v>
      </c>
    </row>
    <row r="49" spans="1:109" x14ac:dyDescent="0.25">
      <c r="A49">
        <v>47</v>
      </c>
      <c r="B49">
        <v>38</v>
      </c>
      <c r="C49">
        <v>1</v>
      </c>
      <c r="D49">
        <v>2</v>
      </c>
      <c r="E49">
        <v>2</v>
      </c>
      <c r="F49">
        <v>1</v>
      </c>
      <c r="G49">
        <v>4</v>
      </c>
      <c r="H49">
        <v>3</v>
      </c>
      <c r="I49">
        <v>4</v>
      </c>
      <c r="J49">
        <v>4</v>
      </c>
      <c r="K49">
        <v>4</v>
      </c>
      <c r="L49">
        <v>3</v>
      </c>
      <c r="M49">
        <v>4</v>
      </c>
      <c r="N49">
        <v>4</v>
      </c>
      <c r="O49">
        <v>4</v>
      </c>
      <c r="P49">
        <v>4</v>
      </c>
      <c r="Q49">
        <v>3</v>
      </c>
      <c r="R49">
        <v>4</v>
      </c>
      <c r="S49">
        <v>4</v>
      </c>
      <c r="T49">
        <v>3</v>
      </c>
      <c r="U49">
        <v>3</v>
      </c>
      <c r="V49">
        <v>3</v>
      </c>
      <c r="W49">
        <v>3</v>
      </c>
      <c r="X49">
        <v>3</v>
      </c>
      <c r="Y49">
        <v>4</v>
      </c>
      <c r="Z49">
        <v>3</v>
      </c>
      <c r="AA49">
        <v>3</v>
      </c>
      <c r="AB49">
        <v>4</v>
      </c>
      <c r="AC49">
        <v>4</v>
      </c>
      <c r="AD49">
        <v>4</v>
      </c>
      <c r="AE49" s="4">
        <v>3</v>
      </c>
      <c r="AF49">
        <v>3</v>
      </c>
      <c r="AG49">
        <v>4</v>
      </c>
      <c r="AH49">
        <v>4</v>
      </c>
      <c r="AI49">
        <v>5</v>
      </c>
      <c r="AJ49">
        <v>5</v>
      </c>
      <c r="AK49">
        <v>4</v>
      </c>
      <c r="AL49">
        <v>3</v>
      </c>
      <c r="AM49">
        <v>2</v>
      </c>
      <c r="AN49">
        <v>3</v>
      </c>
      <c r="AO49">
        <v>3</v>
      </c>
      <c r="AP49">
        <v>3</v>
      </c>
      <c r="AQ49">
        <v>4</v>
      </c>
      <c r="AR49">
        <v>5</v>
      </c>
      <c r="AS49">
        <v>4</v>
      </c>
      <c r="AT49">
        <v>5</v>
      </c>
      <c r="AU49">
        <v>5</v>
      </c>
      <c r="AV49">
        <v>3</v>
      </c>
      <c r="AW49">
        <v>3</v>
      </c>
      <c r="AX49">
        <v>4</v>
      </c>
      <c r="AY49">
        <v>3</v>
      </c>
      <c r="AZ49">
        <v>3</v>
      </c>
      <c r="BA49">
        <v>4</v>
      </c>
      <c r="BB49">
        <v>3</v>
      </c>
      <c r="BC49">
        <v>4</v>
      </c>
      <c r="BD49" s="12">
        <v>3</v>
      </c>
      <c r="BE49" s="13">
        <v>3</v>
      </c>
      <c r="BF49" s="14">
        <v>3</v>
      </c>
      <c r="BG49" s="13">
        <v>3</v>
      </c>
      <c r="BH49" s="14">
        <v>4</v>
      </c>
      <c r="BI49" s="13">
        <v>2</v>
      </c>
      <c r="BJ49" s="14">
        <v>5</v>
      </c>
      <c r="BK49" s="13">
        <v>1</v>
      </c>
      <c r="BL49" s="14">
        <v>3</v>
      </c>
      <c r="BM49" s="13">
        <v>3</v>
      </c>
      <c r="BN49" s="14">
        <v>3</v>
      </c>
      <c r="BO49" s="13">
        <v>3</v>
      </c>
      <c r="BP49" s="14">
        <v>4</v>
      </c>
      <c r="BQ49" s="13">
        <v>2</v>
      </c>
      <c r="BR49" s="14">
        <v>2</v>
      </c>
      <c r="BS49" s="13">
        <v>4</v>
      </c>
      <c r="BT49" s="14">
        <v>1</v>
      </c>
      <c r="BU49" s="13">
        <v>5</v>
      </c>
      <c r="BV49" s="14">
        <v>3</v>
      </c>
      <c r="BW49" s="13">
        <v>3</v>
      </c>
      <c r="BX49" s="14">
        <v>1</v>
      </c>
      <c r="BY49" s="13">
        <v>5</v>
      </c>
      <c r="BZ49" s="14">
        <v>3</v>
      </c>
      <c r="CA49" s="13">
        <v>3</v>
      </c>
      <c r="CB49" s="14">
        <v>3</v>
      </c>
      <c r="CC49" s="13">
        <v>3</v>
      </c>
      <c r="CD49" s="14">
        <v>3</v>
      </c>
      <c r="CE49" s="13">
        <v>3</v>
      </c>
      <c r="CF49" s="14">
        <v>4</v>
      </c>
      <c r="CG49" s="13">
        <v>2</v>
      </c>
      <c r="CH49" s="14">
        <v>2</v>
      </c>
      <c r="CI49" s="13">
        <v>4</v>
      </c>
      <c r="CJ49" s="14">
        <v>3</v>
      </c>
      <c r="CK49" s="13">
        <v>3</v>
      </c>
      <c r="CL49" s="14">
        <v>1</v>
      </c>
      <c r="CM49" s="13">
        <v>5</v>
      </c>
      <c r="CN49" s="14">
        <v>1</v>
      </c>
      <c r="CO49" s="13">
        <v>5</v>
      </c>
      <c r="CP49" s="14">
        <v>3</v>
      </c>
      <c r="CQ49" s="13">
        <v>3</v>
      </c>
      <c r="CR49" s="14">
        <v>5</v>
      </c>
      <c r="CS49" s="8">
        <v>1</v>
      </c>
      <c r="CT49" s="14">
        <v>5</v>
      </c>
      <c r="CU49" s="13">
        <v>1</v>
      </c>
      <c r="CV49" s="14">
        <v>3</v>
      </c>
      <c r="CW49" s="13">
        <v>3</v>
      </c>
      <c r="CX49">
        <v>-0.38644000000000001</v>
      </c>
      <c r="CY49">
        <v>0.23981</v>
      </c>
      <c r="CZ49">
        <v>0.18403</v>
      </c>
      <c r="DA49">
        <v>0.43411</v>
      </c>
      <c r="DB49">
        <v>0.60099000000000002</v>
      </c>
      <c r="DC49">
        <f t="shared" si="2"/>
        <v>3</v>
      </c>
      <c r="DD49">
        <f t="shared" si="1"/>
        <v>3.2916666666666665</v>
      </c>
      <c r="DE49">
        <v>2.7826086956521738</v>
      </c>
    </row>
    <row r="50" spans="1:109" x14ac:dyDescent="0.25">
      <c r="A50">
        <v>48</v>
      </c>
      <c r="B50">
        <v>40</v>
      </c>
      <c r="C50">
        <v>1</v>
      </c>
      <c r="D50">
        <v>2</v>
      </c>
      <c r="E50">
        <v>0</v>
      </c>
      <c r="F50">
        <v>1</v>
      </c>
      <c r="G50">
        <v>5</v>
      </c>
      <c r="H50">
        <v>1</v>
      </c>
      <c r="I50">
        <v>4</v>
      </c>
      <c r="J50">
        <v>2</v>
      </c>
      <c r="K50">
        <v>3</v>
      </c>
      <c r="L50">
        <v>2</v>
      </c>
      <c r="M50">
        <v>3</v>
      </c>
      <c r="N50">
        <v>3</v>
      </c>
      <c r="O50">
        <v>2</v>
      </c>
      <c r="P50">
        <v>2</v>
      </c>
      <c r="Q50">
        <v>2</v>
      </c>
      <c r="R50">
        <v>4</v>
      </c>
      <c r="S50">
        <v>3</v>
      </c>
      <c r="T50">
        <v>3</v>
      </c>
      <c r="U50">
        <v>3</v>
      </c>
      <c r="V50">
        <v>2</v>
      </c>
      <c r="W50">
        <v>2</v>
      </c>
      <c r="X50">
        <v>2</v>
      </c>
      <c r="Y50">
        <v>3</v>
      </c>
      <c r="Z50">
        <v>3</v>
      </c>
      <c r="AA50">
        <v>3</v>
      </c>
      <c r="AB50">
        <v>1</v>
      </c>
      <c r="AC50">
        <v>2</v>
      </c>
      <c r="AD50">
        <v>2</v>
      </c>
      <c r="AE50" s="4">
        <v>3</v>
      </c>
      <c r="AF50">
        <v>2</v>
      </c>
      <c r="AG50">
        <v>3</v>
      </c>
      <c r="AH50">
        <v>4</v>
      </c>
      <c r="AI50">
        <v>3</v>
      </c>
      <c r="AJ50">
        <v>3</v>
      </c>
      <c r="AK50">
        <v>3</v>
      </c>
      <c r="AL50">
        <v>3</v>
      </c>
      <c r="AM50">
        <v>1</v>
      </c>
      <c r="AN50">
        <v>3</v>
      </c>
      <c r="AO50">
        <v>4</v>
      </c>
      <c r="AP50">
        <v>2</v>
      </c>
      <c r="AQ50">
        <v>4</v>
      </c>
      <c r="AR50">
        <v>4</v>
      </c>
      <c r="AS50">
        <v>4</v>
      </c>
      <c r="AT50">
        <v>4</v>
      </c>
      <c r="AU50">
        <v>4</v>
      </c>
      <c r="AV50">
        <v>4</v>
      </c>
      <c r="AW50">
        <v>4</v>
      </c>
      <c r="AX50">
        <v>4</v>
      </c>
      <c r="AY50">
        <v>4</v>
      </c>
      <c r="AZ50">
        <v>4</v>
      </c>
      <c r="BA50">
        <v>4</v>
      </c>
      <c r="BB50">
        <v>3</v>
      </c>
      <c r="BC50">
        <v>4</v>
      </c>
      <c r="BD50" s="12">
        <v>4</v>
      </c>
      <c r="BE50" s="13">
        <v>2</v>
      </c>
      <c r="BF50" s="14">
        <v>4</v>
      </c>
      <c r="BG50" s="13">
        <v>2</v>
      </c>
      <c r="BH50" s="14">
        <v>3</v>
      </c>
      <c r="BI50" s="13">
        <v>3</v>
      </c>
      <c r="BJ50" s="14">
        <v>2</v>
      </c>
      <c r="BK50" s="13">
        <v>4</v>
      </c>
      <c r="BL50" s="14">
        <v>3</v>
      </c>
      <c r="BM50" s="13">
        <v>3</v>
      </c>
      <c r="BN50" s="14">
        <v>3</v>
      </c>
      <c r="BO50" s="13">
        <v>3</v>
      </c>
      <c r="BP50" s="14">
        <v>4</v>
      </c>
      <c r="BQ50" s="13">
        <v>2</v>
      </c>
      <c r="BR50" s="14">
        <v>1</v>
      </c>
      <c r="BS50" s="13">
        <v>5</v>
      </c>
      <c r="BT50" s="14">
        <v>2</v>
      </c>
      <c r="BU50" s="13">
        <v>4</v>
      </c>
      <c r="BV50" s="14">
        <v>2</v>
      </c>
      <c r="BW50" s="13">
        <v>4</v>
      </c>
      <c r="BX50" s="14">
        <v>3</v>
      </c>
      <c r="BY50" s="13">
        <v>3</v>
      </c>
      <c r="BZ50" s="14">
        <v>3</v>
      </c>
      <c r="CA50" s="13">
        <v>3</v>
      </c>
      <c r="CB50" s="14">
        <v>3</v>
      </c>
      <c r="CC50" s="13">
        <v>3</v>
      </c>
      <c r="CD50" s="14">
        <v>4</v>
      </c>
      <c r="CE50" s="13">
        <v>2</v>
      </c>
      <c r="CF50" s="14">
        <v>3</v>
      </c>
      <c r="CG50" s="13">
        <v>3</v>
      </c>
      <c r="CH50" s="14">
        <v>4</v>
      </c>
      <c r="CI50" s="13">
        <v>2</v>
      </c>
      <c r="CJ50" s="14">
        <v>1</v>
      </c>
      <c r="CK50" s="13">
        <v>5</v>
      </c>
      <c r="CL50" s="14">
        <v>2</v>
      </c>
      <c r="CM50" s="13">
        <v>4</v>
      </c>
      <c r="CN50" s="14">
        <v>1</v>
      </c>
      <c r="CO50" s="13">
        <v>5</v>
      </c>
      <c r="CP50" s="14">
        <v>3</v>
      </c>
      <c r="CQ50" s="13">
        <v>3</v>
      </c>
      <c r="CR50" s="14">
        <v>5</v>
      </c>
      <c r="CS50" s="8">
        <v>1</v>
      </c>
      <c r="CT50" s="14">
        <v>3</v>
      </c>
      <c r="CU50" s="13">
        <v>3</v>
      </c>
      <c r="CV50" s="14">
        <v>5</v>
      </c>
      <c r="CW50" s="13">
        <v>1</v>
      </c>
      <c r="CX50">
        <v>-0.69245999999999996</v>
      </c>
      <c r="CY50">
        <v>-1.4460200000000001</v>
      </c>
      <c r="CZ50">
        <v>-2.0996899999999998</v>
      </c>
      <c r="DA50">
        <v>-0.60914000000000001</v>
      </c>
      <c r="DB50">
        <v>1.23353</v>
      </c>
      <c r="DC50">
        <f t="shared" si="2"/>
        <v>3.0444444444444443</v>
      </c>
      <c r="DD50">
        <f t="shared" si="1"/>
        <v>3.2916666666666665</v>
      </c>
      <c r="DE50">
        <v>2.6956521739130435</v>
      </c>
    </row>
    <row r="51" spans="1:109" x14ac:dyDescent="0.25">
      <c r="A51">
        <v>49</v>
      </c>
      <c r="B51">
        <v>56</v>
      </c>
      <c r="C51">
        <v>1</v>
      </c>
      <c r="D51">
        <v>2</v>
      </c>
      <c r="E51">
        <v>30</v>
      </c>
      <c r="F51">
        <v>0</v>
      </c>
      <c r="G51">
        <v>5</v>
      </c>
      <c r="H51">
        <v>4</v>
      </c>
      <c r="I51">
        <v>5</v>
      </c>
      <c r="J51">
        <v>4</v>
      </c>
      <c r="K51">
        <v>5</v>
      </c>
      <c r="L51">
        <v>4</v>
      </c>
      <c r="M51">
        <v>4</v>
      </c>
      <c r="N51">
        <v>3</v>
      </c>
      <c r="O51">
        <v>4</v>
      </c>
      <c r="P51">
        <v>4</v>
      </c>
      <c r="Q51">
        <v>4</v>
      </c>
      <c r="R51">
        <v>5</v>
      </c>
      <c r="S51">
        <v>4</v>
      </c>
      <c r="T51">
        <v>4</v>
      </c>
      <c r="U51">
        <v>4</v>
      </c>
      <c r="V51">
        <v>4</v>
      </c>
      <c r="W51">
        <v>4</v>
      </c>
      <c r="X51">
        <v>4</v>
      </c>
      <c r="Y51">
        <v>5</v>
      </c>
      <c r="Z51">
        <v>4</v>
      </c>
      <c r="AA51">
        <v>4</v>
      </c>
      <c r="AB51">
        <v>4</v>
      </c>
      <c r="AC51">
        <v>4</v>
      </c>
      <c r="AD51">
        <v>4</v>
      </c>
      <c r="AE51" s="4">
        <v>4</v>
      </c>
      <c r="AF51">
        <v>3</v>
      </c>
      <c r="AG51">
        <v>4</v>
      </c>
      <c r="AH51">
        <v>4</v>
      </c>
      <c r="AI51">
        <v>5</v>
      </c>
      <c r="AJ51">
        <v>5</v>
      </c>
      <c r="AK51">
        <v>5</v>
      </c>
      <c r="AL51">
        <v>5</v>
      </c>
      <c r="AM51">
        <v>4</v>
      </c>
      <c r="AN51">
        <v>4</v>
      </c>
      <c r="AO51">
        <v>4</v>
      </c>
      <c r="AP51">
        <v>4</v>
      </c>
      <c r="AQ51">
        <v>4</v>
      </c>
      <c r="AR51">
        <v>4</v>
      </c>
      <c r="AS51">
        <v>5</v>
      </c>
      <c r="AT51">
        <v>5</v>
      </c>
      <c r="AU51">
        <v>5</v>
      </c>
      <c r="AV51">
        <v>3</v>
      </c>
      <c r="AW51">
        <v>4</v>
      </c>
      <c r="AX51">
        <v>2</v>
      </c>
      <c r="AY51">
        <v>2</v>
      </c>
      <c r="AZ51">
        <v>3</v>
      </c>
      <c r="BA51">
        <v>4</v>
      </c>
      <c r="BB51">
        <v>3</v>
      </c>
      <c r="BC51">
        <v>3</v>
      </c>
      <c r="BD51" s="12">
        <v>3</v>
      </c>
      <c r="BE51" s="13">
        <v>3</v>
      </c>
      <c r="BF51" s="14">
        <v>3</v>
      </c>
      <c r="BG51" s="13">
        <v>3</v>
      </c>
      <c r="BH51" s="14">
        <v>2</v>
      </c>
      <c r="BI51" s="13">
        <v>4</v>
      </c>
      <c r="BJ51" s="14">
        <v>5</v>
      </c>
      <c r="BK51" s="13">
        <v>1</v>
      </c>
      <c r="BL51" s="14">
        <v>5</v>
      </c>
      <c r="BM51" s="13">
        <v>1</v>
      </c>
      <c r="BN51" s="14">
        <v>4</v>
      </c>
      <c r="BO51" s="13">
        <v>2</v>
      </c>
      <c r="BP51" s="14">
        <v>3</v>
      </c>
      <c r="BQ51" s="13">
        <v>3</v>
      </c>
      <c r="BR51" s="14">
        <v>3</v>
      </c>
      <c r="BS51" s="13">
        <v>3</v>
      </c>
      <c r="BT51" s="14">
        <v>3</v>
      </c>
      <c r="BU51" s="13">
        <v>3</v>
      </c>
      <c r="BV51" s="14">
        <v>4</v>
      </c>
      <c r="BW51" s="13">
        <v>2</v>
      </c>
      <c r="BX51" s="14">
        <v>3</v>
      </c>
      <c r="BY51" s="13">
        <v>3</v>
      </c>
      <c r="BZ51" s="14">
        <v>3</v>
      </c>
      <c r="CA51" s="13">
        <v>3</v>
      </c>
      <c r="CB51" s="14">
        <v>3</v>
      </c>
      <c r="CC51" s="13">
        <v>3</v>
      </c>
      <c r="CD51" s="14">
        <v>3</v>
      </c>
      <c r="CE51" s="13">
        <v>3</v>
      </c>
      <c r="CF51" s="14">
        <v>4</v>
      </c>
      <c r="CG51" s="13">
        <v>2</v>
      </c>
      <c r="CH51" s="14">
        <v>4</v>
      </c>
      <c r="CI51" s="13">
        <v>2</v>
      </c>
      <c r="CJ51" s="14">
        <v>3</v>
      </c>
      <c r="CK51" s="13">
        <v>3</v>
      </c>
      <c r="CL51" s="14">
        <v>3</v>
      </c>
      <c r="CM51" s="13">
        <v>3</v>
      </c>
      <c r="CN51" s="14">
        <v>4</v>
      </c>
      <c r="CO51" s="13">
        <v>2</v>
      </c>
      <c r="CP51" s="14">
        <v>3</v>
      </c>
      <c r="CQ51" s="13">
        <v>3</v>
      </c>
      <c r="CR51" s="14">
        <v>3</v>
      </c>
      <c r="CS51" s="8">
        <v>3</v>
      </c>
      <c r="CT51" s="14">
        <v>3</v>
      </c>
      <c r="CU51" s="13">
        <v>3</v>
      </c>
      <c r="CV51" s="14">
        <v>4</v>
      </c>
      <c r="CW51" s="13">
        <v>2</v>
      </c>
      <c r="CX51">
        <v>1.2472399999999999</v>
      </c>
      <c r="CY51">
        <v>1.6551</v>
      </c>
      <c r="CZ51">
        <v>1.3901699999999999</v>
      </c>
      <c r="DA51">
        <v>0.78075000000000006</v>
      </c>
      <c r="DB51">
        <v>-8.9340000000000003E-2</v>
      </c>
      <c r="DC51">
        <f t="shared" si="2"/>
        <v>3.0222222222222221</v>
      </c>
      <c r="DD51">
        <f t="shared" si="1"/>
        <v>2.5416666666666665</v>
      </c>
      <c r="DE51">
        <v>3.4782608695652173</v>
      </c>
    </row>
    <row r="52" spans="1:109" x14ac:dyDescent="0.25">
      <c r="A52">
        <v>50</v>
      </c>
      <c r="B52">
        <v>35</v>
      </c>
      <c r="C52">
        <v>0</v>
      </c>
      <c r="D52">
        <v>2</v>
      </c>
      <c r="E52">
        <v>13</v>
      </c>
      <c r="F52">
        <v>1</v>
      </c>
      <c r="G52">
        <v>4</v>
      </c>
      <c r="H52">
        <v>3</v>
      </c>
      <c r="I52">
        <v>3</v>
      </c>
      <c r="J52">
        <v>3</v>
      </c>
      <c r="K52">
        <v>2</v>
      </c>
      <c r="L52">
        <v>3</v>
      </c>
      <c r="M52">
        <v>3</v>
      </c>
      <c r="N52">
        <v>3</v>
      </c>
      <c r="O52">
        <v>3</v>
      </c>
      <c r="P52">
        <v>3</v>
      </c>
      <c r="Q52">
        <v>3</v>
      </c>
      <c r="R52">
        <v>3</v>
      </c>
      <c r="S52">
        <v>3</v>
      </c>
      <c r="T52">
        <v>3</v>
      </c>
      <c r="U52">
        <v>4</v>
      </c>
      <c r="V52">
        <v>3</v>
      </c>
      <c r="W52">
        <v>3</v>
      </c>
      <c r="X52">
        <v>3</v>
      </c>
      <c r="Y52">
        <v>3</v>
      </c>
      <c r="Z52">
        <v>3</v>
      </c>
      <c r="AA52">
        <v>3</v>
      </c>
      <c r="AB52">
        <v>3</v>
      </c>
      <c r="AC52">
        <v>2</v>
      </c>
      <c r="AD52">
        <v>4</v>
      </c>
      <c r="AE52" s="4">
        <v>3</v>
      </c>
      <c r="AF52">
        <v>3</v>
      </c>
      <c r="AG52">
        <v>3</v>
      </c>
      <c r="AH52">
        <v>2</v>
      </c>
      <c r="AI52">
        <v>4</v>
      </c>
      <c r="AJ52">
        <v>3</v>
      </c>
      <c r="AK52">
        <v>3</v>
      </c>
      <c r="AL52">
        <v>3</v>
      </c>
      <c r="AM52">
        <v>3</v>
      </c>
      <c r="AN52">
        <v>3</v>
      </c>
      <c r="AO52">
        <v>3</v>
      </c>
      <c r="AP52">
        <v>2</v>
      </c>
      <c r="AQ52">
        <v>4</v>
      </c>
      <c r="AR52">
        <v>3</v>
      </c>
      <c r="AS52">
        <v>3</v>
      </c>
      <c r="AT52">
        <v>4</v>
      </c>
      <c r="AU52">
        <v>4</v>
      </c>
      <c r="AV52">
        <v>3</v>
      </c>
      <c r="AW52">
        <v>3</v>
      </c>
      <c r="AX52">
        <v>3</v>
      </c>
      <c r="AY52">
        <v>3</v>
      </c>
      <c r="AZ52">
        <v>3</v>
      </c>
      <c r="BA52">
        <v>3</v>
      </c>
      <c r="BB52">
        <v>3</v>
      </c>
      <c r="BC52">
        <v>3</v>
      </c>
      <c r="BD52" s="12">
        <v>3</v>
      </c>
      <c r="BE52" s="13">
        <v>3</v>
      </c>
      <c r="BF52" s="14">
        <v>2</v>
      </c>
      <c r="BG52" s="13">
        <v>4</v>
      </c>
      <c r="BH52" s="14">
        <v>3</v>
      </c>
      <c r="BI52" s="13">
        <v>3</v>
      </c>
      <c r="BJ52" s="14">
        <v>3</v>
      </c>
      <c r="BK52" s="13">
        <v>3</v>
      </c>
      <c r="BL52" s="14">
        <v>3</v>
      </c>
      <c r="BM52" s="13">
        <v>3</v>
      </c>
      <c r="BN52" s="14">
        <v>3</v>
      </c>
      <c r="BO52" s="13">
        <v>3</v>
      </c>
      <c r="BP52" s="14">
        <v>3</v>
      </c>
      <c r="BQ52" s="13">
        <v>3</v>
      </c>
      <c r="BR52" s="14">
        <v>4</v>
      </c>
      <c r="BS52" s="13">
        <v>2</v>
      </c>
      <c r="BT52" s="14">
        <v>3</v>
      </c>
      <c r="BU52" s="13">
        <v>3</v>
      </c>
      <c r="BV52" s="14">
        <v>3</v>
      </c>
      <c r="BW52" s="13">
        <v>3</v>
      </c>
      <c r="BX52" s="14">
        <v>3</v>
      </c>
      <c r="BY52" s="13">
        <v>3</v>
      </c>
      <c r="BZ52" s="14">
        <v>3</v>
      </c>
      <c r="CA52" s="13">
        <v>3</v>
      </c>
      <c r="CB52" s="14">
        <v>4</v>
      </c>
      <c r="CC52" s="13">
        <v>2</v>
      </c>
      <c r="CD52" s="14">
        <v>2</v>
      </c>
      <c r="CE52" s="13">
        <v>4</v>
      </c>
      <c r="CF52" s="14">
        <v>3</v>
      </c>
      <c r="CG52" s="13">
        <v>3</v>
      </c>
      <c r="CH52" s="14">
        <v>3</v>
      </c>
      <c r="CI52" s="13">
        <v>3</v>
      </c>
      <c r="CJ52" s="14">
        <v>2</v>
      </c>
      <c r="CK52" s="13">
        <v>4</v>
      </c>
      <c r="CL52" s="14">
        <v>4</v>
      </c>
      <c r="CM52" s="13">
        <v>2</v>
      </c>
      <c r="CN52" s="14">
        <v>3</v>
      </c>
      <c r="CO52" s="13">
        <v>3</v>
      </c>
      <c r="CP52" s="14">
        <v>3</v>
      </c>
      <c r="CQ52" s="13">
        <v>3</v>
      </c>
      <c r="CR52" s="14">
        <v>3</v>
      </c>
      <c r="CS52" s="8">
        <v>3</v>
      </c>
      <c r="CT52" s="14">
        <v>3</v>
      </c>
      <c r="CU52" s="13">
        <v>3</v>
      </c>
      <c r="CV52" s="14">
        <v>3</v>
      </c>
      <c r="CW52" s="13">
        <v>3</v>
      </c>
      <c r="CX52">
        <v>-0.16677</v>
      </c>
      <c r="CY52">
        <v>-0.51790000000000003</v>
      </c>
      <c r="CZ52">
        <v>-0.44602999999999998</v>
      </c>
      <c r="DA52">
        <v>-0.83701000000000003</v>
      </c>
      <c r="DB52">
        <v>-3.6000000000000002E-4</v>
      </c>
      <c r="DC52">
        <f t="shared" si="2"/>
        <v>3</v>
      </c>
      <c r="DD52">
        <f t="shared" si="1"/>
        <v>2.8333333333333335</v>
      </c>
      <c r="DE52">
        <v>3.1739130434782608</v>
      </c>
    </row>
    <row r="53" spans="1:109" x14ac:dyDescent="0.25">
      <c r="A53">
        <v>51</v>
      </c>
      <c r="B53">
        <v>27</v>
      </c>
      <c r="C53">
        <v>1</v>
      </c>
      <c r="D53">
        <v>2</v>
      </c>
      <c r="E53">
        <v>4</v>
      </c>
      <c r="F53">
        <v>1</v>
      </c>
      <c r="G53">
        <v>5</v>
      </c>
      <c r="H53">
        <v>1</v>
      </c>
      <c r="I53">
        <v>5</v>
      </c>
      <c r="J53">
        <v>4</v>
      </c>
      <c r="K53">
        <v>4</v>
      </c>
      <c r="L53">
        <v>3</v>
      </c>
      <c r="M53">
        <v>4</v>
      </c>
      <c r="N53">
        <v>3</v>
      </c>
      <c r="O53">
        <v>3</v>
      </c>
      <c r="P53">
        <v>3</v>
      </c>
      <c r="Q53">
        <v>3</v>
      </c>
      <c r="R53">
        <v>3</v>
      </c>
      <c r="S53">
        <v>3</v>
      </c>
      <c r="T53">
        <v>3</v>
      </c>
      <c r="U53">
        <v>3</v>
      </c>
      <c r="V53">
        <v>3</v>
      </c>
      <c r="W53">
        <v>3</v>
      </c>
      <c r="X53">
        <v>3</v>
      </c>
      <c r="Y53">
        <v>3</v>
      </c>
      <c r="Z53">
        <v>3</v>
      </c>
      <c r="AA53">
        <v>3</v>
      </c>
      <c r="AB53">
        <v>3</v>
      </c>
      <c r="AC53">
        <v>3</v>
      </c>
      <c r="AD53">
        <v>3</v>
      </c>
      <c r="AE53" s="4">
        <v>3</v>
      </c>
      <c r="AF53">
        <v>3</v>
      </c>
      <c r="AG53">
        <v>3</v>
      </c>
      <c r="AH53">
        <v>3</v>
      </c>
      <c r="AI53">
        <v>3</v>
      </c>
      <c r="AJ53">
        <v>3</v>
      </c>
      <c r="AK53">
        <v>3</v>
      </c>
      <c r="AL53">
        <v>3</v>
      </c>
      <c r="AM53">
        <v>3</v>
      </c>
      <c r="AN53">
        <v>3</v>
      </c>
      <c r="AO53">
        <v>3</v>
      </c>
      <c r="AP53">
        <v>1</v>
      </c>
      <c r="AQ53">
        <v>3</v>
      </c>
      <c r="AR53">
        <v>3</v>
      </c>
      <c r="AS53">
        <v>1</v>
      </c>
      <c r="AT53">
        <v>5</v>
      </c>
      <c r="AU53">
        <v>4</v>
      </c>
      <c r="AV53">
        <v>3</v>
      </c>
      <c r="AW53">
        <v>3</v>
      </c>
      <c r="AX53">
        <v>1</v>
      </c>
      <c r="AY53">
        <v>1</v>
      </c>
      <c r="AZ53">
        <v>1</v>
      </c>
      <c r="BA53">
        <v>1</v>
      </c>
      <c r="BB53">
        <v>1</v>
      </c>
      <c r="BC53">
        <v>1</v>
      </c>
      <c r="BD53" s="12">
        <v>3</v>
      </c>
      <c r="BE53" s="13">
        <v>3</v>
      </c>
      <c r="BF53" s="14">
        <v>3</v>
      </c>
      <c r="BG53" s="13">
        <v>3</v>
      </c>
      <c r="BH53" s="14">
        <v>1</v>
      </c>
      <c r="BI53" s="13">
        <v>5</v>
      </c>
      <c r="BJ53" s="14">
        <v>5</v>
      </c>
      <c r="BK53" s="13">
        <v>1</v>
      </c>
      <c r="BL53" s="14">
        <v>5</v>
      </c>
      <c r="BM53" s="13">
        <v>1</v>
      </c>
      <c r="BN53" s="14">
        <v>5</v>
      </c>
      <c r="BO53" s="13">
        <v>1</v>
      </c>
      <c r="BP53" s="14">
        <v>3</v>
      </c>
      <c r="BQ53" s="13">
        <v>3</v>
      </c>
      <c r="BR53" s="14">
        <v>3</v>
      </c>
      <c r="BS53" s="13">
        <v>3</v>
      </c>
      <c r="BT53" s="14">
        <v>3</v>
      </c>
      <c r="BU53" s="13">
        <v>3</v>
      </c>
      <c r="BV53" s="14">
        <v>5</v>
      </c>
      <c r="BW53" s="13">
        <v>1</v>
      </c>
      <c r="BX53" s="14">
        <v>5</v>
      </c>
      <c r="BY53" s="13">
        <v>1</v>
      </c>
      <c r="BZ53" s="14">
        <v>4</v>
      </c>
      <c r="CA53" s="13">
        <v>2</v>
      </c>
      <c r="CB53" s="14">
        <v>5</v>
      </c>
      <c r="CC53" s="13">
        <v>1</v>
      </c>
      <c r="CD53" s="14">
        <v>3</v>
      </c>
      <c r="CE53" s="13">
        <v>3</v>
      </c>
      <c r="CF53" s="14">
        <v>5</v>
      </c>
      <c r="CG53" s="13">
        <v>1</v>
      </c>
      <c r="CH53" s="14">
        <v>5</v>
      </c>
      <c r="CI53" s="13">
        <v>1</v>
      </c>
      <c r="CJ53" s="14">
        <v>5</v>
      </c>
      <c r="CK53" s="13">
        <v>1</v>
      </c>
      <c r="CL53" s="14">
        <v>5</v>
      </c>
      <c r="CM53" s="13">
        <v>1</v>
      </c>
      <c r="CN53" s="14">
        <v>5</v>
      </c>
      <c r="CO53" s="13">
        <v>1</v>
      </c>
      <c r="CP53" s="14">
        <v>5</v>
      </c>
      <c r="CQ53" s="13">
        <v>1</v>
      </c>
      <c r="CR53" s="14">
        <v>5</v>
      </c>
      <c r="CS53" s="8">
        <v>1</v>
      </c>
      <c r="CT53" s="14">
        <v>5</v>
      </c>
      <c r="CU53" s="13">
        <v>1</v>
      </c>
      <c r="CV53" s="14">
        <v>5</v>
      </c>
      <c r="CW53" s="13">
        <v>1</v>
      </c>
      <c r="CX53">
        <v>-0.82794999999999996</v>
      </c>
      <c r="CY53">
        <v>-0.35382000000000002</v>
      </c>
      <c r="CZ53">
        <v>-0.42082000000000003</v>
      </c>
      <c r="DA53">
        <v>-0.88658999999999999</v>
      </c>
      <c r="DB53">
        <v>-2.3992599999999999</v>
      </c>
      <c r="DC53">
        <f t="shared" si="2"/>
        <v>3.0444444444444443</v>
      </c>
      <c r="DD53">
        <f t="shared" si="1"/>
        <v>2.2916666666666665</v>
      </c>
      <c r="DE53">
        <v>3.652173913043478</v>
      </c>
    </row>
    <row r="54" spans="1:109" x14ac:dyDescent="0.25">
      <c r="A54">
        <v>52</v>
      </c>
      <c r="B54">
        <v>32</v>
      </c>
      <c r="C54">
        <v>0</v>
      </c>
      <c r="D54">
        <v>2</v>
      </c>
      <c r="E54">
        <v>2</v>
      </c>
      <c r="F54">
        <v>1</v>
      </c>
      <c r="G54">
        <v>5</v>
      </c>
      <c r="H54">
        <v>2</v>
      </c>
      <c r="I54">
        <v>3</v>
      </c>
      <c r="J54">
        <v>1</v>
      </c>
      <c r="K54">
        <v>2</v>
      </c>
      <c r="L54">
        <v>3</v>
      </c>
      <c r="M54">
        <v>1</v>
      </c>
      <c r="N54">
        <v>4</v>
      </c>
      <c r="O54">
        <v>4</v>
      </c>
      <c r="P54">
        <v>2</v>
      </c>
      <c r="Q54">
        <v>2</v>
      </c>
      <c r="R54">
        <v>3</v>
      </c>
      <c r="S54">
        <v>3</v>
      </c>
      <c r="T54">
        <v>4</v>
      </c>
      <c r="U54">
        <v>4</v>
      </c>
      <c r="V54">
        <v>3</v>
      </c>
      <c r="W54">
        <v>2</v>
      </c>
      <c r="X54">
        <v>2</v>
      </c>
      <c r="Y54">
        <v>3</v>
      </c>
      <c r="Z54">
        <v>2</v>
      </c>
      <c r="AA54">
        <v>2</v>
      </c>
      <c r="AB54">
        <v>1</v>
      </c>
      <c r="AC54">
        <v>1</v>
      </c>
      <c r="AD54">
        <v>1</v>
      </c>
      <c r="AE54" s="4">
        <v>5</v>
      </c>
      <c r="AF54">
        <v>5</v>
      </c>
      <c r="AG54">
        <v>5</v>
      </c>
      <c r="AH54">
        <v>5</v>
      </c>
      <c r="AI54">
        <v>5</v>
      </c>
      <c r="AJ54">
        <v>5</v>
      </c>
      <c r="AK54">
        <v>5</v>
      </c>
      <c r="AL54">
        <v>5</v>
      </c>
      <c r="AM54">
        <v>1</v>
      </c>
      <c r="AN54">
        <v>3</v>
      </c>
      <c r="AO54">
        <v>5</v>
      </c>
      <c r="AP54">
        <v>5</v>
      </c>
      <c r="AQ54">
        <v>5</v>
      </c>
      <c r="AR54">
        <v>5</v>
      </c>
      <c r="AS54">
        <v>5</v>
      </c>
      <c r="AT54">
        <v>5</v>
      </c>
      <c r="AU54">
        <v>5</v>
      </c>
      <c r="AV54">
        <v>3</v>
      </c>
      <c r="AW54">
        <v>5</v>
      </c>
      <c r="AX54">
        <v>5</v>
      </c>
      <c r="AY54">
        <v>3</v>
      </c>
      <c r="AZ54">
        <v>4</v>
      </c>
      <c r="BA54">
        <v>5</v>
      </c>
      <c r="BB54">
        <v>5</v>
      </c>
      <c r="BC54">
        <v>5</v>
      </c>
      <c r="BD54" s="12">
        <v>5</v>
      </c>
      <c r="BE54" s="13">
        <v>1</v>
      </c>
      <c r="BF54" s="14">
        <v>1</v>
      </c>
      <c r="BG54" s="13">
        <v>5</v>
      </c>
      <c r="BH54" s="14">
        <v>2</v>
      </c>
      <c r="BI54" s="13">
        <v>4</v>
      </c>
      <c r="BJ54" s="14">
        <v>5</v>
      </c>
      <c r="BK54" s="13">
        <v>1</v>
      </c>
      <c r="BL54" s="14">
        <v>1</v>
      </c>
      <c r="BM54" s="13">
        <v>5</v>
      </c>
      <c r="BN54" s="14">
        <v>5</v>
      </c>
      <c r="BO54" s="13">
        <v>1</v>
      </c>
      <c r="BP54" s="14">
        <v>4</v>
      </c>
      <c r="BQ54" s="13">
        <v>2</v>
      </c>
      <c r="BR54" s="14">
        <v>1</v>
      </c>
      <c r="BS54" s="13">
        <v>5</v>
      </c>
      <c r="BT54" s="14">
        <v>1</v>
      </c>
      <c r="BU54" s="13">
        <v>5</v>
      </c>
      <c r="BV54" s="14">
        <v>4</v>
      </c>
      <c r="BW54" s="13">
        <v>2</v>
      </c>
      <c r="BX54" s="14">
        <v>5</v>
      </c>
      <c r="BY54" s="13">
        <v>1</v>
      </c>
      <c r="BZ54" s="14">
        <v>5</v>
      </c>
      <c r="CA54" s="13">
        <v>1</v>
      </c>
      <c r="CB54" s="14">
        <v>2</v>
      </c>
      <c r="CC54" s="13">
        <v>4</v>
      </c>
      <c r="CD54" s="14">
        <v>2</v>
      </c>
      <c r="CE54" s="13">
        <v>4</v>
      </c>
      <c r="CF54" s="14">
        <v>2</v>
      </c>
      <c r="CG54" s="13">
        <v>4</v>
      </c>
      <c r="CH54" s="14">
        <v>5</v>
      </c>
      <c r="CI54" s="13">
        <v>1</v>
      </c>
      <c r="CJ54" s="14">
        <v>1</v>
      </c>
      <c r="CK54" s="13">
        <v>5</v>
      </c>
      <c r="CL54" s="14">
        <v>1</v>
      </c>
      <c r="CM54" s="13">
        <v>5</v>
      </c>
      <c r="CN54" s="14">
        <v>1</v>
      </c>
      <c r="CO54" s="13">
        <v>5</v>
      </c>
      <c r="CP54" s="14">
        <v>1</v>
      </c>
      <c r="CQ54" s="13">
        <v>5</v>
      </c>
      <c r="CR54" s="14">
        <v>1</v>
      </c>
      <c r="CS54" s="8">
        <v>5</v>
      </c>
      <c r="CT54" s="14">
        <v>5</v>
      </c>
      <c r="CU54" s="13">
        <v>1</v>
      </c>
      <c r="CV54" s="14">
        <v>1</v>
      </c>
      <c r="CW54" s="13">
        <v>5</v>
      </c>
      <c r="CX54">
        <v>0.10777</v>
      </c>
      <c r="CY54">
        <v>-1.76596</v>
      </c>
      <c r="CZ54">
        <v>-2.09335</v>
      </c>
      <c r="DA54">
        <v>1.5208699999999999</v>
      </c>
      <c r="DB54">
        <v>1.7518400000000001</v>
      </c>
      <c r="DC54">
        <f t="shared" si="2"/>
        <v>2.9555555555555557</v>
      </c>
      <c r="DD54">
        <f t="shared" si="1"/>
        <v>3.1666666666666665</v>
      </c>
      <c r="DE54">
        <v>2.7391304347826089</v>
      </c>
    </row>
    <row r="55" spans="1:109" x14ac:dyDescent="0.25">
      <c r="A55">
        <v>53</v>
      </c>
      <c r="B55">
        <v>33</v>
      </c>
      <c r="C55">
        <v>1</v>
      </c>
      <c r="D55">
        <v>2</v>
      </c>
      <c r="E55">
        <v>0</v>
      </c>
      <c r="F55">
        <v>1</v>
      </c>
      <c r="G55">
        <v>4</v>
      </c>
      <c r="H55">
        <v>3</v>
      </c>
      <c r="I55">
        <v>4</v>
      </c>
      <c r="J55">
        <v>3</v>
      </c>
      <c r="K55">
        <v>3</v>
      </c>
      <c r="L55">
        <v>2</v>
      </c>
      <c r="M55">
        <v>1</v>
      </c>
      <c r="N55">
        <v>3</v>
      </c>
      <c r="O55">
        <v>5</v>
      </c>
      <c r="P55">
        <v>3</v>
      </c>
      <c r="Q55">
        <v>3</v>
      </c>
      <c r="R55">
        <v>4</v>
      </c>
      <c r="S55">
        <v>4</v>
      </c>
      <c r="T55">
        <v>4</v>
      </c>
      <c r="U55">
        <v>4</v>
      </c>
      <c r="V55">
        <v>3</v>
      </c>
      <c r="W55">
        <v>4</v>
      </c>
      <c r="X55">
        <v>2</v>
      </c>
      <c r="Y55">
        <v>4</v>
      </c>
      <c r="Z55">
        <v>3</v>
      </c>
      <c r="AA55">
        <v>3</v>
      </c>
      <c r="AB55">
        <v>3</v>
      </c>
      <c r="AC55">
        <v>3</v>
      </c>
      <c r="AD55">
        <v>4</v>
      </c>
      <c r="AE55" s="4">
        <v>4</v>
      </c>
      <c r="AF55">
        <v>4</v>
      </c>
      <c r="AG55">
        <v>4</v>
      </c>
      <c r="AH55">
        <v>5</v>
      </c>
      <c r="AI55">
        <v>5</v>
      </c>
      <c r="AJ55">
        <v>5</v>
      </c>
      <c r="AK55">
        <v>4</v>
      </c>
      <c r="AL55">
        <v>4</v>
      </c>
      <c r="AM55">
        <v>1</v>
      </c>
      <c r="AN55">
        <v>3</v>
      </c>
      <c r="AO55">
        <v>5</v>
      </c>
      <c r="AP55">
        <v>5</v>
      </c>
      <c r="AQ55">
        <v>5</v>
      </c>
      <c r="AR55">
        <v>5</v>
      </c>
      <c r="AS55">
        <v>3</v>
      </c>
      <c r="AT55">
        <v>5</v>
      </c>
      <c r="AU55">
        <v>4</v>
      </c>
      <c r="AV55">
        <v>5</v>
      </c>
      <c r="AW55">
        <v>4</v>
      </c>
      <c r="AX55">
        <v>4</v>
      </c>
      <c r="AY55">
        <v>3</v>
      </c>
      <c r="AZ55">
        <v>3</v>
      </c>
      <c r="BA55">
        <v>3</v>
      </c>
      <c r="BB55">
        <v>2</v>
      </c>
      <c r="BC55">
        <v>4</v>
      </c>
      <c r="BD55" s="12">
        <v>4</v>
      </c>
      <c r="BE55" s="13">
        <v>2</v>
      </c>
      <c r="BF55" s="14">
        <v>2</v>
      </c>
      <c r="BG55" s="13">
        <v>4</v>
      </c>
      <c r="BH55" s="14">
        <v>3</v>
      </c>
      <c r="BI55" s="13">
        <v>3</v>
      </c>
      <c r="BJ55" s="14">
        <v>3</v>
      </c>
      <c r="BK55" s="13">
        <v>3</v>
      </c>
      <c r="BL55" s="14">
        <v>3</v>
      </c>
      <c r="BM55" s="13">
        <v>3</v>
      </c>
      <c r="BN55" s="14">
        <v>4</v>
      </c>
      <c r="BO55" s="13">
        <v>2</v>
      </c>
      <c r="BP55" s="14">
        <v>2</v>
      </c>
      <c r="BQ55" s="13">
        <v>4</v>
      </c>
      <c r="BR55" s="14">
        <v>2</v>
      </c>
      <c r="BS55" s="13">
        <v>4</v>
      </c>
      <c r="BT55" s="14">
        <v>3</v>
      </c>
      <c r="BU55" s="13">
        <v>3</v>
      </c>
      <c r="BV55" s="14">
        <v>3</v>
      </c>
      <c r="BW55" s="13">
        <v>3</v>
      </c>
      <c r="BX55" s="14">
        <v>3</v>
      </c>
      <c r="BY55" s="13">
        <v>3</v>
      </c>
      <c r="BZ55" s="14">
        <v>3</v>
      </c>
      <c r="CA55" s="13">
        <v>3</v>
      </c>
      <c r="CB55" s="14">
        <v>4</v>
      </c>
      <c r="CC55" s="13">
        <v>2</v>
      </c>
      <c r="CD55" s="14">
        <v>3</v>
      </c>
      <c r="CE55" s="13">
        <v>3</v>
      </c>
      <c r="CF55" s="14">
        <v>3</v>
      </c>
      <c r="CG55" s="13">
        <v>3</v>
      </c>
      <c r="CH55" s="14">
        <v>4</v>
      </c>
      <c r="CI55" s="13">
        <v>2</v>
      </c>
      <c r="CJ55" s="14">
        <v>3</v>
      </c>
      <c r="CK55" s="13">
        <v>3</v>
      </c>
      <c r="CL55" s="14">
        <v>3</v>
      </c>
      <c r="CM55" s="13">
        <v>3</v>
      </c>
      <c r="CN55" s="14">
        <v>3</v>
      </c>
      <c r="CO55" s="13">
        <v>3</v>
      </c>
      <c r="CP55" s="14">
        <v>3</v>
      </c>
      <c r="CQ55" s="13">
        <v>3</v>
      </c>
      <c r="CR55" s="14">
        <v>3</v>
      </c>
      <c r="CS55" s="8">
        <v>3</v>
      </c>
      <c r="CT55" s="14">
        <v>3</v>
      </c>
      <c r="CU55" s="13">
        <v>3</v>
      </c>
      <c r="CV55" s="14">
        <v>3</v>
      </c>
      <c r="CW55" s="13">
        <v>3</v>
      </c>
      <c r="CX55">
        <v>0.53315000000000001</v>
      </c>
      <c r="CY55">
        <v>-0.10657999999999999</v>
      </c>
      <c r="CZ55">
        <v>-0.14462</v>
      </c>
      <c r="DA55">
        <v>0.80391000000000001</v>
      </c>
      <c r="DB55">
        <v>0.41110000000000002</v>
      </c>
      <c r="DC55">
        <f t="shared" si="2"/>
        <v>3</v>
      </c>
      <c r="DD55">
        <f t="shared" si="1"/>
        <v>2.9583333333333335</v>
      </c>
      <c r="DE55">
        <v>3.0434782608695654</v>
      </c>
    </row>
    <row r="56" spans="1:109" x14ac:dyDescent="0.25">
      <c r="A56">
        <v>54</v>
      </c>
      <c r="B56">
        <v>64</v>
      </c>
      <c r="C56">
        <v>1</v>
      </c>
      <c r="D56">
        <v>2</v>
      </c>
      <c r="E56">
        <v>20</v>
      </c>
      <c r="F56">
        <v>1</v>
      </c>
      <c r="G56">
        <v>5</v>
      </c>
      <c r="H56">
        <v>4</v>
      </c>
      <c r="I56">
        <v>4</v>
      </c>
      <c r="J56">
        <v>4</v>
      </c>
      <c r="K56">
        <v>4</v>
      </c>
      <c r="L56">
        <v>4</v>
      </c>
      <c r="M56">
        <v>4</v>
      </c>
      <c r="N56">
        <v>4</v>
      </c>
      <c r="O56">
        <v>4</v>
      </c>
      <c r="P56">
        <v>4</v>
      </c>
      <c r="Q56">
        <v>4</v>
      </c>
      <c r="R56">
        <v>4</v>
      </c>
      <c r="S56">
        <v>4</v>
      </c>
      <c r="T56">
        <v>4</v>
      </c>
      <c r="U56">
        <v>4</v>
      </c>
      <c r="V56">
        <v>4</v>
      </c>
      <c r="W56">
        <v>4</v>
      </c>
      <c r="X56">
        <v>4</v>
      </c>
      <c r="Y56">
        <v>4</v>
      </c>
      <c r="Z56">
        <v>4</v>
      </c>
      <c r="AA56">
        <v>4</v>
      </c>
      <c r="AB56">
        <v>4</v>
      </c>
      <c r="AC56">
        <v>4</v>
      </c>
      <c r="AD56">
        <v>4</v>
      </c>
      <c r="AE56" s="4">
        <v>3</v>
      </c>
      <c r="AF56">
        <v>2</v>
      </c>
      <c r="AG56">
        <v>3</v>
      </c>
      <c r="AH56">
        <v>2</v>
      </c>
      <c r="AI56">
        <v>3</v>
      </c>
      <c r="AJ56">
        <v>2</v>
      </c>
      <c r="AK56">
        <v>3</v>
      </c>
      <c r="AL56">
        <v>3</v>
      </c>
      <c r="AM56">
        <v>3</v>
      </c>
      <c r="AN56">
        <v>2</v>
      </c>
      <c r="AO56">
        <v>3</v>
      </c>
      <c r="AP56">
        <v>3</v>
      </c>
      <c r="AQ56">
        <v>3</v>
      </c>
      <c r="AR56">
        <v>3</v>
      </c>
      <c r="AS56">
        <v>3</v>
      </c>
      <c r="AT56">
        <v>5</v>
      </c>
      <c r="AU56">
        <v>4</v>
      </c>
      <c r="AV56">
        <v>3</v>
      </c>
      <c r="AW56">
        <v>3</v>
      </c>
      <c r="AX56">
        <v>3</v>
      </c>
      <c r="AY56">
        <v>2</v>
      </c>
      <c r="AZ56">
        <v>4</v>
      </c>
      <c r="BA56">
        <v>4</v>
      </c>
      <c r="BB56">
        <v>3</v>
      </c>
      <c r="BC56">
        <v>3</v>
      </c>
      <c r="BD56" s="12">
        <v>3</v>
      </c>
      <c r="BE56" s="13">
        <v>3</v>
      </c>
      <c r="BF56" s="14">
        <v>3</v>
      </c>
      <c r="BG56" s="13">
        <v>3</v>
      </c>
      <c r="BH56" s="14">
        <v>1</v>
      </c>
      <c r="BI56" s="13">
        <v>5</v>
      </c>
      <c r="BJ56" s="14">
        <v>4</v>
      </c>
      <c r="BK56" s="13">
        <v>2</v>
      </c>
      <c r="BL56" s="14">
        <v>3</v>
      </c>
      <c r="BM56" s="13">
        <v>3</v>
      </c>
      <c r="BN56" s="14">
        <v>4</v>
      </c>
      <c r="BO56" s="13">
        <v>2</v>
      </c>
      <c r="BP56" s="14">
        <v>2</v>
      </c>
      <c r="BQ56" s="13">
        <v>4</v>
      </c>
      <c r="BR56" s="14">
        <v>4</v>
      </c>
      <c r="BS56" s="13">
        <v>2</v>
      </c>
      <c r="BT56" s="14">
        <v>5</v>
      </c>
      <c r="BU56" s="13">
        <v>1</v>
      </c>
      <c r="BV56" s="14">
        <v>5</v>
      </c>
      <c r="BW56" s="13">
        <v>1</v>
      </c>
      <c r="BX56" s="14">
        <v>2</v>
      </c>
      <c r="BY56" s="13">
        <v>4</v>
      </c>
      <c r="BZ56" s="14">
        <v>1</v>
      </c>
      <c r="CA56" s="13">
        <v>5</v>
      </c>
      <c r="CB56" s="14">
        <v>5</v>
      </c>
      <c r="CC56" s="13">
        <v>1</v>
      </c>
      <c r="CD56" s="14">
        <v>2</v>
      </c>
      <c r="CE56" s="13">
        <v>4</v>
      </c>
      <c r="CF56" s="14">
        <v>3</v>
      </c>
      <c r="CG56" s="13">
        <v>3</v>
      </c>
      <c r="CH56" s="14">
        <v>4</v>
      </c>
      <c r="CI56" s="13">
        <v>2</v>
      </c>
      <c r="CJ56" s="14">
        <v>2</v>
      </c>
      <c r="CK56" s="13">
        <v>4</v>
      </c>
      <c r="CL56" s="14">
        <v>4</v>
      </c>
      <c r="CM56" s="13">
        <v>2</v>
      </c>
      <c r="CN56" s="14">
        <v>2</v>
      </c>
      <c r="CO56" s="13">
        <v>4</v>
      </c>
      <c r="CP56" s="14">
        <v>3</v>
      </c>
      <c r="CQ56" s="13">
        <v>3</v>
      </c>
      <c r="CR56" s="14">
        <v>3</v>
      </c>
      <c r="CS56" s="8">
        <v>3</v>
      </c>
      <c r="CT56" s="14">
        <v>4</v>
      </c>
      <c r="CU56" s="13">
        <v>2</v>
      </c>
      <c r="CV56" s="14">
        <v>5</v>
      </c>
      <c r="CW56" s="13">
        <v>1</v>
      </c>
      <c r="CX56">
        <v>0.82257999999999998</v>
      </c>
      <c r="CY56">
        <v>1.1316900000000001</v>
      </c>
      <c r="CZ56">
        <v>1.2201200000000001</v>
      </c>
      <c r="DA56">
        <v>-1.2362599999999999</v>
      </c>
      <c r="DB56">
        <v>5.305E-2</v>
      </c>
      <c r="DC56">
        <f t="shared" si="2"/>
        <v>3.0444444444444443</v>
      </c>
      <c r="DD56">
        <f t="shared" si="1"/>
        <v>2.1666666666666665</v>
      </c>
      <c r="DE56">
        <v>3.9130434782608696</v>
      </c>
    </row>
    <row r="57" spans="1:109" x14ac:dyDescent="0.25">
      <c r="A57">
        <v>55</v>
      </c>
      <c r="B57">
        <v>47</v>
      </c>
      <c r="C57">
        <v>0</v>
      </c>
      <c r="D57">
        <v>2</v>
      </c>
      <c r="E57">
        <v>17</v>
      </c>
      <c r="F57">
        <v>1</v>
      </c>
      <c r="G57">
        <v>5</v>
      </c>
      <c r="H57">
        <v>5</v>
      </c>
      <c r="I57">
        <v>5</v>
      </c>
      <c r="J57">
        <v>4</v>
      </c>
      <c r="K57">
        <v>5</v>
      </c>
      <c r="L57">
        <v>3</v>
      </c>
      <c r="M57">
        <v>3</v>
      </c>
      <c r="N57">
        <v>3</v>
      </c>
      <c r="O57">
        <v>3</v>
      </c>
      <c r="P57">
        <v>3</v>
      </c>
      <c r="Q57">
        <v>3</v>
      </c>
      <c r="R57">
        <v>4</v>
      </c>
      <c r="S57">
        <v>4</v>
      </c>
      <c r="T57">
        <v>3</v>
      </c>
      <c r="U57">
        <v>3</v>
      </c>
      <c r="V57">
        <v>3</v>
      </c>
      <c r="W57">
        <v>3</v>
      </c>
      <c r="X57">
        <v>3</v>
      </c>
      <c r="Y57">
        <v>3</v>
      </c>
      <c r="Z57">
        <v>3</v>
      </c>
      <c r="AA57">
        <v>3</v>
      </c>
      <c r="AB57">
        <v>3</v>
      </c>
      <c r="AC57">
        <v>3</v>
      </c>
      <c r="AD57">
        <v>3</v>
      </c>
      <c r="AE57" s="4">
        <v>3</v>
      </c>
      <c r="AF57">
        <v>3</v>
      </c>
      <c r="AG57">
        <v>3</v>
      </c>
      <c r="AH57">
        <v>3</v>
      </c>
      <c r="AI57">
        <v>3</v>
      </c>
      <c r="AJ57">
        <v>3</v>
      </c>
      <c r="AK57">
        <v>3</v>
      </c>
      <c r="AL57">
        <v>4</v>
      </c>
      <c r="AM57">
        <v>1</v>
      </c>
      <c r="AN57">
        <v>3</v>
      </c>
      <c r="AO57">
        <v>4</v>
      </c>
      <c r="AP57">
        <v>4</v>
      </c>
      <c r="AQ57">
        <v>4</v>
      </c>
      <c r="AR57">
        <v>5</v>
      </c>
      <c r="AS57">
        <v>5</v>
      </c>
      <c r="AT57">
        <v>5</v>
      </c>
      <c r="AU57">
        <v>5</v>
      </c>
      <c r="AV57">
        <v>3</v>
      </c>
      <c r="AW57">
        <v>3</v>
      </c>
      <c r="AX57">
        <v>3</v>
      </c>
      <c r="AY57">
        <v>3</v>
      </c>
      <c r="AZ57">
        <v>3</v>
      </c>
      <c r="BA57">
        <v>4</v>
      </c>
      <c r="BB57">
        <v>3</v>
      </c>
      <c r="BC57">
        <v>3</v>
      </c>
      <c r="BD57" s="12">
        <v>3</v>
      </c>
      <c r="BE57" s="13">
        <v>3</v>
      </c>
      <c r="BF57" s="14">
        <v>3</v>
      </c>
      <c r="BG57" s="13">
        <v>3</v>
      </c>
      <c r="BH57" s="14">
        <v>3</v>
      </c>
      <c r="BI57" s="13">
        <v>3</v>
      </c>
      <c r="BJ57" s="14">
        <v>3</v>
      </c>
      <c r="BK57" s="13">
        <v>3</v>
      </c>
      <c r="BL57" s="14">
        <v>3</v>
      </c>
      <c r="BM57" s="13">
        <v>3</v>
      </c>
      <c r="BN57" s="14">
        <v>4</v>
      </c>
      <c r="BO57" s="13">
        <v>2</v>
      </c>
      <c r="BP57" s="14">
        <v>3</v>
      </c>
      <c r="BQ57" s="13">
        <v>3</v>
      </c>
      <c r="BR57" s="14">
        <v>3</v>
      </c>
      <c r="BS57" s="13">
        <v>3</v>
      </c>
      <c r="BT57" s="14">
        <v>3</v>
      </c>
      <c r="BU57" s="13">
        <v>3</v>
      </c>
      <c r="BV57" s="14">
        <v>3</v>
      </c>
      <c r="BW57" s="13">
        <v>3</v>
      </c>
      <c r="BX57" s="14">
        <v>3</v>
      </c>
      <c r="BY57" s="13">
        <v>3</v>
      </c>
      <c r="BZ57" s="14">
        <v>3</v>
      </c>
      <c r="CA57" s="13">
        <v>3</v>
      </c>
      <c r="CB57" s="14">
        <v>2</v>
      </c>
      <c r="CC57" s="13">
        <v>4</v>
      </c>
      <c r="CD57" s="14">
        <v>2</v>
      </c>
      <c r="CE57" s="13">
        <v>4</v>
      </c>
      <c r="CF57" s="14">
        <v>2</v>
      </c>
      <c r="CG57" s="13">
        <v>4</v>
      </c>
      <c r="CH57" s="14">
        <v>2</v>
      </c>
      <c r="CI57" s="13">
        <v>4</v>
      </c>
      <c r="CJ57" s="14">
        <v>4</v>
      </c>
      <c r="CK57" s="13">
        <v>2</v>
      </c>
      <c r="CL57" s="14">
        <v>3</v>
      </c>
      <c r="CM57" s="13">
        <v>3</v>
      </c>
      <c r="CN57" s="14">
        <v>3</v>
      </c>
      <c r="CO57" s="13">
        <v>3</v>
      </c>
      <c r="CP57" s="14">
        <v>4</v>
      </c>
      <c r="CQ57" s="13">
        <v>2</v>
      </c>
      <c r="CR57" s="14">
        <v>3</v>
      </c>
      <c r="CS57" s="8">
        <v>3</v>
      </c>
      <c r="CT57" s="14">
        <v>3</v>
      </c>
      <c r="CU57" s="13">
        <v>3</v>
      </c>
      <c r="CV57" s="14">
        <v>3</v>
      </c>
      <c r="CW57" s="13">
        <v>3</v>
      </c>
      <c r="CX57">
        <v>-0.40211999999999998</v>
      </c>
      <c r="CY57">
        <v>-0.35876999999999998</v>
      </c>
      <c r="CZ57">
        <v>1.04939</v>
      </c>
      <c r="DA57">
        <v>-0.81361000000000006</v>
      </c>
      <c r="DB57">
        <v>0.29676000000000002</v>
      </c>
      <c r="DC57">
        <f t="shared" si="2"/>
        <v>3</v>
      </c>
      <c r="DD57">
        <f t="shared" si="1"/>
        <v>3.125</v>
      </c>
      <c r="DE57">
        <v>2.8695652173913042</v>
      </c>
    </row>
    <row r="58" spans="1:109" x14ac:dyDescent="0.25">
      <c r="A58">
        <v>56</v>
      </c>
      <c r="B58">
        <v>36</v>
      </c>
      <c r="C58">
        <v>1</v>
      </c>
      <c r="D58">
        <v>2</v>
      </c>
      <c r="E58">
        <v>14</v>
      </c>
      <c r="F58">
        <v>1</v>
      </c>
      <c r="G58">
        <v>4</v>
      </c>
      <c r="H58">
        <v>4</v>
      </c>
      <c r="I58">
        <v>4</v>
      </c>
      <c r="J58">
        <v>3</v>
      </c>
      <c r="K58">
        <v>2</v>
      </c>
      <c r="L58">
        <v>2</v>
      </c>
      <c r="M58">
        <v>2</v>
      </c>
      <c r="N58">
        <v>3</v>
      </c>
      <c r="O58">
        <v>4</v>
      </c>
      <c r="P58">
        <v>1</v>
      </c>
      <c r="Q58">
        <v>3</v>
      </c>
      <c r="R58">
        <v>5</v>
      </c>
      <c r="S58">
        <v>3</v>
      </c>
      <c r="T58">
        <v>5</v>
      </c>
      <c r="U58">
        <v>5</v>
      </c>
      <c r="V58">
        <v>3</v>
      </c>
      <c r="W58">
        <v>3</v>
      </c>
      <c r="X58">
        <v>3</v>
      </c>
      <c r="Y58">
        <v>4</v>
      </c>
      <c r="Z58">
        <v>3</v>
      </c>
      <c r="AA58">
        <v>4</v>
      </c>
      <c r="AB58">
        <v>3</v>
      </c>
      <c r="AC58">
        <v>2</v>
      </c>
      <c r="AD58">
        <v>3</v>
      </c>
      <c r="AE58" s="4">
        <v>4</v>
      </c>
      <c r="AF58">
        <v>4</v>
      </c>
      <c r="AG58">
        <v>3</v>
      </c>
      <c r="AH58">
        <v>3</v>
      </c>
      <c r="AI58">
        <v>3</v>
      </c>
      <c r="AJ58">
        <v>3</v>
      </c>
      <c r="AK58">
        <v>3</v>
      </c>
      <c r="AL58">
        <v>3</v>
      </c>
      <c r="AM58">
        <v>1</v>
      </c>
      <c r="AN58">
        <v>2</v>
      </c>
      <c r="AO58">
        <v>5</v>
      </c>
      <c r="AP58">
        <v>2</v>
      </c>
      <c r="AQ58">
        <v>3</v>
      </c>
      <c r="AR58">
        <v>4</v>
      </c>
      <c r="AS58">
        <v>5</v>
      </c>
      <c r="AT58">
        <v>5</v>
      </c>
      <c r="AU58">
        <v>5</v>
      </c>
      <c r="AV58">
        <v>4</v>
      </c>
      <c r="AW58">
        <v>5</v>
      </c>
      <c r="AX58">
        <v>3</v>
      </c>
      <c r="AY58">
        <v>1</v>
      </c>
      <c r="AZ58">
        <v>1</v>
      </c>
      <c r="BA58">
        <v>1</v>
      </c>
      <c r="BB58">
        <v>1</v>
      </c>
      <c r="BC58">
        <v>1</v>
      </c>
      <c r="BD58" s="12">
        <v>4</v>
      </c>
      <c r="BE58" s="13">
        <v>2</v>
      </c>
      <c r="BF58" s="14">
        <v>2</v>
      </c>
      <c r="BG58" s="13">
        <v>4</v>
      </c>
      <c r="BH58" s="14">
        <v>3</v>
      </c>
      <c r="BI58" s="13">
        <v>3</v>
      </c>
      <c r="BJ58" s="14">
        <v>4</v>
      </c>
      <c r="BK58" s="13">
        <v>2</v>
      </c>
      <c r="BL58" s="14">
        <v>4</v>
      </c>
      <c r="BM58" s="13">
        <v>2</v>
      </c>
      <c r="BN58" s="14">
        <v>5</v>
      </c>
      <c r="BO58" s="13">
        <v>1</v>
      </c>
      <c r="BP58" s="14">
        <v>4</v>
      </c>
      <c r="BQ58" s="13">
        <v>2</v>
      </c>
      <c r="BR58" s="14">
        <v>3</v>
      </c>
      <c r="BS58" s="13">
        <v>3</v>
      </c>
      <c r="BT58" s="14">
        <v>4</v>
      </c>
      <c r="BU58" s="13">
        <v>2</v>
      </c>
      <c r="BV58" s="14">
        <v>3</v>
      </c>
      <c r="BW58" s="13">
        <v>3</v>
      </c>
      <c r="BX58" s="14">
        <v>2</v>
      </c>
      <c r="BY58" s="13">
        <v>4</v>
      </c>
      <c r="BZ58" s="14">
        <v>3</v>
      </c>
      <c r="CA58" s="13">
        <v>3</v>
      </c>
      <c r="CB58" s="14">
        <v>4</v>
      </c>
      <c r="CC58" s="13">
        <v>2</v>
      </c>
      <c r="CD58" s="14">
        <v>3</v>
      </c>
      <c r="CE58" s="13">
        <v>3</v>
      </c>
      <c r="CF58" s="14">
        <v>4</v>
      </c>
      <c r="CG58" s="13">
        <v>2</v>
      </c>
      <c r="CH58" s="14">
        <v>5</v>
      </c>
      <c r="CI58" s="13">
        <v>1</v>
      </c>
      <c r="CJ58" s="14">
        <v>3</v>
      </c>
      <c r="CK58" s="13">
        <v>3</v>
      </c>
      <c r="CL58" s="14">
        <v>5</v>
      </c>
      <c r="CM58" s="13">
        <v>1</v>
      </c>
      <c r="CN58" s="14">
        <v>1</v>
      </c>
      <c r="CO58" s="13">
        <v>5</v>
      </c>
      <c r="CP58" s="14">
        <v>5</v>
      </c>
      <c r="CQ58" s="13">
        <v>1</v>
      </c>
      <c r="CR58" s="14">
        <v>3</v>
      </c>
      <c r="CS58" s="8">
        <v>3</v>
      </c>
      <c r="CT58" s="14">
        <v>3</v>
      </c>
      <c r="CU58" s="13">
        <v>3</v>
      </c>
      <c r="CV58" s="14">
        <v>3</v>
      </c>
      <c r="CW58" s="13">
        <v>3</v>
      </c>
      <c r="CX58">
        <v>1.62521</v>
      </c>
      <c r="CY58">
        <v>0.21131</v>
      </c>
      <c r="CZ58">
        <v>1.8440000000000002E-2</v>
      </c>
      <c r="DA58">
        <v>-0.89653000000000005</v>
      </c>
      <c r="DB58">
        <v>-1.6082799999999999</v>
      </c>
      <c r="DC58">
        <f t="shared" si="2"/>
        <v>3</v>
      </c>
      <c r="DD58">
        <f t="shared" si="1"/>
        <v>2.8333333333333335</v>
      </c>
      <c r="DE58">
        <v>3.2173913043478262</v>
      </c>
    </row>
    <row r="59" spans="1:109" x14ac:dyDescent="0.25">
      <c r="A59">
        <v>57</v>
      </c>
      <c r="B59">
        <v>28</v>
      </c>
      <c r="C59">
        <v>0</v>
      </c>
      <c r="D59">
        <v>2</v>
      </c>
      <c r="E59">
        <v>1</v>
      </c>
      <c r="F59">
        <v>1</v>
      </c>
      <c r="G59">
        <v>5</v>
      </c>
      <c r="H59">
        <v>3</v>
      </c>
      <c r="I59">
        <v>4</v>
      </c>
      <c r="J59">
        <v>3</v>
      </c>
      <c r="K59">
        <v>3</v>
      </c>
      <c r="L59">
        <v>3</v>
      </c>
      <c r="M59">
        <v>2</v>
      </c>
      <c r="N59">
        <v>2</v>
      </c>
      <c r="O59">
        <v>3</v>
      </c>
      <c r="P59">
        <v>3</v>
      </c>
      <c r="Q59">
        <v>3</v>
      </c>
      <c r="R59">
        <v>4</v>
      </c>
      <c r="S59">
        <v>3</v>
      </c>
      <c r="T59">
        <v>4</v>
      </c>
      <c r="U59">
        <v>4</v>
      </c>
      <c r="V59">
        <v>3</v>
      </c>
      <c r="W59">
        <v>3</v>
      </c>
      <c r="X59">
        <v>3</v>
      </c>
      <c r="Y59">
        <v>3</v>
      </c>
      <c r="Z59">
        <v>2</v>
      </c>
      <c r="AA59">
        <v>2</v>
      </c>
      <c r="AB59">
        <v>1</v>
      </c>
      <c r="AC59">
        <v>3</v>
      </c>
      <c r="AD59">
        <v>2</v>
      </c>
      <c r="AE59" s="4">
        <v>4</v>
      </c>
      <c r="AF59">
        <v>3</v>
      </c>
      <c r="AG59">
        <v>3</v>
      </c>
      <c r="AH59">
        <v>4</v>
      </c>
      <c r="AI59">
        <v>4</v>
      </c>
      <c r="AJ59">
        <v>4</v>
      </c>
      <c r="AK59">
        <v>3</v>
      </c>
      <c r="AL59">
        <v>3</v>
      </c>
      <c r="AM59">
        <v>1</v>
      </c>
      <c r="AN59">
        <v>3</v>
      </c>
      <c r="AO59">
        <v>3</v>
      </c>
      <c r="AP59">
        <v>3</v>
      </c>
      <c r="AQ59">
        <v>3</v>
      </c>
      <c r="AR59">
        <v>4</v>
      </c>
      <c r="AS59">
        <v>4</v>
      </c>
      <c r="AT59">
        <v>4</v>
      </c>
      <c r="AU59">
        <v>4</v>
      </c>
      <c r="AV59">
        <v>4</v>
      </c>
      <c r="AW59">
        <v>3</v>
      </c>
      <c r="AX59">
        <v>2</v>
      </c>
      <c r="AY59">
        <v>3</v>
      </c>
      <c r="AZ59">
        <v>4</v>
      </c>
      <c r="BA59">
        <v>3</v>
      </c>
      <c r="BB59">
        <v>2</v>
      </c>
      <c r="BC59">
        <v>3</v>
      </c>
      <c r="BD59" s="12">
        <v>3</v>
      </c>
      <c r="BE59" s="13">
        <v>3</v>
      </c>
      <c r="BF59" s="14">
        <v>2</v>
      </c>
      <c r="BG59" s="13">
        <v>4</v>
      </c>
      <c r="BH59" s="14">
        <v>4</v>
      </c>
      <c r="BI59" s="13">
        <v>2</v>
      </c>
      <c r="BJ59" s="14">
        <v>4</v>
      </c>
      <c r="BK59" s="13">
        <v>2</v>
      </c>
      <c r="BL59" s="14">
        <v>3</v>
      </c>
      <c r="BM59" s="13">
        <v>3</v>
      </c>
      <c r="BN59" s="14">
        <v>5</v>
      </c>
      <c r="BO59" s="13">
        <v>1</v>
      </c>
      <c r="BP59" s="14">
        <v>3</v>
      </c>
      <c r="BQ59" s="13">
        <v>3</v>
      </c>
      <c r="BR59" s="14">
        <v>3</v>
      </c>
      <c r="BS59" s="13">
        <v>3</v>
      </c>
      <c r="BT59" s="14">
        <v>3</v>
      </c>
      <c r="BU59" s="13">
        <v>3</v>
      </c>
      <c r="BV59" s="14">
        <v>4</v>
      </c>
      <c r="BW59" s="13">
        <v>2</v>
      </c>
      <c r="BX59" s="14">
        <v>2</v>
      </c>
      <c r="BY59" s="13">
        <v>4</v>
      </c>
      <c r="BZ59" s="14">
        <v>2</v>
      </c>
      <c r="CA59" s="13">
        <v>4</v>
      </c>
      <c r="CB59" s="14">
        <v>4</v>
      </c>
      <c r="CC59" s="13">
        <v>2</v>
      </c>
      <c r="CD59" s="14">
        <v>3</v>
      </c>
      <c r="CE59" s="13">
        <v>3</v>
      </c>
      <c r="CF59" s="14">
        <v>3</v>
      </c>
      <c r="CG59" s="13">
        <v>3</v>
      </c>
      <c r="CH59" s="14">
        <v>5</v>
      </c>
      <c r="CI59" s="13">
        <v>1</v>
      </c>
      <c r="CJ59" s="14">
        <v>1</v>
      </c>
      <c r="CK59" s="13">
        <v>5</v>
      </c>
      <c r="CL59" s="14">
        <v>3</v>
      </c>
      <c r="CM59" s="13">
        <v>3</v>
      </c>
      <c r="CN59" s="14">
        <v>1</v>
      </c>
      <c r="CO59" s="13">
        <v>5</v>
      </c>
      <c r="CP59" s="14">
        <v>4</v>
      </c>
      <c r="CQ59" s="13">
        <v>2</v>
      </c>
      <c r="CR59" s="14">
        <v>3</v>
      </c>
      <c r="CS59" s="8">
        <v>3</v>
      </c>
      <c r="CT59" s="14">
        <v>5</v>
      </c>
      <c r="CU59" s="13">
        <v>1</v>
      </c>
      <c r="CV59" s="14">
        <v>5</v>
      </c>
      <c r="CW59" s="13">
        <v>1</v>
      </c>
      <c r="CX59">
        <v>0.28556999999999999</v>
      </c>
      <c r="CY59">
        <v>-0.94125999999999999</v>
      </c>
      <c r="CZ59">
        <v>-0.55000000000000004</v>
      </c>
      <c r="DA59">
        <v>-0.31766</v>
      </c>
      <c r="DB59">
        <v>0.23565</v>
      </c>
      <c r="DC59">
        <f t="shared" si="2"/>
        <v>3.0444444444444443</v>
      </c>
      <c r="DD59">
        <f t="shared" si="1"/>
        <v>2.625</v>
      </c>
      <c r="DE59">
        <v>3.4347826086956523</v>
      </c>
    </row>
    <row r="60" spans="1:109" x14ac:dyDescent="0.25">
      <c r="A60">
        <v>58</v>
      </c>
      <c r="G60">
        <v>3</v>
      </c>
      <c r="H60">
        <v>3</v>
      </c>
      <c r="I60">
        <v>3</v>
      </c>
      <c r="J60">
        <v>3</v>
      </c>
      <c r="K60">
        <v>3</v>
      </c>
      <c r="L60">
        <v>3</v>
      </c>
      <c r="M60">
        <v>3</v>
      </c>
      <c r="N60">
        <v>3</v>
      </c>
      <c r="O60">
        <v>3</v>
      </c>
      <c r="P60">
        <v>3</v>
      </c>
      <c r="Q60">
        <v>3</v>
      </c>
      <c r="R60">
        <v>3</v>
      </c>
      <c r="S60">
        <v>3</v>
      </c>
      <c r="T60">
        <v>3</v>
      </c>
      <c r="U60">
        <v>3</v>
      </c>
      <c r="V60">
        <v>3</v>
      </c>
      <c r="W60">
        <v>3</v>
      </c>
      <c r="X60">
        <v>3</v>
      </c>
      <c r="Y60">
        <v>3</v>
      </c>
      <c r="Z60">
        <v>2</v>
      </c>
      <c r="AA60">
        <v>3</v>
      </c>
      <c r="AB60">
        <v>3</v>
      </c>
      <c r="AC60">
        <v>3</v>
      </c>
      <c r="AD60">
        <v>3</v>
      </c>
      <c r="AE60" s="4">
        <v>3</v>
      </c>
      <c r="AF60">
        <v>3</v>
      </c>
      <c r="AG60">
        <v>4</v>
      </c>
      <c r="AH60">
        <v>4</v>
      </c>
      <c r="AI60">
        <v>4</v>
      </c>
      <c r="AJ60">
        <v>3</v>
      </c>
      <c r="AK60">
        <v>3</v>
      </c>
      <c r="AL60">
        <v>4</v>
      </c>
      <c r="AM60">
        <v>3</v>
      </c>
      <c r="AN60">
        <v>3</v>
      </c>
      <c r="AO60">
        <v>2</v>
      </c>
      <c r="AP60">
        <v>2</v>
      </c>
      <c r="AQ60">
        <v>2</v>
      </c>
      <c r="AR60">
        <v>2</v>
      </c>
      <c r="AS60">
        <v>3</v>
      </c>
      <c r="AT60">
        <v>2</v>
      </c>
      <c r="AU60">
        <v>3</v>
      </c>
      <c r="AV60">
        <v>3</v>
      </c>
      <c r="AW60">
        <v>3</v>
      </c>
      <c r="AX60">
        <v>3</v>
      </c>
      <c r="AY60">
        <v>3</v>
      </c>
      <c r="AZ60">
        <v>3</v>
      </c>
      <c r="BA60">
        <v>3</v>
      </c>
      <c r="BB60">
        <v>3</v>
      </c>
      <c r="BC60">
        <v>3</v>
      </c>
      <c r="BD60" s="12">
        <v>3</v>
      </c>
      <c r="BE60" s="13">
        <v>3</v>
      </c>
      <c r="BF60" s="14">
        <v>3</v>
      </c>
      <c r="BG60" s="13">
        <v>3</v>
      </c>
      <c r="BH60" s="14">
        <v>3</v>
      </c>
      <c r="BI60" s="13">
        <v>3</v>
      </c>
      <c r="BJ60" s="14">
        <v>3</v>
      </c>
      <c r="BK60" s="13">
        <v>3</v>
      </c>
      <c r="BL60" s="14">
        <v>3</v>
      </c>
      <c r="BM60" s="13">
        <v>3</v>
      </c>
      <c r="BN60" s="14">
        <v>3</v>
      </c>
      <c r="BO60" s="13">
        <v>3</v>
      </c>
      <c r="BP60" s="14">
        <v>3</v>
      </c>
      <c r="BQ60" s="13">
        <v>3</v>
      </c>
      <c r="BR60" s="14">
        <v>3</v>
      </c>
      <c r="BS60" s="13">
        <v>3</v>
      </c>
      <c r="BT60" s="14">
        <v>3</v>
      </c>
      <c r="BU60" s="13">
        <v>3</v>
      </c>
      <c r="BV60" s="14">
        <v>2</v>
      </c>
      <c r="BW60" s="13">
        <v>4</v>
      </c>
      <c r="BX60" s="14">
        <v>3</v>
      </c>
      <c r="BY60" s="13">
        <v>3</v>
      </c>
      <c r="BZ60" s="14">
        <v>3</v>
      </c>
      <c r="CA60" s="13">
        <v>3</v>
      </c>
      <c r="CB60" s="14">
        <v>3</v>
      </c>
      <c r="CC60" s="13">
        <v>3</v>
      </c>
      <c r="CD60" s="14">
        <v>3</v>
      </c>
      <c r="CE60" s="13">
        <v>3</v>
      </c>
      <c r="CF60" s="14">
        <v>4</v>
      </c>
      <c r="CG60" s="13">
        <v>2</v>
      </c>
      <c r="CH60" s="14">
        <v>4</v>
      </c>
      <c r="CI60" s="13">
        <v>2</v>
      </c>
      <c r="CJ60" s="14">
        <v>4</v>
      </c>
      <c r="CK60" s="13">
        <v>2</v>
      </c>
      <c r="CL60" s="14">
        <v>2</v>
      </c>
      <c r="CM60" s="13">
        <v>4</v>
      </c>
      <c r="CN60" s="14">
        <v>3</v>
      </c>
      <c r="CO60" s="13">
        <v>3</v>
      </c>
      <c r="CP60" s="14">
        <v>2</v>
      </c>
      <c r="CQ60" s="13">
        <v>4</v>
      </c>
      <c r="CR60" s="14">
        <v>4</v>
      </c>
      <c r="CS60" s="8">
        <v>2</v>
      </c>
      <c r="CT60" s="14">
        <v>3</v>
      </c>
      <c r="CU60" s="13">
        <v>3</v>
      </c>
      <c r="CV60" s="14">
        <v>3</v>
      </c>
      <c r="CW60" s="13">
        <v>3</v>
      </c>
      <c r="CX60">
        <v>-0.71125000000000005</v>
      </c>
      <c r="CY60">
        <v>-0.48416999999999999</v>
      </c>
      <c r="CZ60">
        <v>-0.43859999999999999</v>
      </c>
      <c r="DA60">
        <v>-4.648E-2</v>
      </c>
      <c r="DB60">
        <v>8.5300000000000001E-2</v>
      </c>
      <c r="DC60">
        <f t="shared" si="2"/>
        <v>3</v>
      </c>
      <c r="DD60">
        <f t="shared" si="1"/>
        <v>3.0416666666666665</v>
      </c>
      <c r="DE60">
        <v>2.9565217391304346</v>
      </c>
    </row>
    <row r="61" spans="1:109" x14ac:dyDescent="0.25">
      <c r="A61">
        <v>59</v>
      </c>
      <c r="B61">
        <v>38</v>
      </c>
      <c r="C61">
        <v>1</v>
      </c>
      <c r="D61">
        <v>2</v>
      </c>
      <c r="E61">
        <v>15</v>
      </c>
      <c r="F61">
        <v>1</v>
      </c>
      <c r="G61">
        <v>5</v>
      </c>
      <c r="H61">
        <v>4</v>
      </c>
      <c r="I61">
        <v>3</v>
      </c>
      <c r="J61">
        <v>2</v>
      </c>
      <c r="K61">
        <v>5</v>
      </c>
      <c r="L61">
        <v>1</v>
      </c>
      <c r="M61">
        <v>1</v>
      </c>
      <c r="N61">
        <v>1</v>
      </c>
      <c r="O61">
        <v>3</v>
      </c>
      <c r="P61">
        <v>3</v>
      </c>
      <c r="Q61">
        <v>4</v>
      </c>
      <c r="R61">
        <v>5</v>
      </c>
      <c r="S61">
        <v>3</v>
      </c>
      <c r="T61">
        <v>4</v>
      </c>
      <c r="U61">
        <v>4</v>
      </c>
      <c r="V61">
        <v>3</v>
      </c>
      <c r="W61">
        <v>2</v>
      </c>
      <c r="X61">
        <v>2</v>
      </c>
      <c r="Y61">
        <v>2</v>
      </c>
      <c r="Z61">
        <v>2</v>
      </c>
      <c r="AA61">
        <v>2</v>
      </c>
      <c r="AB61">
        <v>1</v>
      </c>
      <c r="AC61">
        <v>4</v>
      </c>
      <c r="AD61">
        <v>1</v>
      </c>
      <c r="AE61" s="4">
        <v>5</v>
      </c>
      <c r="AF61">
        <v>3</v>
      </c>
      <c r="AG61">
        <v>3</v>
      </c>
      <c r="AH61">
        <v>3</v>
      </c>
      <c r="AI61">
        <v>3</v>
      </c>
      <c r="AJ61">
        <v>3</v>
      </c>
      <c r="AK61">
        <v>3</v>
      </c>
      <c r="AL61">
        <v>3</v>
      </c>
      <c r="AM61">
        <v>3</v>
      </c>
      <c r="AN61">
        <v>3</v>
      </c>
      <c r="AO61">
        <v>5</v>
      </c>
      <c r="AP61">
        <v>5</v>
      </c>
      <c r="AQ61">
        <v>5</v>
      </c>
      <c r="AR61">
        <v>5</v>
      </c>
      <c r="AS61">
        <v>5</v>
      </c>
      <c r="AT61">
        <v>5</v>
      </c>
      <c r="AU61">
        <v>5</v>
      </c>
      <c r="AV61">
        <v>5</v>
      </c>
      <c r="AW61">
        <v>3</v>
      </c>
      <c r="AX61">
        <v>4</v>
      </c>
      <c r="AY61">
        <v>5</v>
      </c>
      <c r="AZ61">
        <v>5</v>
      </c>
      <c r="BA61">
        <v>5</v>
      </c>
      <c r="BB61">
        <v>2</v>
      </c>
      <c r="BC61">
        <v>5</v>
      </c>
      <c r="BD61" s="12">
        <v>4</v>
      </c>
      <c r="BE61" s="13">
        <v>2</v>
      </c>
      <c r="BF61" s="14">
        <v>1</v>
      </c>
      <c r="BG61" s="13">
        <v>5</v>
      </c>
      <c r="BH61" s="14">
        <v>2</v>
      </c>
      <c r="BI61" s="13">
        <v>4</v>
      </c>
      <c r="BJ61" s="14">
        <v>4</v>
      </c>
      <c r="BK61" s="13">
        <v>2</v>
      </c>
      <c r="BL61" s="14">
        <v>4</v>
      </c>
      <c r="BM61" s="13">
        <v>2</v>
      </c>
      <c r="BN61" s="14">
        <v>1</v>
      </c>
      <c r="BO61" s="13">
        <v>5</v>
      </c>
      <c r="BP61" s="14">
        <v>1</v>
      </c>
      <c r="BQ61" s="13">
        <v>5</v>
      </c>
      <c r="BR61" s="14">
        <v>3</v>
      </c>
      <c r="BS61" s="13">
        <v>3</v>
      </c>
      <c r="BT61" s="14">
        <v>1</v>
      </c>
      <c r="BU61" s="13">
        <v>5</v>
      </c>
      <c r="BV61" s="14">
        <v>5</v>
      </c>
      <c r="BW61" s="13">
        <v>1</v>
      </c>
      <c r="BX61" s="14">
        <v>2</v>
      </c>
      <c r="BY61" s="13">
        <v>4</v>
      </c>
      <c r="BZ61" s="14">
        <v>1</v>
      </c>
      <c r="CA61" s="13">
        <v>5</v>
      </c>
      <c r="CB61" s="14">
        <v>5</v>
      </c>
      <c r="CC61" s="13">
        <v>1</v>
      </c>
      <c r="CD61" s="14">
        <v>5</v>
      </c>
      <c r="CE61" s="13">
        <v>1</v>
      </c>
      <c r="CF61" s="14">
        <v>3</v>
      </c>
      <c r="CG61" s="13">
        <v>3</v>
      </c>
      <c r="CH61" s="14">
        <v>3</v>
      </c>
      <c r="CI61" s="13">
        <v>3</v>
      </c>
      <c r="CJ61" s="14">
        <v>5</v>
      </c>
      <c r="CK61" s="13">
        <v>1</v>
      </c>
      <c r="CL61" s="14">
        <v>3</v>
      </c>
      <c r="CM61" s="13">
        <v>3</v>
      </c>
      <c r="CN61" s="14">
        <v>3</v>
      </c>
      <c r="CO61" s="13">
        <v>3</v>
      </c>
      <c r="CP61" s="14">
        <v>3</v>
      </c>
      <c r="CQ61" s="13">
        <v>3</v>
      </c>
      <c r="CR61" s="14">
        <v>3</v>
      </c>
      <c r="CS61" s="8">
        <v>3</v>
      </c>
      <c r="CT61" s="14">
        <v>3</v>
      </c>
      <c r="CU61" s="13">
        <v>3</v>
      </c>
      <c r="CV61" s="14">
        <v>3</v>
      </c>
      <c r="CW61" s="13">
        <v>3</v>
      </c>
      <c r="CX61">
        <v>0.30767</v>
      </c>
      <c r="CY61">
        <v>-2.1429100000000001</v>
      </c>
      <c r="CZ61">
        <v>-1.24508</v>
      </c>
      <c r="DA61">
        <v>-0.77993999999999997</v>
      </c>
      <c r="DB61">
        <v>1.9740200000000001</v>
      </c>
      <c r="DC61">
        <f t="shared" si="2"/>
        <v>3</v>
      </c>
      <c r="DD61">
        <f t="shared" si="1"/>
        <v>3</v>
      </c>
      <c r="DE61">
        <v>3.0434782608695654</v>
      </c>
    </row>
    <row r="62" spans="1:109" x14ac:dyDescent="0.25">
      <c r="A62">
        <v>60</v>
      </c>
      <c r="B62">
        <v>48</v>
      </c>
      <c r="C62">
        <v>1</v>
      </c>
      <c r="D62">
        <v>2</v>
      </c>
      <c r="E62">
        <v>21</v>
      </c>
      <c r="F62">
        <v>0</v>
      </c>
      <c r="G62">
        <v>4</v>
      </c>
      <c r="H62">
        <v>4</v>
      </c>
      <c r="I62">
        <v>4</v>
      </c>
      <c r="J62">
        <v>4</v>
      </c>
      <c r="K62">
        <v>3</v>
      </c>
      <c r="L62">
        <v>3</v>
      </c>
      <c r="M62">
        <v>3</v>
      </c>
      <c r="N62">
        <v>3</v>
      </c>
      <c r="O62">
        <v>4</v>
      </c>
      <c r="P62">
        <v>3</v>
      </c>
      <c r="Q62">
        <v>4</v>
      </c>
      <c r="R62">
        <v>4</v>
      </c>
      <c r="S62">
        <v>4</v>
      </c>
      <c r="T62">
        <v>3</v>
      </c>
      <c r="U62">
        <v>3</v>
      </c>
      <c r="V62">
        <v>3</v>
      </c>
      <c r="W62">
        <v>3</v>
      </c>
      <c r="X62">
        <v>4</v>
      </c>
      <c r="Y62">
        <v>3</v>
      </c>
      <c r="Z62">
        <v>3</v>
      </c>
      <c r="AA62">
        <v>4</v>
      </c>
      <c r="AB62">
        <v>4</v>
      </c>
      <c r="AC62">
        <v>4</v>
      </c>
      <c r="AD62">
        <v>4</v>
      </c>
      <c r="AE62" s="4">
        <v>5</v>
      </c>
      <c r="AF62">
        <v>4</v>
      </c>
      <c r="AG62">
        <v>5</v>
      </c>
      <c r="AH62">
        <v>5</v>
      </c>
      <c r="AI62">
        <v>5</v>
      </c>
      <c r="AJ62">
        <v>4</v>
      </c>
      <c r="AK62">
        <v>4</v>
      </c>
      <c r="AL62">
        <v>2</v>
      </c>
      <c r="AM62">
        <v>2</v>
      </c>
      <c r="AN62">
        <v>5</v>
      </c>
      <c r="AO62">
        <v>5</v>
      </c>
      <c r="AP62">
        <v>4</v>
      </c>
      <c r="AQ62">
        <v>5</v>
      </c>
      <c r="AR62">
        <v>5</v>
      </c>
      <c r="AS62">
        <v>4</v>
      </c>
      <c r="AT62">
        <v>5</v>
      </c>
      <c r="AU62">
        <v>4</v>
      </c>
      <c r="AV62">
        <v>3</v>
      </c>
      <c r="AW62">
        <v>4</v>
      </c>
      <c r="AX62">
        <v>3</v>
      </c>
      <c r="AY62">
        <v>2</v>
      </c>
      <c r="AZ62">
        <v>3</v>
      </c>
      <c r="BA62">
        <v>4</v>
      </c>
      <c r="BB62">
        <v>2</v>
      </c>
      <c r="BC62">
        <v>3</v>
      </c>
      <c r="BD62" s="12">
        <v>3</v>
      </c>
      <c r="BE62" s="13">
        <v>3</v>
      </c>
      <c r="BF62" s="14">
        <v>3</v>
      </c>
      <c r="BG62" s="13">
        <v>3</v>
      </c>
      <c r="BH62" s="14">
        <v>1</v>
      </c>
      <c r="BI62" s="13">
        <v>5</v>
      </c>
      <c r="BJ62" s="14">
        <v>2</v>
      </c>
      <c r="BK62" s="13">
        <v>4</v>
      </c>
      <c r="BL62" s="14">
        <v>4</v>
      </c>
      <c r="BM62" s="13">
        <v>2</v>
      </c>
      <c r="BN62" s="14">
        <v>4</v>
      </c>
      <c r="BO62" s="13">
        <v>2</v>
      </c>
      <c r="BP62" s="14">
        <v>2</v>
      </c>
      <c r="BQ62" s="13">
        <v>4</v>
      </c>
      <c r="BR62" s="14">
        <v>3</v>
      </c>
      <c r="BS62" s="13">
        <v>3</v>
      </c>
      <c r="BT62" s="14">
        <v>4</v>
      </c>
      <c r="BU62" s="13">
        <v>2</v>
      </c>
      <c r="BV62" s="14">
        <v>3</v>
      </c>
      <c r="BW62" s="13">
        <v>3</v>
      </c>
      <c r="BX62" s="14">
        <v>2</v>
      </c>
      <c r="BY62" s="13">
        <v>4</v>
      </c>
      <c r="BZ62" s="14">
        <v>3</v>
      </c>
      <c r="CA62" s="13">
        <v>3</v>
      </c>
      <c r="CB62" s="14">
        <v>4</v>
      </c>
      <c r="CC62" s="13">
        <v>2</v>
      </c>
      <c r="CD62" s="14">
        <v>3</v>
      </c>
      <c r="CE62" s="13">
        <v>3</v>
      </c>
      <c r="CF62" s="14">
        <v>4</v>
      </c>
      <c r="CG62" s="13">
        <v>2</v>
      </c>
      <c r="CH62" s="14">
        <v>4</v>
      </c>
      <c r="CI62" s="13">
        <v>2</v>
      </c>
      <c r="CJ62" s="14">
        <v>4</v>
      </c>
      <c r="CK62" s="13">
        <v>2</v>
      </c>
      <c r="CL62" s="14">
        <v>2</v>
      </c>
      <c r="CM62" s="13">
        <v>4</v>
      </c>
      <c r="CN62" s="14">
        <v>2</v>
      </c>
      <c r="CO62" s="13">
        <v>4</v>
      </c>
      <c r="CP62" s="14">
        <v>3</v>
      </c>
      <c r="CQ62" s="13">
        <v>3</v>
      </c>
      <c r="CR62" s="14">
        <v>5</v>
      </c>
      <c r="CS62" s="8">
        <v>1</v>
      </c>
      <c r="CT62" s="14">
        <v>4</v>
      </c>
      <c r="CU62" s="13">
        <v>2</v>
      </c>
      <c r="CV62" s="14">
        <v>4</v>
      </c>
      <c r="CW62" s="13">
        <v>2</v>
      </c>
      <c r="CX62">
        <v>-0.45860000000000001</v>
      </c>
      <c r="CY62">
        <v>0.34154000000000001</v>
      </c>
      <c r="CZ62">
        <v>0.70872000000000002</v>
      </c>
      <c r="DA62">
        <v>1.3082100000000001</v>
      </c>
      <c r="DB62">
        <v>-0.15422</v>
      </c>
      <c r="DC62">
        <f t="shared" si="2"/>
        <v>3.0222222222222221</v>
      </c>
      <c r="DD62">
        <f t="shared" si="1"/>
        <v>2.7916666666666665</v>
      </c>
      <c r="DE62">
        <v>3.2608695652173911</v>
      </c>
    </row>
    <row r="63" spans="1:109" x14ac:dyDescent="0.25">
      <c r="A63">
        <v>61</v>
      </c>
      <c r="B63">
        <v>43</v>
      </c>
      <c r="C63">
        <v>1</v>
      </c>
      <c r="D63">
        <v>2</v>
      </c>
      <c r="E63">
        <v>22</v>
      </c>
      <c r="F63">
        <v>1</v>
      </c>
      <c r="G63">
        <v>4</v>
      </c>
      <c r="H63">
        <v>3</v>
      </c>
      <c r="I63">
        <v>4</v>
      </c>
      <c r="J63">
        <v>3</v>
      </c>
      <c r="K63">
        <v>4</v>
      </c>
      <c r="L63">
        <v>2</v>
      </c>
      <c r="M63">
        <v>3</v>
      </c>
      <c r="N63">
        <v>2</v>
      </c>
      <c r="O63">
        <v>3</v>
      </c>
      <c r="P63">
        <v>2</v>
      </c>
      <c r="Q63">
        <v>2</v>
      </c>
      <c r="R63">
        <v>2</v>
      </c>
      <c r="S63">
        <v>2</v>
      </c>
      <c r="T63">
        <v>2</v>
      </c>
      <c r="U63">
        <v>3</v>
      </c>
      <c r="V63">
        <v>2</v>
      </c>
      <c r="W63">
        <v>2</v>
      </c>
      <c r="X63">
        <v>3</v>
      </c>
      <c r="Y63">
        <v>3</v>
      </c>
      <c r="Z63">
        <v>2</v>
      </c>
      <c r="AA63">
        <v>2</v>
      </c>
      <c r="AB63">
        <v>2</v>
      </c>
      <c r="AC63">
        <v>3</v>
      </c>
      <c r="AD63">
        <v>3</v>
      </c>
      <c r="AE63" s="4">
        <v>2</v>
      </c>
      <c r="AF63">
        <v>2</v>
      </c>
      <c r="AG63">
        <v>2</v>
      </c>
      <c r="AH63">
        <v>2</v>
      </c>
      <c r="AI63">
        <v>3</v>
      </c>
      <c r="AJ63">
        <v>4</v>
      </c>
      <c r="AK63">
        <v>3</v>
      </c>
      <c r="AL63">
        <v>4</v>
      </c>
      <c r="AM63">
        <v>3</v>
      </c>
      <c r="AN63">
        <v>3</v>
      </c>
      <c r="AO63">
        <v>4</v>
      </c>
      <c r="AP63">
        <v>2</v>
      </c>
      <c r="AQ63">
        <v>2</v>
      </c>
      <c r="AR63">
        <v>2</v>
      </c>
      <c r="AS63">
        <v>3</v>
      </c>
      <c r="AT63">
        <v>2</v>
      </c>
      <c r="AU63">
        <v>2</v>
      </c>
      <c r="AV63">
        <v>2</v>
      </c>
      <c r="AW63">
        <v>2</v>
      </c>
      <c r="AX63">
        <v>4</v>
      </c>
      <c r="AY63">
        <v>3</v>
      </c>
      <c r="AZ63">
        <v>3</v>
      </c>
      <c r="BA63">
        <v>2</v>
      </c>
      <c r="BB63">
        <v>2</v>
      </c>
      <c r="BC63">
        <v>3</v>
      </c>
      <c r="BD63" s="12">
        <v>4</v>
      </c>
      <c r="BE63" s="13">
        <v>2</v>
      </c>
      <c r="BF63" s="14">
        <v>3</v>
      </c>
      <c r="BG63" s="13">
        <v>3</v>
      </c>
      <c r="BH63" s="14">
        <v>3</v>
      </c>
      <c r="BI63" s="13">
        <v>3</v>
      </c>
      <c r="BJ63" s="14">
        <v>3</v>
      </c>
      <c r="BK63" s="13">
        <v>3</v>
      </c>
      <c r="BL63" s="14">
        <v>3</v>
      </c>
      <c r="BM63" s="13">
        <v>3</v>
      </c>
      <c r="BN63" s="14">
        <v>3</v>
      </c>
      <c r="BO63" s="13">
        <v>3</v>
      </c>
      <c r="BP63" s="14">
        <v>3</v>
      </c>
      <c r="BQ63" s="13">
        <v>3</v>
      </c>
      <c r="BR63" s="14">
        <v>3</v>
      </c>
      <c r="BS63" s="13">
        <v>3</v>
      </c>
      <c r="BT63" s="14">
        <v>3</v>
      </c>
      <c r="BU63" s="13">
        <v>3</v>
      </c>
      <c r="BV63" s="14">
        <v>3</v>
      </c>
      <c r="BW63" s="13">
        <v>3</v>
      </c>
      <c r="BX63" s="14">
        <v>4</v>
      </c>
      <c r="BY63" s="13">
        <v>2</v>
      </c>
      <c r="BZ63" s="14">
        <v>2</v>
      </c>
      <c r="CA63" s="13">
        <v>4</v>
      </c>
      <c r="CB63" s="14">
        <v>4</v>
      </c>
      <c r="CC63" s="13">
        <v>2</v>
      </c>
      <c r="CD63" s="14">
        <v>3</v>
      </c>
      <c r="CE63" s="13">
        <v>3</v>
      </c>
      <c r="CF63" s="14">
        <v>3</v>
      </c>
      <c r="CG63" s="13">
        <v>3</v>
      </c>
      <c r="CH63" s="14">
        <v>3</v>
      </c>
      <c r="CI63" s="13">
        <v>3</v>
      </c>
      <c r="CJ63" s="14">
        <v>3</v>
      </c>
      <c r="CK63" s="13">
        <v>3</v>
      </c>
      <c r="CL63" s="14">
        <v>3</v>
      </c>
      <c r="CM63" s="13">
        <v>3</v>
      </c>
      <c r="CN63" s="14">
        <v>3</v>
      </c>
      <c r="CO63" s="13">
        <v>3</v>
      </c>
      <c r="CP63" s="14">
        <v>3</v>
      </c>
      <c r="CQ63" s="13">
        <v>3</v>
      </c>
      <c r="CR63" s="14">
        <v>3</v>
      </c>
      <c r="CS63" s="8">
        <v>3</v>
      </c>
      <c r="CT63" s="14">
        <v>3</v>
      </c>
      <c r="CU63" s="13">
        <v>3</v>
      </c>
      <c r="CV63" s="14">
        <v>3</v>
      </c>
      <c r="CW63" s="13">
        <v>3</v>
      </c>
      <c r="CX63">
        <v>-1.4819100000000001</v>
      </c>
      <c r="CY63">
        <v>-1.1790799999999999</v>
      </c>
      <c r="CZ63">
        <v>-1.11548</v>
      </c>
      <c r="DA63">
        <v>-1.4223399999999999</v>
      </c>
      <c r="DB63">
        <v>8.8160000000000002E-2</v>
      </c>
      <c r="DC63">
        <f t="shared" si="2"/>
        <v>3</v>
      </c>
      <c r="DD63">
        <f t="shared" si="1"/>
        <v>2.9583333333333335</v>
      </c>
      <c r="DE63">
        <v>3</v>
      </c>
    </row>
    <row r="64" spans="1:109" x14ac:dyDescent="0.25">
      <c r="A64">
        <v>62</v>
      </c>
      <c r="B64">
        <v>51</v>
      </c>
      <c r="C64">
        <v>1</v>
      </c>
      <c r="D64">
        <v>2</v>
      </c>
      <c r="E64">
        <v>28</v>
      </c>
      <c r="F64">
        <v>1</v>
      </c>
      <c r="G64">
        <v>4</v>
      </c>
      <c r="H64">
        <v>4</v>
      </c>
      <c r="I64">
        <v>4</v>
      </c>
      <c r="J64">
        <v>4</v>
      </c>
      <c r="K64">
        <v>4</v>
      </c>
      <c r="L64">
        <v>3</v>
      </c>
      <c r="M64">
        <v>4</v>
      </c>
      <c r="N64">
        <v>3</v>
      </c>
      <c r="O64">
        <v>4</v>
      </c>
      <c r="P64">
        <v>4</v>
      </c>
      <c r="Q64">
        <v>5</v>
      </c>
      <c r="R64">
        <v>5</v>
      </c>
      <c r="S64">
        <v>5</v>
      </c>
      <c r="T64">
        <v>4</v>
      </c>
      <c r="U64">
        <v>4</v>
      </c>
      <c r="V64">
        <v>4</v>
      </c>
      <c r="W64">
        <v>3</v>
      </c>
      <c r="X64">
        <v>4</v>
      </c>
      <c r="Y64">
        <v>4</v>
      </c>
      <c r="Z64">
        <v>4</v>
      </c>
      <c r="AA64">
        <v>4</v>
      </c>
      <c r="AB64">
        <v>4</v>
      </c>
      <c r="AC64">
        <v>4</v>
      </c>
      <c r="AD64">
        <v>4</v>
      </c>
      <c r="AE64" s="4">
        <v>4</v>
      </c>
      <c r="AF64">
        <v>3</v>
      </c>
      <c r="AG64">
        <v>3</v>
      </c>
      <c r="AH64">
        <v>2</v>
      </c>
      <c r="AI64">
        <v>3</v>
      </c>
      <c r="AJ64">
        <v>3</v>
      </c>
      <c r="AK64">
        <v>3</v>
      </c>
      <c r="AL64">
        <v>3</v>
      </c>
      <c r="AM64">
        <v>1</v>
      </c>
      <c r="AN64">
        <v>3</v>
      </c>
      <c r="AO64">
        <v>2</v>
      </c>
      <c r="AP64">
        <v>2</v>
      </c>
      <c r="AQ64">
        <v>4</v>
      </c>
      <c r="AR64">
        <v>3</v>
      </c>
      <c r="AS64">
        <v>3</v>
      </c>
      <c r="AT64">
        <v>4</v>
      </c>
      <c r="AU64">
        <v>3</v>
      </c>
      <c r="AV64">
        <v>2</v>
      </c>
      <c r="AW64">
        <v>2</v>
      </c>
      <c r="AX64">
        <v>2</v>
      </c>
      <c r="AY64">
        <v>2</v>
      </c>
      <c r="AZ64">
        <v>2</v>
      </c>
      <c r="BA64">
        <v>2</v>
      </c>
      <c r="BB64">
        <v>1</v>
      </c>
      <c r="BC64">
        <v>2</v>
      </c>
      <c r="BD64" s="12">
        <v>3</v>
      </c>
      <c r="BE64" s="13">
        <v>3</v>
      </c>
      <c r="BF64" s="14">
        <v>2</v>
      </c>
      <c r="BG64" s="13">
        <v>4</v>
      </c>
      <c r="BH64" s="14">
        <v>4</v>
      </c>
      <c r="BI64" s="13">
        <v>2</v>
      </c>
      <c r="BJ64" s="14">
        <v>4</v>
      </c>
      <c r="BK64" s="13">
        <v>2</v>
      </c>
      <c r="BL64" s="14">
        <v>4</v>
      </c>
      <c r="BM64" s="13">
        <v>2</v>
      </c>
      <c r="BN64" s="14">
        <v>4</v>
      </c>
      <c r="BO64" s="13">
        <v>2</v>
      </c>
      <c r="BP64" s="14">
        <v>3</v>
      </c>
      <c r="BQ64" s="13">
        <v>3</v>
      </c>
      <c r="BR64" s="14">
        <v>3</v>
      </c>
      <c r="BS64" s="13">
        <v>3</v>
      </c>
      <c r="BT64" s="14">
        <v>3</v>
      </c>
      <c r="BU64" s="13">
        <v>3</v>
      </c>
      <c r="BV64" s="14">
        <v>3</v>
      </c>
      <c r="BW64" s="13">
        <v>3</v>
      </c>
      <c r="BX64" s="14">
        <v>3</v>
      </c>
      <c r="BY64" s="13">
        <v>3</v>
      </c>
      <c r="BZ64" s="14">
        <v>3</v>
      </c>
      <c r="CA64" s="13">
        <v>3</v>
      </c>
      <c r="CB64" s="14">
        <v>3</v>
      </c>
      <c r="CC64" s="13">
        <v>3</v>
      </c>
      <c r="CD64" s="14">
        <v>3</v>
      </c>
      <c r="CE64" s="13">
        <v>3</v>
      </c>
      <c r="CF64" s="14">
        <v>3</v>
      </c>
      <c r="CG64" s="13">
        <v>3</v>
      </c>
      <c r="CH64" s="14">
        <v>3</v>
      </c>
      <c r="CI64" s="13">
        <v>3</v>
      </c>
      <c r="CJ64" s="14">
        <v>3</v>
      </c>
      <c r="CK64" s="13">
        <v>3</v>
      </c>
      <c r="CL64" s="14">
        <v>3</v>
      </c>
      <c r="CM64" s="13">
        <v>3</v>
      </c>
      <c r="CN64" s="14">
        <v>3</v>
      </c>
      <c r="CO64" s="13">
        <v>3</v>
      </c>
      <c r="CP64" s="14">
        <v>3</v>
      </c>
      <c r="CQ64" s="13">
        <v>3</v>
      </c>
      <c r="CR64" s="14">
        <v>3</v>
      </c>
      <c r="CS64" s="8">
        <v>3</v>
      </c>
      <c r="CT64" s="14">
        <v>3</v>
      </c>
      <c r="CU64" s="13">
        <v>3</v>
      </c>
      <c r="CV64" s="14">
        <v>3</v>
      </c>
      <c r="CW64" s="13">
        <v>3</v>
      </c>
      <c r="CX64">
        <v>0.96401999999999999</v>
      </c>
      <c r="CY64">
        <v>0.89185999999999999</v>
      </c>
      <c r="CZ64">
        <v>0.77627000000000002</v>
      </c>
      <c r="DA64">
        <v>-1.13598</v>
      </c>
      <c r="DB64">
        <v>-1.23767</v>
      </c>
      <c r="DC64">
        <f t="shared" si="2"/>
        <v>3</v>
      </c>
      <c r="DD64">
        <f t="shared" si="1"/>
        <v>2.9583333333333335</v>
      </c>
      <c r="DE64">
        <v>3.0434782608695654</v>
      </c>
    </row>
    <row r="65" spans="1:109" x14ac:dyDescent="0.25">
      <c r="A65">
        <v>63</v>
      </c>
      <c r="B65">
        <v>28</v>
      </c>
      <c r="C65">
        <v>1</v>
      </c>
      <c r="D65">
        <v>0</v>
      </c>
      <c r="E65">
        <v>6</v>
      </c>
      <c r="F65">
        <v>1</v>
      </c>
      <c r="G65">
        <v>4</v>
      </c>
      <c r="H65">
        <v>4</v>
      </c>
      <c r="I65">
        <v>3</v>
      </c>
      <c r="J65">
        <v>3</v>
      </c>
      <c r="K65">
        <v>2</v>
      </c>
      <c r="L65">
        <v>3</v>
      </c>
      <c r="M65">
        <v>4</v>
      </c>
      <c r="N65">
        <v>2</v>
      </c>
      <c r="O65">
        <v>3</v>
      </c>
      <c r="P65">
        <v>3</v>
      </c>
      <c r="Q65">
        <v>3</v>
      </c>
      <c r="R65">
        <v>3</v>
      </c>
      <c r="S65">
        <v>3</v>
      </c>
      <c r="T65">
        <v>3</v>
      </c>
      <c r="U65">
        <v>3</v>
      </c>
      <c r="V65">
        <v>3</v>
      </c>
      <c r="W65">
        <v>3</v>
      </c>
      <c r="X65">
        <v>3</v>
      </c>
      <c r="Y65">
        <v>3</v>
      </c>
      <c r="Z65">
        <v>3</v>
      </c>
      <c r="AA65">
        <v>3</v>
      </c>
      <c r="AB65">
        <v>3</v>
      </c>
      <c r="AC65">
        <v>3</v>
      </c>
      <c r="AD65">
        <v>3</v>
      </c>
      <c r="AE65" s="4">
        <v>2</v>
      </c>
      <c r="AF65">
        <v>4</v>
      </c>
      <c r="AG65">
        <v>3</v>
      </c>
      <c r="AH65">
        <v>3</v>
      </c>
      <c r="AI65">
        <v>3</v>
      </c>
      <c r="AJ65">
        <v>3</v>
      </c>
      <c r="AK65">
        <v>3</v>
      </c>
      <c r="AL65">
        <v>3</v>
      </c>
      <c r="AM65">
        <v>3</v>
      </c>
      <c r="AN65">
        <v>3</v>
      </c>
      <c r="AO65">
        <v>4</v>
      </c>
      <c r="AP65">
        <v>4</v>
      </c>
      <c r="AQ65">
        <v>4</v>
      </c>
      <c r="AR65">
        <v>3</v>
      </c>
      <c r="AS65">
        <v>3</v>
      </c>
      <c r="AT65">
        <v>3</v>
      </c>
      <c r="AU65">
        <v>3</v>
      </c>
      <c r="AV65">
        <v>3</v>
      </c>
      <c r="AW65">
        <v>3</v>
      </c>
      <c r="AX65">
        <v>3</v>
      </c>
      <c r="AY65">
        <v>3</v>
      </c>
      <c r="AZ65">
        <v>3</v>
      </c>
      <c r="BA65">
        <v>3</v>
      </c>
      <c r="BB65">
        <v>3</v>
      </c>
      <c r="BC65">
        <v>3</v>
      </c>
      <c r="BD65" s="12">
        <v>3</v>
      </c>
      <c r="BE65" s="13">
        <v>3</v>
      </c>
      <c r="BF65" s="14">
        <v>3</v>
      </c>
      <c r="BG65" s="13">
        <v>3</v>
      </c>
      <c r="BH65" s="14">
        <v>3</v>
      </c>
      <c r="BI65" s="13">
        <v>3</v>
      </c>
      <c r="BJ65" s="14">
        <v>3</v>
      </c>
      <c r="BK65" s="13">
        <v>3</v>
      </c>
      <c r="BL65" s="14">
        <v>3</v>
      </c>
      <c r="BM65" s="13">
        <v>3</v>
      </c>
      <c r="BN65" s="14">
        <v>3</v>
      </c>
      <c r="BO65" s="13">
        <v>3</v>
      </c>
      <c r="BP65" s="14">
        <v>3</v>
      </c>
      <c r="BQ65" s="13">
        <v>3</v>
      </c>
      <c r="BR65" s="14">
        <v>3</v>
      </c>
      <c r="BS65" s="13">
        <v>3</v>
      </c>
      <c r="BT65" s="14">
        <v>3</v>
      </c>
      <c r="BU65" s="13">
        <v>3</v>
      </c>
      <c r="BV65" s="14">
        <v>3</v>
      </c>
      <c r="BW65" s="13">
        <v>3</v>
      </c>
      <c r="BX65" s="14">
        <v>3</v>
      </c>
      <c r="BY65" s="13">
        <v>3</v>
      </c>
      <c r="BZ65" s="14">
        <v>2</v>
      </c>
      <c r="CA65" s="13">
        <v>4</v>
      </c>
      <c r="CB65" s="14">
        <v>2</v>
      </c>
      <c r="CC65" s="13">
        <v>4</v>
      </c>
      <c r="CD65" s="14">
        <v>3</v>
      </c>
      <c r="CE65" s="13">
        <v>3</v>
      </c>
      <c r="CF65" s="14">
        <v>3</v>
      </c>
      <c r="CG65" s="13">
        <v>3</v>
      </c>
      <c r="CH65" s="14">
        <v>3</v>
      </c>
      <c r="CI65" s="13">
        <v>3</v>
      </c>
      <c r="CJ65" s="14">
        <v>3</v>
      </c>
      <c r="CK65" s="13">
        <v>3</v>
      </c>
      <c r="CL65" s="14">
        <v>3</v>
      </c>
      <c r="CM65" s="13">
        <v>3</v>
      </c>
      <c r="CN65" s="14">
        <v>3</v>
      </c>
      <c r="CO65" s="13">
        <v>3</v>
      </c>
      <c r="CP65" s="14">
        <v>3</v>
      </c>
      <c r="CQ65" s="13">
        <v>3</v>
      </c>
      <c r="CR65" s="14">
        <v>3</v>
      </c>
      <c r="CS65" s="8">
        <v>3</v>
      </c>
      <c r="CT65" s="14">
        <v>3</v>
      </c>
      <c r="CU65" s="13">
        <v>3</v>
      </c>
      <c r="CV65" s="14">
        <v>3</v>
      </c>
      <c r="CW65" s="13">
        <v>3</v>
      </c>
      <c r="CX65">
        <v>-0.65427999999999997</v>
      </c>
      <c r="CY65">
        <v>-0.49141000000000001</v>
      </c>
      <c r="CZ65">
        <v>-8.4360000000000004E-2</v>
      </c>
      <c r="DA65">
        <v>-0.68010000000000004</v>
      </c>
      <c r="DB65">
        <v>7.2349999999999998E-2</v>
      </c>
      <c r="DC65">
        <f t="shared" si="2"/>
        <v>3</v>
      </c>
      <c r="DD65">
        <f t="shared" si="1"/>
        <v>3</v>
      </c>
      <c r="DE65">
        <v>3</v>
      </c>
    </row>
    <row r="66" spans="1:109" x14ac:dyDescent="0.25">
      <c r="A66">
        <v>64</v>
      </c>
      <c r="B66">
        <v>42</v>
      </c>
      <c r="C66">
        <v>1</v>
      </c>
      <c r="D66">
        <v>2</v>
      </c>
      <c r="E66">
        <v>20</v>
      </c>
      <c r="F66">
        <v>1</v>
      </c>
      <c r="G66">
        <v>4</v>
      </c>
      <c r="H66">
        <v>3</v>
      </c>
      <c r="I66">
        <v>4</v>
      </c>
      <c r="J66">
        <v>4</v>
      </c>
      <c r="K66">
        <v>4</v>
      </c>
      <c r="L66">
        <v>3</v>
      </c>
      <c r="M66">
        <v>5</v>
      </c>
      <c r="N66">
        <v>4</v>
      </c>
      <c r="O66">
        <v>5</v>
      </c>
      <c r="P66">
        <v>4</v>
      </c>
      <c r="Q66">
        <v>4</v>
      </c>
      <c r="R66">
        <v>4</v>
      </c>
      <c r="S66">
        <v>4</v>
      </c>
      <c r="T66">
        <v>3</v>
      </c>
      <c r="U66">
        <v>4</v>
      </c>
      <c r="V66">
        <v>4</v>
      </c>
      <c r="W66">
        <v>4</v>
      </c>
      <c r="X66">
        <v>4</v>
      </c>
      <c r="Y66">
        <v>4</v>
      </c>
      <c r="Z66">
        <v>4</v>
      </c>
      <c r="AA66">
        <v>4</v>
      </c>
      <c r="AB66">
        <v>4</v>
      </c>
      <c r="AC66">
        <v>4</v>
      </c>
      <c r="AD66">
        <v>4</v>
      </c>
      <c r="AE66" s="4">
        <v>3</v>
      </c>
      <c r="AF66">
        <v>3</v>
      </c>
      <c r="AG66">
        <v>4</v>
      </c>
      <c r="AH66">
        <v>4</v>
      </c>
      <c r="AI66">
        <v>4</v>
      </c>
      <c r="AJ66">
        <v>3</v>
      </c>
      <c r="AK66">
        <v>3</v>
      </c>
      <c r="AL66">
        <v>3</v>
      </c>
      <c r="AM66">
        <v>2</v>
      </c>
      <c r="AN66">
        <v>3</v>
      </c>
      <c r="AO66">
        <v>4</v>
      </c>
      <c r="AP66">
        <v>3</v>
      </c>
      <c r="AQ66">
        <v>4</v>
      </c>
      <c r="AR66">
        <v>4</v>
      </c>
      <c r="AS66">
        <v>3</v>
      </c>
      <c r="AT66">
        <v>3</v>
      </c>
      <c r="AU66">
        <v>3</v>
      </c>
      <c r="AV66">
        <v>3</v>
      </c>
      <c r="AW66">
        <v>3</v>
      </c>
      <c r="AX66">
        <v>2</v>
      </c>
      <c r="AY66">
        <v>2</v>
      </c>
      <c r="AZ66">
        <v>2</v>
      </c>
      <c r="BA66">
        <v>4</v>
      </c>
      <c r="BB66">
        <v>4</v>
      </c>
      <c r="BC66">
        <v>2</v>
      </c>
      <c r="BD66" s="12">
        <v>2</v>
      </c>
      <c r="BE66" s="13">
        <v>4</v>
      </c>
      <c r="BF66" s="14">
        <v>4</v>
      </c>
      <c r="BG66" s="13">
        <v>2</v>
      </c>
      <c r="BH66" s="14">
        <v>4</v>
      </c>
      <c r="BI66" s="13">
        <v>2</v>
      </c>
      <c r="BJ66" s="14">
        <v>2</v>
      </c>
      <c r="BK66" s="13">
        <v>4</v>
      </c>
      <c r="BL66" s="14">
        <v>4</v>
      </c>
      <c r="BM66" s="13">
        <v>2</v>
      </c>
      <c r="BN66" s="14">
        <v>3</v>
      </c>
      <c r="BO66" s="13">
        <v>3</v>
      </c>
      <c r="BP66" s="14">
        <v>2</v>
      </c>
      <c r="BQ66" s="13">
        <v>4</v>
      </c>
      <c r="BR66" s="14">
        <v>2</v>
      </c>
      <c r="BS66" s="13">
        <v>4</v>
      </c>
      <c r="BT66" s="14">
        <v>2</v>
      </c>
      <c r="BU66" s="13">
        <v>4</v>
      </c>
      <c r="BV66" s="14">
        <v>2</v>
      </c>
      <c r="BW66" s="13">
        <v>4</v>
      </c>
      <c r="BX66" s="14">
        <v>2</v>
      </c>
      <c r="BY66" s="13">
        <v>4</v>
      </c>
      <c r="BZ66" s="14">
        <v>2</v>
      </c>
      <c r="CA66" s="13">
        <v>4</v>
      </c>
      <c r="CB66" s="14">
        <v>4</v>
      </c>
      <c r="CC66" s="13">
        <v>2</v>
      </c>
      <c r="CD66" s="14">
        <v>4</v>
      </c>
      <c r="CE66" s="13">
        <v>2</v>
      </c>
      <c r="CF66" s="14">
        <v>4</v>
      </c>
      <c r="CG66" s="13">
        <v>2</v>
      </c>
      <c r="CH66" s="14">
        <v>4</v>
      </c>
      <c r="CI66" s="13">
        <v>2</v>
      </c>
      <c r="CJ66" s="14">
        <v>2</v>
      </c>
      <c r="CK66" s="13">
        <v>4</v>
      </c>
      <c r="CL66" s="15">
        <v>2.9540000000000002</v>
      </c>
      <c r="CM66" s="15">
        <v>3.0458015267175571</v>
      </c>
      <c r="CN66" s="14">
        <v>2</v>
      </c>
      <c r="CO66" s="13">
        <v>4</v>
      </c>
      <c r="CP66" s="14">
        <v>3</v>
      </c>
      <c r="CQ66" s="13">
        <v>3</v>
      </c>
      <c r="CR66" s="14">
        <v>4</v>
      </c>
      <c r="CS66" s="8">
        <v>2</v>
      </c>
      <c r="CT66" s="14">
        <v>3</v>
      </c>
      <c r="CU66" s="13">
        <v>3</v>
      </c>
      <c r="CV66" s="14">
        <v>4</v>
      </c>
      <c r="CW66" s="13">
        <v>2</v>
      </c>
      <c r="CX66">
        <v>0.49685000000000001</v>
      </c>
      <c r="CY66">
        <v>1.1347499999999999</v>
      </c>
      <c r="CZ66">
        <v>0.68123</v>
      </c>
      <c r="DA66">
        <v>-6.5979999999999997E-2</v>
      </c>
      <c r="DB66">
        <v>-0.77573000000000003</v>
      </c>
      <c r="DC66">
        <f t="shared" si="2"/>
        <v>3.0222178117048339</v>
      </c>
      <c r="DD66">
        <f t="shared" si="1"/>
        <v>2.9185750636132313</v>
      </c>
      <c r="DE66">
        <v>3.1282608695652177</v>
      </c>
    </row>
    <row r="67" spans="1:109" x14ac:dyDescent="0.25">
      <c r="A67">
        <v>65</v>
      </c>
      <c r="B67">
        <v>47</v>
      </c>
      <c r="C67">
        <v>1</v>
      </c>
      <c r="D67">
        <v>2</v>
      </c>
      <c r="E67">
        <v>29</v>
      </c>
      <c r="F67">
        <v>1</v>
      </c>
      <c r="G67">
        <v>4</v>
      </c>
      <c r="H67">
        <v>3</v>
      </c>
      <c r="I67">
        <v>3</v>
      </c>
      <c r="J67">
        <v>3</v>
      </c>
      <c r="K67">
        <v>4</v>
      </c>
      <c r="L67">
        <v>2</v>
      </c>
      <c r="M67">
        <v>5</v>
      </c>
      <c r="N67">
        <v>3</v>
      </c>
      <c r="O67">
        <v>1</v>
      </c>
      <c r="P67">
        <v>3</v>
      </c>
      <c r="Q67">
        <v>1</v>
      </c>
      <c r="R67">
        <v>3</v>
      </c>
      <c r="S67">
        <v>3</v>
      </c>
      <c r="T67">
        <v>3</v>
      </c>
      <c r="U67">
        <v>4</v>
      </c>
      <c r="V67">
        <v>4</v>
      </c>
      <c r="W67">
        <v>3</v>
      </c>
      <c r="X67">
        <v>3</v>
      </c>
      <c r="Y67">
        <v>4</v>
      </c>
      <c r="Z67">
        <v>3</v>
      </c>
      <c r="AA67">
        <v>3</v>
      </c>
      <c r="AB67">
        <v>3</v>
      </c>
      <c r="AC67">
        <v>3</v>
      </c>
      <c r="AD67">
        <v>4</v>
      </c>
      <c r="AE67" s="4">
        <v>5</v>
      </c>
      <c r="AF67">
        <v>4</v>
      </c>
      <c r="AG67">
        <v>5</v>
      </c>
      <c r="AH67">
        <v>5</v>
      </c>
      <c r="AI67">
        <v>5</v>
      </c>
      <c r="AJ67">
        <v>5</v>
      </c>
      <c r="AK67">
        <v>4</v>
      </c>
      <c r="AL67">
        <v>3</v>
      </c>
      <c r="AM67">
        <v>3</v>
      </c>
      <c r="AN67">
        <v>3</v>
      </c>
      <c r="AO67">
        <v>5</v>
      </c>
      <c r="AP67">
        <v>4</v>
      </c>
      <c r="AQ67">
        <v>4</v>
      </c>
      <c r="AR67">
        <v>5</v>
      </c>
      <c r="AS67">
        <v>4</v>
      </c>
      <c r="AT67">
        <v>4</v>
      </c>
      <c r="AU67">
        <v>3</v>
      </c>
      <c r="AV67">
        <v>4</v>
      </c>
      <c r="AW67">
        <v>3</v>
      </c>
      <c r="AX67">
        <v>4</v>
      </c>
      <c r="AY67">
        <v>2</v>
      </c>
      <c r="AZ67">
        <v>3</v>
      </c>
      <c r="BA67">
        <v>4</v>
      </c>
      <c r="BB67">
        <v>2</v>
      </c>
      <c r="BC67">
        <v>4</v>
      </c>
      <c r="BD67" s="12">
        <v>4</v>
      </c>
      <c r="BE67" s="13">
        <v>2</v>
      </c>
      <c r="BF67" s="14">
        <v>3</v>
      </c>
      <c r="BG67" s="13">
        <v>3</v>
      </c>
      <c r="BH67" s="14">
        <v>3</v>
      </c>
      <c r="BI67" s="13">
        <v>3</v>
      </c>
      <c r="BJ67" s="14">
        <v>5</v>
      </c>
      <c r="BK67" s="13">
        <v>1</v>
      </c>
      <c r="BL67" s="14">
        <v>3</v>
      </c>
      <c r="BM67" s="13">
        <v>3</v>
      </c>
      <c r="BN67" s="14">
        <v>3</v>
      </c>
      <c r="BO67" s="13">
        <v>3</v>
      </c>
      <c r="BP67" s="14">
        <v>2</v>
      </c>
      <c r="BQ67" s="13">
        <v>4</v>
      </c>
      <c r="BR67" s="14">
        <v>4</v>
      </c>
      <c r="BS67" s="13">
        <v>2</v>
      </c>
      <c r="BT67" s="14">
        <v>4</v>
      </c>
      <c r="BU67" s="13">
        <v>2</v>
      </c>
      <c r="BV67" s="14">
        <v>4</v>
      </c>
      <c r="BW67" s="13">
        <v>2</v>
      </c>
      <c r="BX67" s="14">
        <v>3</v>
      </c>
      <c r="BY67" s="13">
        <v>3</v>
      </c>
      <c r="BZ67" s="14">
        <v>4</v>
      </c>
      <c r="CA67" s="13">
        <v>2</v>
      </c>
      <c r="CB67" s="14">
        <v>3</v>
      </c>
      <c r="CC67" s="13">
        <v>3</v>
      </c>
      <c r="CD67" s="14">
        <v>3</v>
      </c>
      <c r="CE67" s="13">
        <v>3</v>
      </c>
      <c r="CF67" s="14">
        <v>3</v>
      </c>
      <c r="CG67" s="13">
        <v>3</v>
      </c>
      <c r="CH67" s="14">
        <v>4</v>
      </c>
      <c r="CI67" s="13">
        <v>2</v>
      </c>
      <c r="CJ67" s="14">
        <v>4</v>
      </c>
      <c r="CK67" s="13">
        <v>2</v>
      </c>
      <c r="CL67" s="14">
        <v>3</v>
      </c>
      <c r="CM67" s="13">
        <v>3</v>
      </c>
      <c r="CN67" s="14">
        <v>4</v>
      </c>
      <c r="CO67" s="13">
        <v>2</v>
      </c>
      <c r="CP67" s="14">
        <v>2</v>
      </c>
      <c r="CQ67" s="13">
        <v>4</v>
      </c>
      <c r="CR67" s="15">
        <v>3.3660000000000001</v>
      </c>
      <c r="CS67" s="2">
        <v>2.6335877862595418</v>
      </c>
      <c r="CT67" s="14">
        <v>3</v>
      </c>
      <c r="CU67" s="13">
        <v>3</v>
      </c>
      <c r="CV67" s="14">
        <v>2</v>
      </c>
      <c r="CW67" s="13">
        <v>4</v>
      </c>
      <c r="CX67">
        <v>0.24462</v>
      </c>
      <c r="CY67">
        <v>3.798E-2</v>
      </c>
      <c r="CZ67">
        <v>-0.60897999999999997</v>
      </c>
      <c r="DA67">
        <v>1.0708299999999999</v>
      </c>
      <c r="DB67">
        <v>0.21698999999999999</v>
      </c>
      <c r="DC67">
        <f t="shared" ref="DC67:DC98" si="3">AVERAGE(BD67:CV67)</f>
        <v>2.9777686174724347</v>
      </c>
      <c r="DD67">
        <f t="shared" si="1"/>
        <v>2.8069166666666665</v>
      </c>
      <c r="DE67">
        <v>3.201304347826087</v>
      </c>
    </row>
    <row r="68" spans="1:109" x14ac:dyDescent="0.25">
      <c r="A68">
        <v>66</v>
      </c>
      <c r="B68">
        <v>55</v>
      </c>
      <c r="C68">
        <v>1</v>
      </c>
      <c r="D68">
        <v>2</v>
      </c>
      <c r="E68">
        <v>35</v>
      </c>
      <c r="F68">
        <v>1</v>
      </c>
      <c r="G68">
        <v>5</v>
      </c>
      <c r="H68">
        <v>4</v>
      </c>
      <c r="I68">
        <v>3</v>
      </c>
      <c r="J68">
        <v>4</v>
      </c>
      <c r="K68">
        <v>4</v>
      </c>
      <c r="L68">
        <v>3</v>
      </c>
      <c r="M68">
        <v>4</v>
      </c>
      <c r="N68">
        <v>2</v>
      </c>
      <c r="O68">
        <v>3</v>
      </c>
      <c r="P68">
        <v>3</v>
      </c>
      <c r="Q68">
        <v>3</v>
      </c>
      <c r="R68">
        <v>3</v>
      </c>
      <c r="S68">
        <v>3</v>
      </c>
      <c r="T68">
        <v>3</v>
      </c>
      <c r="U68">
        <v>4</v>
      </c>
      <c r="V68">
        <v>3</v>
      </c>
      <c r="W68">
        <v>3</v>
      </c>
      <c r="X68">
        <v>3</v>
      </c>
      <c r="Y68">
        <v>3</v>
      </c>
      <c r="Z68">
        <v>3</v>
      </c>
      <c r="AA68">
        <v>3</v>
      </c>
      <c r="AB68">
        <v>4</v>
      </c>
      <c r="AC68">
        <v>4</v>
      </c>
      <c r="AD68">
        <v>4</v>
      </c>
      <c r="AE68" s="4">
        <v>4</v>
      </c>
      <c r="AF68">
        <v>3</v>
      </c>
      <c r="AG68">
        <v>2</v>
      </c>
      <c r="AH68">
        <v>2</v>
      </c>
      <c r="AI68">
        <v>4</v>
      </c>
      <c r="AJ68">
        <v>4</v>
      </c>
      <c r="AK68">
        <v>3</v>
      </c>
      <c r="AL68">
        <v>2</v>
      </c>
      <c r="AM68">
        <v>2</v>
      </c>
      <c r="AN68">
        <v>3</v>
      </c>
      <c r="AO68">
        <v>4</v>
      </c>
      <c r="AP68">
        <v>3</v>
      </c>
      <c r="AQ68">
        <v>4</v>
      </c>
      <c r="AR68">
        <v>4</v>
      </c>
      <c r="AS68">
        <v>4</v>
      </c>
      <c r="AT68">
        <v>4</v>
      </c>
      <c r="AU68">
        <v>4</v>
      </c>
      <c r="AV68">
        <v>4</v>
      </c>
      <c r="AW68">
        <v>3</v>
      </c>
      <c r="AX68">
        <v>2</v>
      </c>
      <c r="AY68">
        <v>2</v>
      </c>
      <c r="AZ68">
        <v>2</v>
      </c>
      <c r="BA68">
        <v>5</v>
      </c>
      <c r="BB68">
        <v>2</v>
      </c>
      <c r="BC68">
        <v>3</v>
      </c>
      <c r="BD68" s="12">
        <v>3</v>
      </c>
      <c r="BE68" s="13">
        <v>3</v>
      </c>
      <c r="BF68" s="14">
        <v>2</v>
      </c>
      <c r="BG68" s="13">
        <v>4</v>
      </c>
      <c r="BH68" s="14">
        <v>4</v>
      </c>
      <c r="BI68" s="13">
        <v>2</v>
      </c>
      <c r="BJ68" s="14">
        <v>4</v>
      </c>
      <c r="BK68" s="13">
        <v>2</v>
      </c>
      <c r="BL68" s="14">
        <v>3</v>
      </c>
      <c r="BM68" s="13">
        <v>3</v>
      </c>
      <c r="BN68" s="14">
        <v>2</v>
      </c>
      <c r="BO68" s="13">
        <v>4</v>
      </c>
      <c r="BP68" s="14">
        <v>4</v>
      </c>
      <c r="BQ68" s="13">
        <v>2</v>
      </c>
      <c r="BR68" s="14">
        <v>3</v>
      </c>
      <c r="BS68" s="13">
        <v>3</v>
      </c>
      <c r="BT68" s="14">
        <v>2</v>
      </c>
      <c r="BU68" s="13">
        <v>4</v>
      </c>
      <c r="BV68" s="14">
        <v>4</v>
      </c>
      <c r="BW68" s="13">
        <v>2</v>
      </c>
      <c r="BX68" s="14">
        <v>2</v>
      </c>
      <c r="BY68" s="13">
        <v>4</v>
      </c>
      <c r="BZ68" s="15">
        <v>2.9540000000000002</v>
      </c>
      <c r="CA68" s="15">
        <v>3.0458015267175571</v>
      </c>
      <c r="CB68" s="14">
        <v>3</v>
      </c>
      <c r="CC68" s="13">
        <v>3</v>
      </c>
      <c r="CD68" s="14">
        <v>3</v>
      </c>
      <c r="CE68" s="13">
        <v>3</v>
      </c>
      <c r="CF68" s="14">
        <v>2</v>
      </c>
      <c r="CG68" s="13">
        <v>4</v>
      </c>
      <c r="CH68" s="14">
        <v>2</v>
      </c>
      <c r="CI68" s="13">
        <v>4</v>
      </c>
      <c r="CJ68" s="14">
        <v>4</v>
      </c>
      <c r="CK68" s="13">
        <v>2</v>
      </c>
      <c r="CL68" s="14">
        <v>2</v>
      </c>
      <c r="CM68" s="13">
        <v>4</v>
      </c>
      <c r="CN68" s="14">
        <v>3</v>
      </c>
      <c r="CO68" s="13">
        <v>3</v>
      </c>
      <c r="CP68" s="14">
        <v>2</v>
      </c>
      <c r="CQ68" s="13">
        <v>4</v>
      </c>
      <c r="CR68" s="14">
        <v>2</v>
      </c>
      <c r="CS68" s="8">
        <v>4</v>
      </c>
      <c r="CT68" s="14">
        <v>3</v>
      </c>
      <c r="CU68" s="13">
        <v>3</v>
      </c>
      <c r="CV68" s="14">
        <v>2</v>
      </c>
      <c r="CW68" s="13">
        <v>4</v>
      </c>
      <c r="CX68">
        <v>-0.20965</v>
      </c>
      <c r="CY68">
        <v>-0.32457999999999998</v>
      </c>
      <c r="CZ68">
        <v>0.36079</v>
      </c>
      <c r="DA68">
        <v>-1.17042</v>
      </c>
      <c r="DB68">
        <v>-0.77914000000000005</v>
      </c>
      <c r="DC68">
        <f t="shared" si="3"/>
        <v>2.9777733672603897</v>
      </c>
      <c r="DD68">
        <f t="shared" ref="DD68:DD131" si="4">AVERAGE(BD68,BG68:BH68,BK68,BM68,BO68,BP68,BS68,BU68,BW68,BX68:BZ68,CC68,CD68,CG68,CI68,CJ68,CM68,CO68,CP68,CR68,CU68,CW68)</f>
        <v>3.2480833333333337</v>
      </c>
      <c r="DE68">
        <v>2.784782608695652</v>
      </c>
    </row>
    <row r="69" spans="1:109" x14ac:dyDescent="0.25">
      <c r="A69">
        <v>67</v>
      </c>
      <c r="B69">
        <v>41</v>
      </c>
      <c r="C69">
        <v>1</v>
      </c>
      <c r="D69">
        <v>2</v>
      </c>
      <c r="E69">
        <v>5</v>
      </c>
      <c r="F69">
        <v>1</v>
      </c>
      <c r="G69">
        <v>4</v>
      </c>
      <c r="H69">
        <v>4</v>
      </c>
      <c r="I69">
        <v>4</v>
      </c>
      <c r="J69">
        <v>4</v>
      </c>
      <c r="K69">
        <v>4</v>
      </c>
      <c r="L69">
        <v>4</v>
      </c>
      <c r="M69">
        <v>4</v>
      </c>
      <c r="N69">
        <v>4</v>
      </c>
      <c r="O69">
        <v>4</v>
      </c>
      <c r="P69">
        <v>4</v>
      </c>
      <c r="Q69">
        <v>4</v>
      </c>
      <c r="R69">
        <v>4</v>
      </c>
      <c r="S69">
        <v>4</v>
      </c>
      <c r="T69">
        <v>4</v>
      </c>
      <c r="U69">
        <v>4</v>
      </c>
      <c r="V69">
        <v>3</v>
      </c>
      <c r="W69">
        <v>3</v>
      </c>
      <c r="X69">
        <v>3</v>
      </c>
      <c r="Y69">
        <v>3</v>
      </c>
      <c r="Z69">
        <v>3</v>
      </c>
      <c r="AA69">
        <v>3</v>
      </c>
      <c r="AB69">
        <v>3</v>
      </c>
      <c r="AC69">
        <v>4</v>
      </c>
      <c r="AD69">
        <v>4</v>
      </c>
      <c r="AE69" s="4">
        <v>4</v>
      </c>
      <c r="AF69">
        <v>4</v>
      </c>
      <c r="AG69">
        <v>4</v>
      </c>
      <c r="AH69">
        <v>4</v>
      </c>
      <c r="AI69">
        <v>4</v>
      </c>
      <c r="AJ69">
        <v>4</v>
      </c>
      <c r="AK69">
        <v>4</v>
      </c>
      <c r="AL69">
        <v>4</v>
      </c>
      <c r="AM69">
        <v>4</v>
      </c>
      <c r="AN69">
        <v>4</v>
      </c>
      <c r="AO69">
        <v>4</v>
      </c>
      <c r="AP69">
        <v>4</v>
      </c>
      <c r="AQ69">
        <v>4</v>
      </c>
      <c r="AR69">
        <v>4</v>
      </c>
      <c r="AS69">
        <v>4</v>
      </c>
      <c r="AT69">
        <v>4</v>
      </c>
      <c r="AU69">
        <v>4</v>
      </c>
      <c r="AV69">
        <v>4</v>
      </c>
      <c r="AW69">
        <v>4</v>
      </c>
      <c r="AX69">
        <v>4</v>
      </c>
      <c r="AY69">
        <v>4</v>
      </c>
      <c r="AZ69">
        <v>3</v>
      </c>
      <c r="BA69">
        <v>3</v>
      </c>
      <c r="BB69">
        <v>3</v>
      </c>
      <c r="BC69">
        <v>3</v>
      </c>
      <c r="BD69" s="12">
        <v>4</v>
      </c>
      <c r="BE69" s="13">
        <v>2</v>
      </c>
      <c r="BF69" s="14">
        <v>4</v>
      </c>
      <c r="BG69" s="13">
        <v>2</v>
      </c>
      <c r="BH69" s="14">
        <v>4</v>
      </c>
      <c r="BI69" s="13">
        <v>2</v>
      </c>
      <c r="BJ69" s="14">
        <v>3</v>
      </c>
      <c r="BK69" s="13">
        <v>3</v>
      </c>
      <c r="BL69" s="14">
        <v>3</v>
      </c>
      <c r="BM69" s="13">
        <v>3</v>
      </c>
      <c r="BN69" s="14">
        <v>3</v>
      </c>
      <c r="BO69" s="13">
        <v>3</v>
      </c>
      <c r="BP69" s="14">
        <v>3</v>
      </c>
      <c r="BQ69" s="13">
        <v>3</v>
      </c>
      <c r="BR69" s="14">
        <v>3</v>
      </c>
      <c r="BS69" s="13">
        <v>3</v>
      </c>
      <c r="BT69" s="14">
        <v>3</v>
      </c>
      <c r="BU69" s="13">
        <v>3</v>
      </c>
      <c r="BV69" s="14">
        <v>3</v>
      </c>
      <c r="BW69" s="13">
        <v>3</v>
      </c>
      <c r="BX69" s="14">
        <v>3</v>
      </c>
      <c r="BY69" s="13">
        <v>3</v>
      </c>
      <c r="BZ69" s="14">
        <v>3</v>
      </c>
      <c r="CA69" s="13">
        <v>3</v>
      </c>
      <c r="CB69" s="14">
        <v>3</v>
      </c>
      <c r="CC69" s="13">
        <v>3</v>
      </c>
      <c r="CD69" s="14">
        <v>3</v>
      </c>
      <c r="CE69" s="13">
        <v>3</v>
      </c>
      <c r="CF69" s="14">
        <v>3</v>
      </c>
      <c r="CG69" s="13">
        <v>3</v>
      </c>
      <c r="CH69" s="14">
        <v>3</v>
      </c>
      <c r="CI69" s="13">
        <v>3</v>
      </c>
      <c r="CJ69" s="14">
        <v>3</v>
      </c>
      <c r="CK69" s="13">
        <v>3</v>
      </c>
      <c r="CL69" s="14">
        <v>3</v>
      </c>
      <c r="CM69" s="13">
        <v>3</v>
      </c>
      <c r="CN69" s="14">
        <v>3</v>
      </c>
      <c r="CO69" s="13">
        <v>3</v>
      </c>
      <c r="CP69" s="14">
        <v>3</v>
      </c>
      <c r="CQ69" s="13">
        <v>3</v>
      </c>
      <c r="CR69" s="14">
        <v>3</v>
      </c>
      <c r="CS69" s="8">
        <v>3</v>
      </c>
      <c r="CT69" s="14">
        <v>3</v>
      </c>
      <c r="CU69" s="13">
        <v>3</v>
      </c>
      <c r="CV69" s="14">
        <v>3</v>
      </c>
      <c r="CW69" s="13">
        <v>3</v>
      </c>
      <c r="CX69">
        <v>0.33703</v>
      </c>
      <c r="CY69">
        <v>-0.39495999999999998</v>
      </c>
      <c r="CZ69">
        <v>0.66059999999999997</v>
      </c>
      <c r="DA69">
        <v>0.43865999999999999</v>
      </c>
      <c r="DB69">
        <v>0.69869999999999999</v>
      </c>
      <c r="DC69">
        <f t="shared" si="3"/>
        <v>3</v>
      </c>
      <c r="DD69">
        <f t="shared" si="4"/>
        <v>3.0416666666666665</v>
      </c>
      <c r="DE69">
        <v>2.9565217391304346</v>
      </c>
    </row>
    <row r="70" spans="1:109" x14ac:dyDescent="0.25">
      <c r="A70">
        <v>68</v>
      </c>
      <c r="B70">
        <v>56</v>
      </c>
      <c r="C70">
        <v>1</v>
      </c>
      <c r="D70">
        <v>2</v>
      </c>
      <c r="E70">
        <v>35</v>
      </c>
      <c r="F70">
        <v>1</v>
      </c>
      <c r="G70">
        <v>5</v>
      </c>
      <c r="H70">
        <v>5</v>
      </c>
      <c r="I70">
        <v>5</v>
      </c>
      <c r="J70">
        <v>5</v>
      </c>
      <c r="K70">
        <v>5</v>
      </c>
      <c r="L70">
        <v>4</v>
      </c>
      <c r="M70">
        <v>5</v>
      </c>
      <c r="N70">
        <v>5</v>
      </c>
      <c r="O70">
        <v>5</v>
      </c>
      <c r="P70">
        <v>4</v>
      </c>
      <c r="Q70">
        <v>5</v>
      </c>
      <c r="R70">
        <v>5</v>
      </c>
      <c r="S70">
        <v>4</v>
      </c>
      <c r="T70">
        <v>4</v>
      </c>
      <c r="U70">
        <v>5</v>
      </c>
      <c r="V70">
        <v>5</v>
      </c>
      <c r="W70">
        <v>5</v>
      </c>
      <c r="X70">
        <v>5</v>
      </c>
      <c r="Y70">
        <v>5</v>
      </c>
      <c r="Z70">
        <v>5</v>
      </c>
      <c r="AA70">
        <v>5</v>
      </c>
      <c r="AB70">
        <v>5</v>
      </c>
      <c r="AC70">
        <v>5</v>
      </c>
      <c r="AD70">
        <v>5</v>
      </c>
      <c r="AE70" s="4">
        <v>4</v>
      </c>
      <c r="AF70">
        <v>2</v>
      </c>
      <c r="AG70">
        <v>2</v>
      </c>
      <c r="AH70">
        <v>2</v>
      </c>
      <c r="AI70">
        <v>5</v>
      </c>
      <c r="AJ70">
        <v>2</v>
      </c>
      <c r="AK70">
        <v>1</v>
      </c>
      <c r="AL70">
        <v>2</v>
      </c>
      <c r="AM70">
        <v>1</v>
      </c>
      <c r="AN70">
        <v>1</v>
      </c>
      <c r="AO70">
        <v>4</v>
      </c>
      <c r="AP70">
        <v>4</v>
      </c>
      <c r="AQ70">
        <v>3</v>
      </c>
      <c r="AR70">
        <v>5</v>
      </c>
      <c r="AS70">
        <v>2</v>
      </c>
      <c r="AT70">
        <v>1</v>
      </c>
      <c r="AU70">
        <v>3</v>
      </c>
      <c r="AV70">
        <v>3.4015748031496069</v>
      </c>
      <c r="AW70">
        <v>1</v>
      </c>
      <c r="AX70">
        <v>1</v>
      </c>
      <c r="AY70">
        <v>1</v>
      </c>
      <c r="AZ70">
        <v>1</v>
      </c>
      <c r="BA70">
        <v>3</v>
      </c>
      <c r="BB70">
        <v>1</v>
      </c>
      <c r="BC70">
        <v>1</v>
      </c>
      <c r="BD70" s="12">
        <v>1</v>
      </c>
      <c r="BE70" s="13">
        <v>5</v>
      </c>
      <c r="BF70" s="14">
        <v>5</v>
      </c>
      <c r="BG70" s="13">
        <v>1</v>
      </c>
      <c r="BH70" s="14">
        <v>1</v>
      </c>
      <c r="BI70" s="13">
        <v>5</v>
      </c>
      <c r="BJ70" s="14">
        <v>5</v>
      </c>
      <c r="BK70" s="13">
        <v>1</v>
      </c>
      <c r="BL70" s="14">
        <v>5</v>
      </c>
      <c r="BM70" s="13">
        <v>1</v>
      </c>
      <c r="BN70" s="14">
        <v>5</v>
      </c>
      <c r="BO70" s="13">
        <v>1</v>
      </c>
      <c r="BP70" s="14">
        <v>1</v>
      </c>
      <c r="BQ70" s="13">
        <v>5</v>
      </c>
      <c r="BR70" s="14">
        <v>5</v>
      </c>
      <c r="BS70" s="13">
        <v>1</v>
      </c>
      <c r="BT70" s="14">
        <v>5</v>
      </c>
      <c r="BU70" s="13">
        <v>1</v>
      </c>
      <c r="BV70" s="14">
        <v>5</v>
      </c>
      <c r="BW70" s="13">
        <v>1</v>
      </c>
      <c r="BX70" s="14">
        <v>1</v>
      </c>
      <c r="BY70" s="13">
        <v>5</v>
      </c>
      <c r="BZ70" s="14">
        <v>1</v>
      </c>
      <c r="CA70" s="13">
        <v>5</v>
      </c>
      <c r="CB70" s="14">
        <v>5</v>
      </c>
      <c r="CC70" s="13">
        <v>1</v>
      </c>
      <c r="CD70" s="14">
        <v>1</v>
      </c>
      <c r="CE70" s="13">
        <v>5</v>
      </c>
      <c r="CF70" s="14">
        <v>5</v>
      </c>
      <c r="CG70" s="13">
        <v>1</v>
      </c>
      <c r="CH70" s="14">
        <v>5</v>
      </c>
      <c r="CI70" s="13">
        <v>1</v>
      </c>
      <c r="CJ70" s="14">
        <v>2</v>
      </c>
      <c r="CK70" s="13">
        <v>4</v>
      </c>
      <c r="CL70" s="14">
        <v>5</v>
      </c>
      <c r="CM70" s="13">
        <v>1</v>
      </c>
      <c r="CN70" s="14">
        <v>5</v>
      </c>
      <c r="CO70" s="13">
        <v>1</v>
      </c>
      <c r="CP70" s="14">
        <v>3</v>
      </c>
      <c r="CQ70" s="13">
        <v>3</v>
      </c>
      <c r="CR70" s="14">
        <v>5</v>
      </c>
      <c r="CS70" s="8">
        <v>1</v>
      </c>
      <c r="CT70" s="14">
        <v>5</v>
      </c>
      <c r="CU70" s="13">
        <v>1</v>
      </c>
      <c r="CV70" s="14">
        <v>5</v>
      </c>
      <c r="CW70" s="13">
        <v>1</v>
      </c>
      <c r="CX70">
        <v>2.0876399999999999</v>
      </c>
      <c r="CY70">
        <v>2.7433700000000001</v>
      </c>
      <c r="CZ70">
        <v>2.6941899999999999</v>
      </c>
      <c r="DA70">
        <v>-1.8501399999999999</v>
      </c>
      <c r="DB70">
        <v>-2.4436399999999998</v>
      </c>
      <c r="DC70">
        <f t="shared" si="3"/>
        <v>3.0444444444444443</v>
      </c>
      <c r="DD70">
        <f t="shared" si="4"/>
        <v>1.4583333333333333</v>
      </c>
      <c r="DE70">
        <v>4.6956521739130439</v>
      </c>
    </row>
    <row r="71" spans="1:109" x14ac:dyDescent="0.25">
      <c r="A71">
        <v>69</v>
      </c>
      <c r="B71">
        <v>55</v>
      </c>
      <c r="C71">
        <v>1</v>
      </c>
      <c r="D71">
        <v>2</v>
      </c>
      <c r="E71">
        <v>33</v>
      </c>
      <c r="F71">
        <v>0</v>
      </c>
      <c r="G71">
        <v>4</v>
      </c>
      <c r="H71">
        <v>3</v>
      </c>
      <c r="I71">
        <v>3</v>
      </c>
      <c r="J71">
        <v>3</v>
      </c>
      <c r="K71">
        <v>3</v>
      </c>
      <c r="L71">
        <v>3</v>
      </c>
      <c r="M71">
        <v>3</v>
      </c>
      <c r="N71">
        <v>3</v>
      </c>
      <c r="O71">
        <v>3</v>
      </c>
      <c r="P71">
        <v>3</v>
      </c>
      <c r="Q71">
        <v>3</v>
      </c>
      <c r="R71">
        <v>3</v>
      </c>
      <c r="S71">
        <v>3</v>
      </c>
      <c r="T71">
        <v>3.3053435114503817</v>
      </c>
      <c r="U71">
        <v>3</v>
      </c>
      <c r="V71">
        <v>3</v>
      </c>
      <c r="W71">
        <v>3</v>
      </c>
      <c r="X71">
        <v>3</v>
      </c>
      <c r="Y71">
        <v>3</v>
      </c>
      <c r="Z71">
        <v>3</v>
      </c>
      <c r="AA71">
        <v>3</v>
      </c>
      <c r="AB71">
        <v>3</v>
      </c>
      <c r="AC71">
        <v>3</v>
      </c>
      <c r="AD71">
        <v>4</v>
      </c>
      <c r="AE71" s="4">
        <v>4</v>
      </c>
      <c r="AF71">
        <v>4</v>
      </c>
      <c r="AG71">
        <v>4</v>
      </c>
      <c r="AH71">
        <v>4</v>
      </c>
      <c r="AI71">
        <v>4</v>
      </c>
      <c r="AJ71">
        <v>4</v>
      </c>
      <c r="AK71">
        <v>4</v>
      </c>
      <c r="AL71">
        <v>4</v>
      </c>
      <c r="AM71">
        <v>4</v>
      </c>
      <c r="AN71">
        <v>4</v>
      </c>
      <c r="AO71">
        <v>5</v>
      </c>
      <c r="AP71">
        <v>4</v>
      </c>
      <c r="AQ71">
        <v>4</v>
      </c>
      <c r="AR71">
        <v>4</v>
      </c>
      <c r="AS71">
        <v>5</v>
      </c>
      <c r="AT71">
        <v>5</v>
      </c>
      <c r="AU71">
        <v>5</v>
      </c>
      <c r="AV71">
        <v>5</v>
      </c>
      <c r="AW71">
        <v>5</v>
      </c>
      <c r="AX71">
        <v>5</v>
      </c>
      <c r="AY71">
        <v>4</v>
      </c>
      <c r="AZ71">
        <v>5</v>
      </c>
      <c r="BA71">
        <v>5</v>
      </c>
      <c r="BB71">
        <v>4</v>
      </c>
      <c r="BC71">
        <v>4</v>
      </c>
      <c r="BD71" s="12">
        <v>3</v>
      </c>
      <c r="BE71" s="13">
        <v>3</v>
      </c>
      <c r="BF71" s="14">
        <v>3</v>
      </c>
      <c r="BG71" s="13">
        <v>3</v>
      </c>
      <c r="BH71" s="14">
        <v>4</v>
      </c>
      <c r="BI71" s="13">
        <v>2</v>
      </c>
      <c r="BJ71" s="14">
        <v>3</v>
      </c>
      <c r="BK71" s="13">
        <v>3</v>
      </c>
      <c r="BL71" s="14">
        <v>4</v>
      </c>
      <c r="BM71" s="13">
        <v>2</v>
      </c>
      <c r="BN71" s="14">
        <v>3</v>
      </c>
      <c r="BO71" s="13">
        <v>3</v>
      </c>
      <c r="BP71" s="14">
        <v>3</v>
      </c>
      <c r="BQ71" s="13">
        <v>3</v>
      </c>
      <c r="BR71" s="14">
        <v>4</v>
      </c>
      <c r="BS71" s="13">
        <v>2</v>
      </c>
      <c r="BT71" s="14">
        <v>4</v>
      </c>
      <c r="BU71" s="13">
        <v>2</v>
      </c>
      <c r="BV71" s="14">
        <v>4</v>
      </c>
      <c r="BW71" s="13">
        <v>2</v>
      </c>
      <c r="BX71" s="14">
        <v>4</v>
      </c>
      <c r="BY71" s="13">
        <v>2</v>
      </c>
      <c r="BZ71" s="14">
        <v>3</v>
      </c>
      <c r="CA71" s="13">
        <v>3</v>
      </c>
      <c r="CB71" s="14">
        <v>3</v>
      </c>
      <c r="CC71" s="13">
        <v>3</v>
      </c>
      <c r="CD71" s="14">
        <v>3</v>
      </c>
      <c r="CE71" s="13">
        <v>3</v>
      </c>
      <c r="CF71" s="14">
        <v>4</v>
      </c>
      <c r="CG71" s="13">
        <v>2</v>
      </c>
      <c r="CH71" s="14">
        <v>4</v>
      </c>
      <c r="CI71" s="13">
        <v>2</v>
      </c>
      <c r="CJ71" s="14">
        <v>3</v>
      </c>
      <c r="CK71" s="13">
        <v>3</v>
      </c>
      <c r="CL71" s="14">
        <v>3</v>
      </c>
      <c r="CM71" s="13">
        <v>3</v>
      </c>
      <c r="CN71" s="14">
        <v>3</v>
      </c>
      <c r="CO71" s="13">
        <v>3</v>
      </c>
      <c r="CP71" s="14">
        <v>3</v>
      </c>
      <c r="CQ71" s="13">
        <v>3</v>
      </c>
      <c r="CR71" s="14">
        <v>2</v>
      </c>
      <c r="CS71" s="8">
        <v>4</v>
      </c>
      <c r="CT71" s="14">
        <v>3</v>
      </c>
      <c r="CU71" s="13">
        <v>3</v>
      </c>
      <c r="CV71" s="14">
        <v>3</v>
      </c>
      <c r="CW71" s="13">
        <v>3</v>
      </c>
      <c r="CX71">
        <v>-0.63885999999999998</v>
      </c>
      <c r="CY71">
        <v>-0.48488999999999999</v>
      </c>
      <c r="CZ71">
        <v>-0.43785000000000002</v>
      </c>
      <c r="DA71">
        <v>0.54756000000000005</v>
      </c>
      <c r="DB71">
        <v>1.97627</v>
      </c>
      <c r="DC71">
        <f t="shared" si="3"/>
        <v>3</v>
      </c>
      <c r="DD71">
        <f t="shared" si="4"/>
        <v>2.75</v>
      </c>
      <c r="DE71">
        <v>3.2173913043478262</v>
      </c>
    </row>
    <row r="72" spans="1:109" x14ac:dyDescent="0.25">
      <c r="A72">
        <v>70</v>
      </c>
      <c r="B72">
        <v>28</v>
      </c>
      <c r="C72">
        <v>0</v>
      </c>
      <c r="D72">
        <v>0</v>
      </c>
      <c r="E72">
        <v>5</v>
      </c>
      <c r="F72">
        <v>1</v>
      </c>
      <c r="G72">
        <v>3</v>
      </c>
      <c r="H72">
        <v>2</v>
      </c>
      <c r="I72">
        <v>4</v>
      </c>
      <c r="J72">
        <v>2</v>
      </c>
      <c r="K72">
        <v>1</v>
      </c>
      <c r="L72">
        <v>2</v>
      </c>
      <c r="M72">
        <v>5</v>
      </c>
      <c r="N72">
        <v>4</v>
      </c>
      <c r="O72">
        <v>3</v>
      </c>
      <c r="P72">
        <v>2</v>
      </c>
      <c r="Q72">
        <v>3</v>
      </c>
      <c r="R72">
        <v>4</v>
      </c>
      <c r="S72">
        <v>1</v>
      </c>
      <c r="T72">
        <v>2</v>
      </c>
      <c r="U72">
        <v>1</v>
      </c>
      <c r="V72">
        <v>1</v>
      </c>
      <c r="W72">
        <v>2</v>
      </c>
      <c r="X72">
        <v>4</v>
      </c>
      <c r="Y72">
        <v>3</v>
      </c>
      <c r="Z72">
        <v>3</v>
      </c>
      <c r="AA72">
        <v>2</v>
      </c>
      <c r="AB72">
        <v>3</v>
      </c>
      <c r="AC72">
        <v>4</v>
      </c>
      <c r="AD72">
        <v>3</v>
      </c>
      <c r="AE72" s="4">
        <v>2</v>
      </c>
      <c r="AF72">
        <v>2</v>
      </c>
      <c r="AG72">
        <v>5</v>
      </c>
      <c r="AH72">
        <v>5</v>
      </c>
      <c r="AI72">
        <v>5</v>
      </c>
      <c r="AJ72">
        <v>5</v>
      </c>
      <c r="AK72">
        <v>4</v>
      </c>
      <c r="AL72">
        <v>5</v>
      </c>
      <c r="AM72">
        <v>5</v>
      </c>
      <c r="AN72">
        <v>5</v>
      </c>
      <c r="AO72">
        <v>5</v>
      </c>
      <c r="AP72">
        <v>5</v>
      </c>
      <c r="AQ72">
        <v>5</v>
      </c>
      <c r="AR72">
        <v>5</v>
      </c>
      <c r="AS72">
        <v>3</v>
      </c>
      <c r="AT72">
        <v>2</v>
      </c>
      <c r="AU72">
        <v>2</v>
      </c>
      <c r="AV72">
        <v>1</v>
      </c>
      <c r="AW72">
        <v>5</v>
      </c>
      <c r="AX72">
        <v>5</v>
      </c>
      <c r="AY72">
        <v>5</v>
      </c>
      <c r="AZ72">
        <v>2</v>
      </c>
      <c r="BA72">
        <v>5</v>
      </c>
      <c r="BB72">
        <v>5</v>
      </c>
      <c r="BC72">
        <v>5</v>
      </c>
      <c r="BD72" s="12">
        <v>3</v>
      </c>
      <c r="BE72" s="13">
        <v>3</v>
      </c>
      <c r="BF72" s="14">
        <v>5</v>
      </c>
      <c r="BG72" s="13">
        <v>1</v>
      </c>
      <c r="BH72" s="14">
        <v>5</v>
      </c>
      <c r="BI72" s="13">
        <v>1</v>
      </c>
      <c r="BJ72" s="14">
        <v>2</v>
      </c>
      <c r="BK72" s="13">
        <v>4</v>
      </c>
      <c r="BL72" s="14">
        <v>3</v>
      </c>
      <c r="BM72" s="13">
        <v>3</v>
      </c>
      <c r="BN72" s="14">
        <v>5</v>
      </c>
      <c r="BO72" s="13">
        <v>1</v>
      </c>
      <c r="BP72" s="14">
        <v>1</v>
      </c>
      <c r="BQ72" s="13">
        <v>5</v>
      </c>
      <c r="BR72" s="14">
        <v>5</v>
      </c>
      <c r="BS72" s="13">
        <v>1</v>
      </c>
      <c r="BT72" s="14">
        <v>5</v>
      </c>
      <c r="BU72" s="13">
        <v>1</v>
      </c>
      <c r="BV72" s="14">
        <v>5</v>
      </c>
      <c r="BW72" s="13">
        <v>1</v>
      </c>
      <c r="BX72" s="14">
        <v>1</v>
      </c>
      <c r="BY72" s="13">
        <v>5</v>
      </c>
      <c r="BZ72" s="14">
        <v>1</v>
      </c>
      <c r="CA72" s="13">
        <v>5</v>
      </c>
      <c r="CB72" s="14">
        <v>5</v>
      </c>
      <c r="CC72" s="13">
        <v>1</v>
      </c>
      <c r="CD72" s="14">
        <v>2</v>
      </c>
      <c r="CE72" s="13">
        <v>4</v>
      </c>
      <c r="CF72" s="14">
        <v>5</v>
      </c>
      <c r="CG72" s="13">
        <v>1</v>
      </c>
      <c r="CH72" s="14">
        <v>5</v>
      </c>
      <c r="CI72" s="13">
        <v>1</v>
      </c>
      <c r="CJ72" s="14">
        <v>4</v>
      </c>
      <c r="CK72" s="13">
        <v>2</v>
      </c>
      <c r="CL72" s="14">
        <v>5</v>
      </c>
      <c r="CM72" s="13">
        <v>1</v>
      </c>
      <c r="CN72" s="14">
        <v>3</v>
      </c>
      <c r="CO72" s="13">
        <v>3</v>
      </c>
      <c r="CP72" s="14">
        <v>1</v>
      </c>
      <c r="CQ72" s="13">
        <v>5</v>
      </c>
      <c r="CR72" s="14">
        <v>1</v>
      </c>
      <c r="CS72" s="8">
        <v>5</v>
      </c>
      <c r="CT72" s="14">
        <v>5</v>
      </c>
      <c r="CU72" s="13">
        <v>1</v>
      </c>
      <c r="CV72" s="14">
        <v>5</v>
      </c>
      <c r="CW72" s="13">
        <v>1</v>
      </c>
      <c r="CX72">
        <v>-2.5362</v>
      </c>
      <c r="CY72">
        <v>-0.74844999999999995</v>
      </c>
      <c r="CZ72">
        <v>-1.6115900000000001</v>
      </c>
      <c r="DA72">
        <v>1.0872900000000001</v>
      </c>
      <c r="DB72">
        <v>1.4289799999999999</v>
      </c>
      <c r="DC72">
        <f t="shared" si="3"/>
        <v>3.0444444444444443</v>
      </c>
      <c r="DD72">
        <f t="shared" si="4"/>
        <v>1.875</v>
      </c>
      <c r="DE72">
        <v>4.2608695652173916</v>
      </c>
    </row>
    <row r="73" spans="1:109" x14ac:dyDescent="0.25">
      <c r="A73">
        <v>71</v>
      </c>
      <c r="B73">
        <v>28</v>
      </c>
      <c r="C73">
        <v>1</v>
      </c>
      <c r="D73">
        <v>0</v>
      </c>
      <c r="E73">
        <v>7</v>
      </c>
      <c r="F73">
        <v>1</v>
      </c>
      <c r="G73">
        <v>4</v>
      </c>
      <c r="H73">
        <v>4</v>
      </c>
      <c r="I73">
        <v>3</v>
      </c>
      <c r="J73">
        <v>3</v>
      </c>
      <c r="K73">
        <v>2</v>
      </c>
      <c r="L73">
        <v>2</v>
      </c>
      <c r="M73">
        <v>2</v>
      </c>
      <c r="N73">
        <v>2</v>
      </c>
      <c r="O73">
        <v>2</v>
      </c>
      <c r="P73">
        <v>3</v>
      </c>
      <c r="Q73">
        <v>2</v>
      </c>
      <c r="R73">
        <v>2</v>
      </c>
      <c r="S73">
        <v>2</v>
      </c>
      <c r="T73">
        <v>2</v>
      </c>
      <c r="U73">
        <v>3</v>
      </c>
      <c r="V73">
        <v>3</v>
      </c>
      <c r="W73">
        <v>3</v>
      </c>
      <c r="X73">
        <v>2</v>
      </c>
      <c r="Y73">
        <v>3</v>
      </c>
      <c r="Z73">
        <v>3</v>
      </c>
      <c r="AA73">
        <v>3</v>
      </c>
      <c r="AB73">
        <v>4</v>
      </c>
      <c r="AC73">
        <v>2</v>
      </c>
      <c r="AD73">
        <v>3</v>
      </c>
      <c r="AE73" s="4">
        <v>4</v>
      </c>
      <c r="AF73">
        <v>4</v>
      </c>
      <c r="AG73">
        <v>4</v>
      </c>
      <c r="AH73">
        <v>4</v>
      </c>
      <c r="AI73">
        <v>4</v>
      </c>
      <c r="AJ73">
        <v>4</v>
      </c>
      <c r="AK73">
        <v>4</v>
      </c>
      <c r="AL73">
        <v>4</v>
      </c>
      <c r="AM73">
        <v>3</v>
      </c>
      <c r="AN73">
        <v>4</v>
      </c>
      <c r="AO73">
        <v>4</v>
      </c>
      <c r="AP73">
        <v>4</v>
      </c>
      <c r="AQ73">
        <v>4</v>
      </c>
      <c r="AR73">
        <v>4</v>
      </c>
      <c r="AS73">
        <v>2</v>
      </c>
      <c r="AT73">
        <v>3</v>
      </c>
      <c r="AU73">
        <v>4</v>
      </c>
      <c r="AV73">
        <v>4</v>
      </c>
      <c r="AW73">
        <v>3</v>
      </c>
      <c r="AX73">
        <v>2</v>
      </c>
      <c r="AY73">
        <v>2</v>
      </c>
      <c r="AZ73">
        <v>2</v>
      </c>
      <c r="BA73">
        <v>2</v>
      </c>
      <c r="BB73">
        <v>2</v>
      </c>
      <c r="BC73">
        <v>2</v>
      </c>
      <c r="BD73" s="12">
        <v>3</v>
      </c>
      <c r="BE73" s="13">
        <v>3</v>
      </c>
      <c r="BF73" s="14">
        <v>4</v>
      </c>
      <c r="BG73" s="13">
        <v>2</v>
      </c>
      <c r="BH73" s="14">
        <v>4</v>
      </c>
      <c r="BI73" s="13">
        <v>2</v>
      </c>
      <c r="BJ73" s="14">
        <v>5</v>
      </c>
      <c r="BK73" s="13">
        <v>1</v>
      </c>
      <c r="BL73" s="14">
        <v>4</v>
      </c>
      <c r="BM73" s="13">
        <v>2</v>
      </c>
      <c r="BN73" s="14">
        <v>2</v>
      </c>
      <c r="BO73" s="13">
        <v>4</v>
      </c>
      <c r="BP73" s="14">
        <v>2</v>
      </c>
      <c r="BQ73" s="13">
        <v>4</v>
      </c>
      <c r="BR73" s="14">
        <v>2</v>
      </c>
      <c r="BS73" s="13">
        <v>4</v>
      </c>
      <c r="BT73" s="14">
        <v>2</v>
      </c>
      <c r="BU73" s="13">
        <v>4</v>
      </c>
      <c r="BV73" s="14">
        <v>2</v>
      </c>
      <c r="BW73" s="13">
        <v>4</v>
      </c>
      <c r="BX73" s="14">
        <v>2</v>
      </c>
      <c r="BY73" s="13">
        <v>4</v>
      </c>
      <c r="BZ73" s="14">
        <v>2</v>
      </c>
      <c r="CA73" s="13">
        <v>4</v>
      </c>
      <c r="CB73" s="14">
        <v>4</v>
      </c>
      <c r="CC73" s="13">
        <v>2</v>
      </c>
      <c r="CD73" s="14">
        <v>2</v>
      </c>
      <c r="CE73" s="13">
        <v>4</v>
      </c>
      <c r="CF73" s="14">
        <v>4</v>
      </c>
      <c r="CG73" s="13">
        <v>2</v>
      </c>
      <c r="CH73" s="14">
        <v>4</v>
      </c>
      <c r="CI73" s="13">
        <v>2</v>
      </c>
      <c r="CJ73" s="14">
        <v>3</v>
      </c>
      <c r="CK73" s="13">
        <v>3</v>
      </c>
      <c r="CL73" s="14">
        <v>5</v>
      </c>
      <c r="CM73" s="13">
        <v>1</v>
      </c>
      <c r="CN73" s="14">
        <v>3</v>
      </c>
      <c r="CO73" s="13">
        <v>3</v>
      </c>
      <c r="CP73" s="14">
        <v>3</v>
      </c>
      <c r="CQ73" s="13">
        <v>3</v>
      </c>
      <c r="CR73" s="14">
        <v>1</v>
      </c>
      <c r="CS73" s="8">
        <v>5</v>
      </c>
      <c r="CT73" s="14">
        <v>3</v>
      </c>
      <c r="CU73" s="13">
        <v>3</v>
      </c>
      <c r="CV73" s="14">
        <v>2</v>
      </c>
      <c r="CW73" s="13">
        <v>4</v>
      </c>
      <c r="CX73">
        <v>-1.1388100000000001</v>
      </c>
      <c r="CY73">
        <v>-0.76765000000000005</v>
      </c>
      <c r="CZ73">
        <v>-0.17616999999999999</v>
      </c>
      <c r="DA73">
        <v>0.39776</v>
      </c>
      <c r="DB73">
        <v>-1.1081099999999999</v>
      </c>
      <c r="DC73">
        <f t="shared" si="3"/>
        <v>2.9777777777777779</v>
      </c>
      <c r="DD73">
        <f t="shared" si="4"/>
        <v>2.6666666666666665</v>
      </c>
      <c r="DE73">
        <v>3.3913043478260869</v>
      </c>
    </row>
    <row r="74" spans="1:109" x14ac:dyDescent="0.25">
      <c r="A74">
        <v>72</v>
      </c>
      <c r="B74">
        <v>42</v>
      </c>
      <c r="C74">
        <v>0</v>
      </c>
      <c r="D74">
        <v>2</v>
      </c>
      <c r="E74">
        <v>8</v>
      </c>
      <c r="F74">
        <v>1</v>
      </c>
      <c r="G74">
        <v>5</v>
      </c>
      <c r="H74">
        <v>5</v>
      </c>
      <c r="I74">
        <v>4</v>
      </c>
      <c r="J74">
        <v>5</v>
      </c>
      <c r="K74">
        <v>5</v>
      </c>
      <c r="L74">
        <v>4</v>
      </c>
      <c r="M74">
        <v>3</v>
      </c>
      <c r="N74">
        <v>4</v>
      </c>
      <c r="O74">
        <v>3</v>
      </c>
      <c r="P74">
        <v>3</v>
      </c>
      <c r="Q74">
        <v>3</v>
      </c>
      <c r="R74">
        <v>3</v>
      </c>
      <c r="S74">
        <v>4</v>
      </c>
      <c r="T74">
        <v>3</v>
      </c>
      <c r="U74">
        <v>4</v>
      </c>
      <c r="V74">
        <v>3</v>
      </c>
      <c r="W74">
        <v>3</v>
      </c>
      <c r="X74">
        <v>4</v>
      </c>
      <c r="Y74">
        <v>4</v>
      </c>
      <c r="Z74">
        <v>3</v>
      </c>
      <c r="AA74">
        <v>3</v>
      </c>
      <c r="AB74">
        <v>3</v>
      </c>
      <c r="AC74">
        <v>5</v>
      </c>
      <c r="AD74">
        <v>5</v>
      </c>
      <c r="AE74" s="4">
        <v>5</v>
      </c>
      <c r="AF74">
        <v>2</v>
      </c>
      <c r="AG74">
        <v>5</v>
      </c>
      <c r="AH74">
        <v>3</v>
      </c>
      <c r="AI74">
        <v>5</v>
      </c>
      <c r="AJ74">
        <v>5</v>
      </c>
      <c r="AK74">
        <v>4</v>
      </c>
      <c r="AL74">
        <v>5</v>
      </c>
      <c r="AM74">
        <v>3</v>
      </c>
      <c r="AN74">
        <v>4</v>
      </c>
      <c r="AO74">
        <v>5</v>
      </c>
      <c r="AP74">
        <v>5</v>
      </c>
      <c r="AQ74">
        <v>5</v>
      </c>
      <c r="AR74">
        <v>5</v>
      </c>
      <c r="AS74">
        <v>3</v>
      </c>
      <c r="AT74">
        <v>5</v>
      </c>
      <c r="AU74">
        <v>3</v>
      </c>
      <c r="AV74">
        <v>3</v>
      </c>
      <c r="AW74">
        <v>2</v>
      </c>
      <c r="AX74">
        <v>3</v>
      </c>
      <c r="AY74">
        <v>3</v>
      </c>
      <c r="AZ74">
        <v>3</v>
      </c>
      <c r="BA74">
        <v>5</v>
      </c>
      <c r="BB74">
        <v>1</v>
      </c>
      <c r="BC74">
        <v>1</v>
      </c>
      <c r="BD74" s="12">
        <v>3</v>
      </c>
      <c r="BE74" s="13">
        <v>3</v>
      </c>
      <c r="BF74" s="14">
        <v>4</v>
      </c>
      <c r="BG74" s="13">
        <v>2</v>
      </c>
      <c r="BH74" s="14">
        <v>1</v>
      </c>
      <c r="BI74" s="13">
        <v>5</v>
      </c>
      <c r="BJ74" s="14">
        <v>3</v>
      </c>
      <c r="BK74" s="13">
        <v>3</v>
      </c>
      <c r="BL74" s="14">
        <v>5</v>
      </c>
      <c r="BM74" s="13">
        <v>1</v>
      </c>
      <c r="BN74" s="14">
        <v>5</v>
      </c>
      <c r="BO74" s="13">
        <v>1</v>
      </c>
      <c r="BP74" s="14">
        <v>2</v>
      </c>
      <c r="BQ74" s="13">
        <v>4</v>
      </c>
      <c r="BR74" s="14">
        <v>5</v>
      </c>
      <c r="BS74" s="13">
        <v>1</v>
      </c>
      <c r="BT74" s="14">
        <v>5</v>
      </c>
      <c r="BU74" s="13">
        <v>1</v>
      </c>
      <c r="BV74" s="14">
        <v>5</v>
      </c>
      <c r="BW74" s="13">
        <v>1</v>
      </c>
      <c r="BX74" s="14">
        <v>1</v>
      </c>
      <c r="BY74" s="13">
        <v>5</v>
      </c>
      <c r="BZ74" s="14">
        <v>3</v>
      </c>
      <c r="CA74" s="13">
        <v>3</v>
      </c>
      <c r="CB74" s="14">
        <v>5</v>
      </c>
      <c r="CC74" s="13">
        <v>1</v>
      </c>
      <c r="CD74" s="14">
        <v>3</v>
      </c>
      <c r="CE74" s="13">
        <v>3</v>
      </c>
      <c r="CF74" s="14">
        <v>5</v>
      </c>
      <c r="CG74" s="13">
        <v>1</v>
      </c>
      <c r="CH74" s="14">
        <v>5</v>
      </c>
      <c r="CI74" s="13">
        <v>1</v>
      </c>
      <c r="CJ74" s="14">
        <v>2</v>
      </c>
      <c r="CK74" s="13">
        <v>4</v>
      </c>
      <c r="CL74" s="14">
        <v>5</v>
      </c>
      <c r="CM74" s="13">
        <v>1</v>
      </c>
      <c r="CN74" s="14">
        <v>5</v>
      </c>
      <c r="CO74" s="13">
        <v>1</v>
      </c>
      <c r="CP74" s="14">
        <v>3</v>
      </c>
      <c r="CQ74" s="13">
        <v>3</v>
      </c>
      <c r="CR74" s="14">
        <v>3</v>
      </c>
      <c r="CS74" s="8">
        <v>3</v>
      </c>
      <c r="CT74" s="14">
        <v>5</v>
      </c>
      <c r="CU74" s="13">
        <v>1</v>
      </c>
      <c r="CV74" s="14">
        <v>5</v>
      </c>
      <c r="CW74" s="13">
        <v>1</v>
      </c>
      <c r="CX74">
        <v>8.6410000000000001E-2</v>
      </c>
      <c r="CY74">
        <v>0.51032999999999995</v>
      </c>
      <c r="CZ74">
        <v>1.17059</v>
      </c>
      <c r="DA74">
        <v>0.40881000000000001</v>
      </c>
      <c r="DB74">
        <v>-0.65176000000000001</v>
      </c>
      <c r="DC74">
        <f t="shared" si="3"/>
        <v>3.0444444444444443</v>
      </c>
      <c r="DD74">
        <f t="shared" si="4"/>
        <v>1.7916666666666667</v>
      </c>
      <c r="DE74">
        <v>4.3478260869565215</v>
      </c>
    </row>
    <row r="75" spans="1:109" x14ac:dyDescent="0.25">
      <c r="A75">
        <v>73</v>
      </c>
      <c r="B75">
        <v>31</v>
      </c>
      <c r="C75">
        <v>0</v>
      </c>
      <c r="D75">
        <v>2</v>
      </c>
      <c r="E75">
        <v>10</v>
      </c>
      <c r="F75">
        <v>1</v>
      </c>
      <c r="G75">
        <v>4</v>
      </c>
      <c r="H75">
        <v>3</v>
      </c>
      <c r="I75">
        <v>3</v>
      </c>
      <c r="J75">
        <v>4</v>
      </c>
      <c r="K75">
        <v>3</v>
      </c>
      <c r="L75">
        <v>2</v>
      </c>
      <c r="M75">
        <v>3</v>
      </c>
      <c r="N75">
        <v>2</v>
      </c>
      <c r="O75">
        <v>3</v>
      </c>
      <c r="P75">
        <v>3</v>
      </c>
      <c r="Q75">
        <v>3</v>
      </c>
      <c r="R75">
        <v>4</v>
      </c>
      <c r="S75">
        <v>3</v>
      </c>
      <c r="T75">
        <v>3</v>
      </c>
      <c r="U75">
        <v>3</v>
      </c>
      <c r="V75">
        <v>3</v>
      </c>
      <c r="W75">
        <v>3</v>
      </c>
      <c r="X75">
        <v>4</v>
      </c>
      <c r="Y75">
        <v>4</v>
      </c>
      <c r="Z75">
        <v>3</v>
      </c>
      <c r="AA75">
        <v>3</v>
      </c>
      <c r="AB75">
        <v>3</v>
      </c>
      <c r="AC75">
        <v>4</v>
      </c>
      <c r="AD75">
        <v>4</v>
      </c>
      <c r="AE75" s="4">
        <v>4</v>
      </c>
      <c r="AF75">
        <v>3</v>
      </c>
      <c r="AG75">
        <v>2</v>
      </c>
      <c r="AH75">
        <v>2</v>
      </c>
      <c r="AI75">
        <v>4</v>
      </c>
      <c r="AJ75">
        <v>4</v>
      </c>
      <c r="AK75">
        <v>4</v>
      </c>
      <c r="AL75">
        <v>3</v>
      </c>
      <c r="AM75">
        <v>1</v>
      </c>
      <c r="AN75">
        <v>2</v>
      </c>
      <c r="AO75">
        <v>4</v>
      </c>
      <c r="AP75">
        <v>3</v>
      </c>
      <c r="AQ75">
        <v>3</v>
      </c>
      <c r="AR75">
        <v>4</v>
      </c>
      <c r="AS75">
        <v>2</v>
      </c>
      <c r="AT75">
        <v>4</v>
      </c>
      <c r="AU75">
        <v>3</v>
      </c>
      <c r="AV75">
        <v>4</v>
      </c>
      <c r="AW75">
        <v>3</v>
      </c>
      <c r="AX75">
        <v>2</v>
      </c>
      <c r="AY75">
        <v>3</v>
      </c>
      <c r="AZ75">
        <v>3</v>
      </c>
      <c r="BA75">
        <v>1</v>
      </c>
      <c r="BB75">
        <v>1</v>
      </c>
      <c r="BC75">
        <v>4</v>
      </c>
      <c r="BD75" s="12">
        <v>3</v>
      </c>
      <c r="BE75" s="13">
        <v>3</v>
      </c>
      <c r="BF75" s="14">
        <v>3</v>
      </c>
      <c r="BG75" s="13">
        <v>3</v>
      </c>
      <c r="BH75" s="14">
        <v>3</v>
      </c>
      <c r="BI75" s="13">
        <v>3</v>
      </c>
      <c r="BJ75" s="14">
        <v>2</v>
      </c>
      <c r="BK75" s="13">
        <v>4</v>
      </c>
      <c r="BL75" s="14">
        <v>4</v>
      </c>
      <c r="BM75" s="13">
        <v>2</v>
      </c>
      <c r="BN75" s="14">
        <v>4</v>
      </c>
      <c r="BO75" s="13">
        <v>2</v>
      </c>
      <c r="BP75" s="14">
        <v>3</v>
      </c>
      <c r="BQ75" s="13">
        <v>3</v>
      </c>
      <c r="BR75" s="14">
        <v>2</v>
      </c>
      <c r="BS75" s="13">
        <v>4</v>
      </c>
      <c r="BT75" s="14">
        <v>2</v>
      </c>
      <c r="BU75" s="13">
        <v>4</v>
      </c>
      <c r="BV75" s="14">
        <v>3</v>
      </c>
      <c r="BW75" s="13">
        <v>3</v>
      </c>
      <c r="BX75" s="14">
        <v>4</v>
      </c>
      <c r="BY75" s="13">
        <v>2</v>
      </c>
      <c r="BZ75" s="14">
        <v>3</v>
      </c>
      <c r="CA75" s="13">
        <v>3</v>
      </c>
      <c r="CB75" s="14">
        <v>4</v>
      </c>
      <c r="CC75" s="13">
        <v>2</v>
      </c>
      <c r="CD75" s="14">
        <v>5</v>
      </c>
      <c r="CE75" s="13">
        <v>1</v>
      </c>
      <c r="CF75" s="14">
        <v>3</v>
      </c>
      <c r="CG75" s="13">
        <v>3</v>
      </c>
      <c r="CH75" s="14">
        <v>3</v>
      </c>
      <c r="CI75" s="13">
        <v>3</v>
      </c>
      <c r="CJ75" s="14">
        <v>4</v>
      </c>
      <c r="CK75" s="13">
        <v>2</v>
      </c>
      <c r="CL75" s="14">
        <v>3</v>
      </c>
      <c r="CM75" s="13">
        <v>3</v>
      </c>
      <c r="CN75" s="14">
        <v>3</v>
      </c>
      <c r="CO75" s="13">
        <v>3</v>
      </c>
      <c r="CP75" s="14">
        <v>3</v>
      </c>
      <c r="CQ75" s="13">
        <v>3</v>
      </c>
      <c r="CR75" s="14">
        <v>4</v>
      </c>
      <c r="CS75" s="8">
        <v>2</v>
      </c>
      <c r="CT75" s="14">
        <v>3</v>
      </c>
      <c r="CU75" s="13">
        <v>3</v>
      </c>
      <c r="CV75" s="14">
        <v>2</v>
      </c>
      <c r="CW75" s="13">
        <v>4</v>
      </c>
      <c r="CX75">
        <v>-0.41749999999999998</v>
      </c>
      <c r="CY75">
        <v>0.46748000000000001</v>
      </c>
      <c r="CZ75">
        <v>-0.35608000000000001</v>
      </c>
      <c r="DA75">
        <v>-1.0293300000000001</v>
      </c>
      <c r="DB75">
        <v>-0.29010999999999998</v>
      </c>
      <c r="DC75">
        <f t="shared" si="3"/>
        <v>2.9777777777777779</v>
      </c>
      <c r="DD75">
        <f t="shared" si="4"/>
        <v>3.2083333333333335</v>
      </c>
      <c r="DE75">
        <v>2.7391304347826089</v>
      </c>
    </row>
    <row r="76" spans="1:109" x14ac:dyDescent="0.25">
      <c r="A76">
        <v>74</v>
      </c>
      <c r="B76">
        <v>34</v>
      </c>
      <c r="C76">
        <v>0</v>
      </c>
      <c r="D76">
        <v>2</v>
      </c>
      <c r="E76">
        <v>12</v>
      </c>
      <c r="G76">
        <v>3</v>
      </c>
      <c r="H76">
        <v>4</v>
      </c>
      <c r="I76">
        <v>2</v>
      </c>
      <c r="J76">
        <v>1</v>
      </c>
      <c r="K76">
        <v>4</v>
      </c>
      <c r="L76">
        <v>1</v>
      </c>
      <c r="M76">
        <v>5</v>
      </c>
      <c r="N76">
        <v>1</v>
      </c>
      <c r="O76">
        <v>2</v>
      </c>
      <c r="P76">
        <v>3</v>
      </c>
      <c r="Q76">
        <v>3</v>
      </c>
      <c r="R76">
        <v>4</v>
      </c>
      <c r="S76">
        <v>3</v>
      </c>
      <c r="T76">
        <v>3</v>
      </c>
      <c r="U76">
        <v>4</v>
      </c>
      <c r="V76">
        <v>4</v>
      </c>
      <c r="W76">
        <v>2</v>
      </c>
      <c r="X76">
        <v>2</v>
      </c>
      <c r="Y76">
        <v>3</v>
      </c>
      <c r="Z76">
        <v>3</v>
      </c>
      <c r="AA76">
        <v>3</v>
      </c>
      <c r="AB76">
        <v>2</v>
      </c>
      <c r="AC76">
        <v>4</v>
      </c>
      <c r="AD76">
        <v>5</v>
      </c>
      <c r="AE76" s="4">
        <v>5</v>
      </c>
      <c r="AF76">
        <v>5</v>
      </c>
      <c r="AG76">
        <v>5</v>
      </c>
      <c r="AH76">
        <v>4</v>
      </c>
      <c r="AI76">
        <v>4</v>
      </c>
      <c r="AJ76">
        <v>4</v>
      </c>
      <c r="AK76">
        <v>4</v>
      </c>
      <c r="AL76">
        <v>3</v>
      </c>
      <c r="AM76">
        <v>3</v>
      </c>
      <c r="AN76">
        <v>5</v>
      </c>
      <c r="AO76">
        <v>5</v>
      </c>
      <c r="AP76">
        <v>4</v>
      </c>
      <c r="AQ76">
        <v>4</v>
      </c>
      <c r="AR76">
        <v>5</v>
      </c>
      <c r="AS76">
        <v>4</v>
      </c>
      <c r="AT76">
        <v>3</v>
      </c>
      <c r="AU76">
        <v>3</v>
      </c>
      <c r="AV76">
        <v>5</v>
      </c>
      <c r="AW76">
        <v>5</v>
      </c>
      <c r="AX76">
        <v>3</v>
      </c>
      <c r="AY76">
        <v>1</v>
      </c>
      <c r="AZ76">
        <v>3</v>
      </c>
      <c r="BA76">
        <v>1</v>
      </c>
      <c r="BB76">
        <v>4</v>
      </c>
      <c r="BC76">
        <v>5</v>
      </c>
      <c r="BD76" s="12">
        <v>1</v>
      </c>
      <c r="BE76" s="13">
        <v>5</v>
      </c>
      <c r="BF76" s="14">
        <v>5</v>
      </c>
      <c r="BG76" s="13">
        <v>1</v>
      </c>
      <c r="BH76" s="14">
        <v>3</v>
      </c>
      <c r="BI76" s="13">
        <v>3</v>
      </c>
      <c r="BJ76" s="14">
        <v>3</v>
      </c>
      <c r="BK76" s="13">
        <v>3</v>
      </c>
      <c r="BL76" s="14">
        <v>2</v>
      </c>
      <c r="BM76" s="13">
        <v>4</v>
      </c>
      <c r="BN76" s="14">
        <v>3</v>
      </c>
      <c r="BO76" s="13">
        <v>3</v>
      </c>
      <c r="BP76" s="14">
        <v>3</v>
      </c>
      <c r="BQ76" s="13">
        <v>3</v>
      </c>
      <c r="BR76" s="14">
        <v>5</v>
      </c>
      <c r="BS76" s="13">
        <v>1</v>
      </c>
      <c r="BT76" s="14">
        <v>5</v>
      </c>
      <c r="BU76" s="13">
        <v>1</v>
      </c>
      <c r="BV76" s="14">
        <v>5</v>
      </c>
      <c r="BW76" s="13">
        <v>1</v>
      </c>
      <c r="BX76" s="14">
        <v>5</v>
      </c>
      <c r="BY76" s="13">
        <v>1</v>
      </c>
      <c r="BZ76" s="14">
        <v>1</v>
      </c>
      <c r="CA76" s="13">
        <v>5</v>
      </c>
      <c r="CB76" s="14">
        <v>2</v>
      </c>
      <c r="CC76" s="13">
        <v>4</v>
      </c>
      <c r="CD76" s="14">
        <v>1</v>
      </c>
      <c r="CE76" s="13">
        <v>5</v>
      </c>
      <c r="CF76" s="14">
        <v>5</v>
      </c>
      <c r="CG76" s="13">
        <v>1</v>
      </c>
      <c r="CH76" s="14">
        <v>3</v>
      </c>
      <c r="CI76" s="13">
        <v>3</v>
      </c>
      <c r="CJ76" s="14">
        <v>3</v>
      </c>
      <c r="CK76" s="13">
        <v>3</v>
      </c>
      <c r="CL76" s="14">
        <v>5</v>
      </c>
      <c r="CM76" s="13">
        <v>1</v>
      </c>
      <c r="CN76" s="14">
        <v>5</v>
      </c>
      <c r="CO76" s="13">
        <v>1</v>
      </c>
      <c r="CP76" s="14">
        <v>3</v>
      </c>
      <c r="CQ76" s="13">
        <v>3</v>
      </c>
      <c r="CR76" s="14">
        <v>1</v>
      </c>
      <c r="CS76" s="8">
        <v>5</v>
      </c>
      <c r="CT76" s="14">
        <v>5</v>
      </c>
      <c r="CU76" s="13">
        <v>1</v>
      </c>
      <c r="CV76" s="14">
        <v>5</v>
      </c>
      <c r="CW76" s="13">
        <v>1</v>
      </c>
      <c r="CX76">
        <v>0.39827000000000001</v>
      </c>
      <c r="CY76">
        <v>-1.3576999999999999</v>
      </c>
      <c r="CZ76">
        <v>-1.5744400000000001</v>
      </c>
      <c r="DA76">
        <v>0.97750000000000004</v>
      </c>
      <c r="DB76">
        <v>0.21173</v>
      </c>
      <c r="DC76">
        <f t="shared" si="3"/>
        <v>3.0444444444444443</v>
      </c>
      <c r="DD76">
        <f t="shared" si="4"/>
        <v>2</v>
      </c>
      <c r="DE76">
        <v>3.9565217391304346</v>
      </c>
    </row>
    <row r="77" spans="1:109" x14ac:dyDescent="0.25">
      <c r="A77">
        <v>75</v>
      </c>
      <c r="B77">
        <v>44</v>
      </c>
      <c r="C77">
        <v>1</v>
      </c>
      <c r="D77">
        <v>2</v>
      </c>
      <c r="E77">
        <v>23</v>
      </c>
      <c r="F77">
        <v>0</v>
      </c>
      <c r="G77">
        <v>4</v>
      </c>
      <c r="H77">
        <v>4</v>
      </c>
      <c r="I77">
        <v>4</v>
      </c>
      <c r="J77">
        <v>4</v>
      </c>
      <c r="K77">
        <v>4</v>
      </c>
      <c r="L77">
        <v>3</v>
      </c>
      <c r="M77">
        <v>3</v>
      </c>
      <c r="N77">
        <v>3</v>
      </c>
      <c r="O77">
        <v>4</v>
      </c>
      <c r="P77">
        <v>4</v>
      </c>
      <c r="Q77">
        <v>4</v>
      </c>
      <c r="R77">
        <v>4</v>
      </c>
      <c r="S77">
        <v>4</v>
      </c>
      <c r="T77">
        <v>4</v>
      </c>
      <c r="U77">
        <v>4</v>
      </c>
      <c r="V77">
        <v>5</v>
      </c>
      <c r="W77">
        <v>4</v>
      </c>
      <c r="X77">
        <v>4</v>
      </c>
      <c r="Y77">
        <v>5</v>
      </c>
      <c r="Z77">
        <v>5</v>
      </c>
      <c r="AA77">
        <v>5</v>
      </c>
      <c r="AB77">
        <v>4</v>
      </c>
      <c r="AC77">
        <v>3</v>
      </c>
      <c r="AD77">
        <v>4</v>
      </c>
      <c r="AE77" s="4">
        <v>2</v>
      </c>
      <c r="AF77">
        <v>3</v>
      </c>
      <c r="AG77">
        <v>3</v>
      </c>
      <c r="AH77">
        <v>2</v>
      </c>
      <c r="AI77">
        <v>3</v>
      </c>
      <c r="AJ77">
        <v>3</v>
      </c>
      <c r="AK77">
        <v>2</v>
      </c>
      <c r="AL77">
        <v>2</v>
      </c>
      <c r="AM77">
        <v>2</v>
      </c>
      <c r="AN77">
        <v>2</v>
      </c>
      <c r="AO77">
        <v>4</v>
      </c>
      <c r="AP77">
        <v>3</v>
      </c>
      <c r="AQ77">
        <v>4</v>
      </c>
      <c r="AR77">
        <v>4</v>
      </c>
      <c r="AS77">
        <v>3</v>
      </c>
      <c r="AT77">
        <v>4</v>
      </c>
      <c r="AU77">
        <v>2</v>
      </c>
      <c r="AV77">
        <v>3</v>
      </c>
      <c r="AW77">
        <v>2</v>
      </c>
      <c r="AX77">
        <v>2</v>
      </c>
      <c r="AY77">
        <v>2</v>
      </c>
      <c r="AZ77">
        <v>3</v>
      </c>
      <c r="BA77">
        <v>3</v>
      </c>
      <c r="BB77">
        <v>3</v>
      </c>
      <c r="BC77">
        <v>2</v>
      </c>
      <c r="BD77" s="12">
        <v>3</v>
      </c>
      <c r="BE77" s="13">
        <v>3</v>
      </c>
      <c r="BF77" s="14">
        <v>4</v>
      </c>
      <c r="BG77" s="13">
        <v>2</v>
      </c>
      <c r="BH77" s="14">
        <v>4</v>
      </c>
      <c r="BI77" s="13">
        <v>2</v>
      </c>
      <c r="BJ77" s="14">
        <v>3</v>
      </c>
      <c r="BK77" s="13">
        <v>3</v>
      </c>
      <c r="BL77" s="14">
        <v>4</v>
      </c>
      <c r="BM77" s="13">
        <v>2</v>
      </c>
      <c r="BN77" s="14">
        <v>4</v>
      </c>
      <c r="BO77" s="13">
        <v>2</v>
      </c>
      <c r="BP77" s="14">
        <v>4</v>
      </c>
      <c r="BQ77" s="13">
        <v>2</v>
      </c>
      <c r="BR77" s="14">
        <v>3</v>
      </c>
      <c r="BS77" s="13">
        <v>3</v>
      </c>
      <c r="BT77" s="14">
        <v>3</v>
      </c>
      <c r="BU77" s="13">
        <v>3</v>
      </c>
      <c r="BV77" s="14">
        <v>3</v>
      </c>
      <c r="BW77" s="13">
        <v>3</v>
      </c>
      <c r="BX77" s="14">
        <v>3</v>
      </c>
      <c r="BY77" s="13">
        <v>3</v>
      </c>
      <c r="BZ77" s="14">
        <v>3</v>
      </c>
      <c r="CA77" s="13">
        <v>3</v>
      </c>
      <c r="CB77" s="14">
        <v>3</v>
      </c>
      <c r="CC77" s="13">
        <v>3</v>
      </c>
      <c r="CD77" s="14">
        <v>3</v>
      </c>
      <c r="CE77" s="13">
        <v>3</v>
      </c>
      <c r="CF77" s="14">
        <v>3</v>
      </c>
      <c r="CG77" s="13">
        <v>3</v>
      </c>
      <c r="CH77" s="14">
        <v>4</v>
      </c>
      <c r="CI77" s="13">
        <v>2</v>
      </c>
      <c r="CJ77" s="14">
        <v>2</v>
      </c>
      <c r="CK77" s="13">
        <v>4</v>
      </c>
      <c r="CL77" s="14">
        <v>3</v>
      </c>
      <c r="CM77" s="13">
        <v>3</v>
      </c>
      <c r="CN77" s="14">
        <v>2</v>
      </c>
      <c r="CO77" s="13">
        <v>4</v>
      </c>
      <c r="CP77" s="14">
        <v>4</v>
      </c>
      <c r="CQ77" s="13">
        <v>2</v>
      </c>
      <c r="CR77" s="14">
        <v>3</v>
      </c>
      <c r="CS77" s="8">
        <v>3</v>
      </c>
      <c r="CT77" s="14">
        <v>4</v>
      </c>
      <c r="CU77" s="13">
        <v>2</v>
      </c>
      <c r="CV77" s="14">
        <v>4</v>
      </c>
      <c r="CW77" s="13">
        <v>2</v>
      </c>
      <c r="CX77">
        <v>1.3594299999999999</v>
      </c>
      <c r="CY77">
        <v>1.9215800000000001</v>
      </c>
      <c r="CZ77">
        <v>1.1288400000000001</v>
      </c>
      <c r="DA77">
        <v>-1.43581</v>
      </c>
      <c r="DB77">
        <v>-0.69454000000000005</v>
      </c>
      <c r="DC77">
        <f t="shared" si="3"/>
        <v>3.0222222222222221</v>
      </c>
      <c r="DD77">
        <f t="shared" si="4"/>
        <v>2.875</v>
      </c>
      <c r="DE77">
        <v>3.1304347826086958</v>
      </c>
    </row>
    <row r="78" spans="1:109" x14ac:dyDescent="0.25">
      <c r="A78">
        <v>76</v>
      </c>
      <c r="B78">
        <v>42</v>
      </c>
      <c r="C78">
        <v>1</v>
      </c>
      <c r="D78">
        <v>2</v>
      </c>
      <c r="E78">
        <v>20</v>
      </c>
      <c r="F78">
        <v>1</v>
      </c>
      <c r="G78">
        <v>5</v>
      </c>
      <c r="H78">
        <v>5</v>
      </c>
      <c r="I78">
        <v>5</v>
      </c>
      <c r="J78">
        <v>3</v>
      </c>
      <c r="K78">
        <v>5</v>
      </c>
      <c r="L78">
        <v>3</v>
      </c>
      <c r="M78">
        <v>5</v>
      </c>
      <c r="N78">
        <v>3</v>
      </c>
      <c r="O78">
        <v>3</v>
      </c>
      <c r="P78">
        <v>3</v>
      </c>
      <c r="Q78">
        <v>5</v>
      </c>
      <c r="R78">
        <v>3</v>
      </c>
      <c r="S78">
        <v>3</v>
      </c>
      <c r="T78">
        <v>5</v>
      </c>
      <c r="U78">
        <v>3</v>
      </c>
      <c r="V78">
        <v>3</v>
      </c>
      <c r="W78">
        <v>4</v>
      </c>
      <c r="X78">
        <v>4</v>
      </c>
      <c r="Y78">
        <v>4</v>
      </c>
      <c r="Z78">
        <v>4</v>
      </c>
      <c r="AA78">
        <v>3</v>
      </c>
      <c r="AB78">
        <v>3</v>
      </c>
      <c r="AC78">
        <v>5</v>
      </c>
      <c r="AD78">
        <v>5</v>
      </c>
      <c r="AE78" s="4">
        <v>5</v>
      </c>
      <c r="AF78">
        <v>3</v>
      </c>
      <c r="AG78">
        <v>3</v>
      </c>
      <c r="AH78">
        <v>2</v>
      </c>
      <c r="AI78">
        <v>4</v>
      </c>
      <c r="AJ78">
        <v>4</v>
      </c>
      <c r="AK78">
        <v>5</v>
      </c>
      <c r="AL78">
        <v>3</v>
      </c>
      <c r="AM78">
        <v>3</v>
      </c>
      <c r="AN78">
        <v>2</v>
      </c>
      <c r="AO78">
        <v>5</v>
      </c>
      <c r="AP78">
        <v>3</v>
      </c>
      <c r="AQ78">
        <v>5</v>
      </c>
      <c r="AR78">
        <v>5</v>
      </c>
      <c r="AS78">
        <v>2</v>
      </c>
      <c r="AT78">
        <v>4</v>
      </c>
      <c r="AU78">
        <v>5</v>
      </c>
      <c r="AV78">
        <v>3</v>
      </c>
      <c r="AW78">
        <v>1</v>
      </c>
      <c r="AX78">
        <v>2</v>
      </c>
      <c r="AY78">
        <v>3</v>
      </c>
      <c r="AZ78">
        <v>3</v>
      </c>
      <c r="BA78">
        <v>4</v>
      </c>
      <c r="BB78">
        <v>2</v>
      </c>
      <c r="BC78">
        <v>3</v>
      </c>
      <c r="BD78" s="12">
        <v>2</v>
      </c>
      <c r="BE78" s="13">
        <v>4</v>
      </c>
      <c r="BF78" s="14">
        <v>3</v>
      </c>
      <c r="BG78" s="13">
        <v>3</v>
      </c>
      <c r="BH78" s="14">
        <v>1</v>
      </c>
      <c r="BI78" s="13">
        <v>5</v>
      </c>
      <c r="BJ78" s="14">
        <v>3</v>
      </c>
      <c r="BK78" s="13">
        <v>3</v>
      </c>
      <c r="BL78" s="14">
        <v>5</v>
      </c>
      <c r="BM78" s="13">
        <v>1</v>
      </c>
      <c r="BN78" s="14">
        <v>3</v>
      </c>
      <c r="BO78" s="13">
        <v>3</v>
      </c>
      <c r="BP78" s="14">
        <v>2</v>
      </c>
      <c r="BQ78" s="13">
        <v>4</v>
      </c>
      <c r="BR78" s="14">
        <v>4</v>
      </c>
      <c r="BS78" s="13">
        <v>2</v>
      </c>
      <c r="BT78" s="14">
        <v>4</v>
      </c>
      <c r="BU78" s="13">
        <v>2</v>
      </c>
      <c r="BV78" s="14">
        <v>3</v>
      </c>
      <c r="BW78" s="13">
        <v>3</v>
      </c>
      <c r="BX78" s="14">
        <v>1</v>
      </c>
      <c r="BY78" s="13">
        <v>5</v>
      </c>
      <c r="BZ78" s="14">
        <v>3</v>
      </c>
      <c r="CA78" s="13">
        <v>3</v>
      </c>
      <c r="CB78" s="14">
        <v>4</v>
      </c>
      <c r="CC78" s="13">
        <v>2</v>
      </c>
      <c r="CD78" s="14">
        <v>3</v>
      </c>
      <c r="CE78" s="13">
        <v>3</v>
      </c>
      <c r="CF78" s="14">
        <v>5</v>
      </c>
      <c r="CG78" s="13">
        <v>1</v>
      </c>
      <c r="CH78" s="14">
        <v>5</v>
      </c>
      <c r="CI78" s="13">
        <v>1</v>
      </c>
      <c r="CJ78" s="14">
        <v>3</v>
      </c>
      <c r="CK78" s="13">
        <v>3</v>
      </c>
      <c r="CL78" s="14">
        <v>3</v>
      </c>
      <c r="CM78" s="13">
        <v>3</v>
      </c>
      <c r="CN78" s="14">
        <v>5</v>
      </c>
      <c r="CO78" s="13">
        <v>1</v>
      </c>
      <c r="CP78" s="14">
        <v>1</v>
      </c>
      <c r="CQ78" s="13">
        <v>5</v>
      </c>
      <c r="CR78" s="14">
        <v>3</v>
      </c>
      <c r="CS78" s="8">
        <v>3</v>
      </c>
      <c r="CT78" s="14">
        <v>3</v>
      </c>
      <c r="CU78" s="13">
        <v>3</v>
      </c>
      <c r="CV78" s="14">
        <v>5</v>
      </c>
      <c r="CW78" s="13">
        <v>1</v>
      </c>
      <c r="CX78">
        <v>0.10045</v>
      </c>
      <c r="CY78">
        <v>0.62773999999999996</v>
      </c>
      <c r="CZ78">
        <v>0.92205000000000004</v>
      </c>
      <c r="DA78">
        <v>-0.49347999999999997</v>
      </c>
      <c r="DB78">
        <v>-0.35648999999999997</v>
      </c>
      <c r="DC78">
        <f t="shared" si="3"/>
        <v>3.0444444444444443</v>
      </c>
      <c r="DD78">
        <f t="shared" si="4"/>
        <v>2.2083333333333335</v>
      </c>
      <c r="DE78">
        <v>3.9130434782608696</v>
      </c>
    </row>
    <row r="79" spans="1:109" x14ac:dyDescent="0.25">
      <c r="A79">
        <v>77</v>
      </c>
      <c r="B79">
        <v>40</v>
      </c>
      <c r="C79">
        <v>0</v>
      </c>
      <c r="D79">
        <v>2</v>
      </c>
      <c r="E79">
        <v>12</v>
      </c>
      <c r="F79">
        <v>1</v>
      </c>
      <c r="G79">
        <v>4</v>
      </c>
      <c r="H79">
        <v>4</v>
      </c>
      <c r="I79">
        <v>3</v>
      </c>
      <c r="J79">
        <v>4</v>
      </c>
      <c r="K79">
        <v>4</v>
      </c>
      <c r="L79">
        <v>3</v>
      </c>
      <c r="M79">
        <v>3</v>
      </c>
      <c r="N79">
        <v>3</v>
      </c>
      <c r="O79">
        <v>3</v>
      </c>
      <c r="P79">
        <v>3</v>
      </c>
      <c r="Q79">
        <v>3</v>
      </c>
      <c r="R79">
        <v>4</v>
      </c>
      <c r="S79">
        <v>5</v>
      </c>
      <c r="T79">
        <v>5</v>
      </c>
      <c r="U79">
        <v>4</v>
      </c>
      <c r="V79">
        <v>3</v>
      </c>
      <c r="W79">
        <v>3</v>
      </c>
      <c r="X79">
        <v>3</v>
      </c>
      <c r="Y79">
        <v>4</v>
      </c>
      <c r="Z79">
        <v>4</v>
      </c>
      <c r="AA79">
        <v>4</v>
      </c>
      <c r="AB79">
        <v>3</v>
      </c>
      <c r="AC79">
        <v>3</v>
      </c>
      <c r="AD79">
        <v>3</v>
      </c>
      <c r="AE79" s="4">
        <v>5</v>
      </c>
      <c r="AF79">
        <v>5</v>
      </c>
      <c r="AG79">
        <v>5</v>
      </c>
      <c r="AH79">
        <v>5</v>
      </c>
      <c r="AI79">
        <v>5</v>
      </c>
      <c r="AJ79">
        <v>5</v>
      </c>
      <c r="AK79">
        <v>5</v>
      </c>
      <c r="AL79">
        <v>5</v>
      </c>
      <c r="AM79">
        <v>3</v>
      </c>
      <c r="AN79">
        <v>5</v>
      </c>
      <c r="AO79">
        <v>5</v>
      </c>
      <c r="AP79">
        <v>5</v>
      </c>
      <c r="AQ79">
        <v>5</v>
      </c>
      <c r="AR79">
        <v>5</v>
      </c>
      <c r="AS79">
        <v>1</v>
      </c>
      <c r="AT79">
        <v>4</v>
      </c>
      <c r="AU79">
        <v>4</v>
      </c>
      <c r="AV79">
        <v>5</v>
      </c>
      <c r="AW79">
        <v>5</v>
      </c>
      <c r="AX79">
        <v>1</v>
      </c>
      <c r="AY79">
        <v>1</v>
      </c>
      <c r="AZ79">
        <v>3</v>
      </c>
      <c r="BA79">
        <v>1</v>
      </c>
      <c r="BB79">
        <v>1</v>
      </c>
      <c r="BC79">
        <v>1</v>
      </c>
      <c r="BD79" s="12">
        <v>4</v>
      </c>
      <c r="BE79" s="13">
        <v>2</v>
      </c>
      <c r="BF79" s="14">
        <v>1</v>
      </c>
      <c r="BG79" s="13">
        <v>5</v>
      </c>
      <c r="BH79" s="14">
        <v>4</v>
      </c>
      <c r="BI79" s="13">
        <v>2</v>
      </c>
      <c r="BJ79" s="14">
        <v>2</v>
      </c>
      <c r="BK79" s="13">
        <v>4</v>
      </c>
      <c r="BL79" s="14">
        <v>3</v>
      </c>
      <c r="BM79" s="13">
        <v>3</v>
      </c>
      <c r="BN79" s="14">
        <v>2</v>
      </c>
      <c r="BO79" s="13">
        <v>4</v>
      </c>
      <c r="BP79" s="14">
        <v>2</v>
      </c>
      <c r="BQ79" s="13">
        <v>4</v>
      </c>
      <c r="BR79" s="14">
        <v>2</v>
      </c>
      <c r="BS79" s="13">
        <v>4</v>
      </c>
      <c r="BT79" s="14">
        <v>2</v>
      </c>
      <c r="BU79" s="13">
        <v>4</v>
      </c>
      <c r="BV79" s="14">
        <v>2</v>
      </c>
      <c r="BW79" s="13">
        <v>4</v>
      </c>
      <c r="BX79" s="14">
        <v>5</v>
      </c>
      <c r="BY79" s="13">
        <v>1</v>
      </c>
      <c r="BZ79" s="14">
        <v>5</v>
      </c>
      <c r="CA79" s="13">
        <v>1</v>
      </c>
      <c r="CB79" s="14">
        <v>2</v>
      </c>
      <c r="CC79" s="13">
        <v>4</v>
      </c>
      <c r="CD79" s="14">
        <v>5</v>
      </c>
      <c r="CE79" s="13">
        <v>1</v>
      </c>
      <c r="CF79" s="14">
        <v>5</v>
      </c>
      <c r="CG79" s="13">
        <v>1</v>
      </c>
      <c r="CH79" s="14">
        <v>3</v>
      </c>
      <c r="CI79" s="13">
        <v>3</v>
      </c>
      <c r="CJ79" s="14">
        <v>3</v>
      </c>
      <c r="CK79" s="13">
        <v>3</v>
      </c>
      <c r="CL79" s="14">
        <v>5</v>
      </c>
      <c r="CM79" s="13">
        <v>1</v>
      </c>
      <c r="CN79" s="14">
        <v>4</v>
      </c>
      <c r="CO79" s="13">
        <v>2</v>
      </c>
      <c r="CP79" s="14">
        <v>5</v>
      </c>
      <c r="CQ79" s="13">
        <v>1</v>
      </c>
      <c r="CR79" s="14">
        <v>3</v>
      </c>
      <c r="CS79" s="8">
        <v>3</v>
      </c>
      <c r="CT79" s="14">
        <v>1</v>
      </c>
      <c r="CU79" s="13">
        <v>5</v>
      </c>
      <c r="CV79" s="14">
        <v>5</v>
      </c>
      <c r="CW79" s="13">
        <v>1</v>
      </c>
      <c r="CX79">
        <v>0.86028000000000004</v>
      </c>
      <c r="CY79">
        <v>0.30184</v>
      </c>
      <c r="CZ79">
        <v>0.24571999999999999</v>
      </c>
      <c r="DA79">
        <v>1.6698999999999999</v>
      </c>
      <c r="DB79">
        <v>-1.64266</v>
      </c>
      <c r="DC79">
        <f t="shared" si="3"/>
        <v>3.0444444444444443</v>
      </c>
      <c r="DD79">
        <f t="shared" si="4"/>
        <v>3.4166666666666665</v>
      </c>
      <c r="DE79">
        <v>2.4782608695652173</v>
      </c>
    </row>
    <row r="80" spans="1:109" x14ac:dyDescent="0.25">
      <c r="A80">
        <v>78</v>
      </c>
      <c r="B80">
        <v>39</v>
      </c>
      <c r="C80">
        <v>1</v>
      </c>
      <c r="D80">
        <v>2</v>
      </c>
      <c r="E80">
        <v>17</v>
      </c>
      <c r="F80">
        <v>1</v>
      </c>
      <c r="G80">
        <v>4</v>
      </c>
      <c r="H80">
        <v>4</v>
      </c>
      <c r="I80">
        <v>4</v>
      </c>
      <c r="J80">
        <v>4</v>
      </c>
      <c r="K80">
        <v>4</v>
      </c>
      <c r="L80">
        <v>3</v>
      </c>
      <c r="M80">
        <v>3</v>
      </c>
      <c r="N80">
        <v>3</v>
      </c>
      <c r="O80">
        <v>3</v>
      </c>
      <c r="P80">
        <v>4</v>
      </c>
      <c r="Q80">
        <v>4</v>
      </c>
      <c r="R80">
        <v>4</v>
      </c>
      <c r="S80">
        <v>4</v>
      </c>
      <c r="T80">
        <v>4</v>
      </c>
      <c r="U80">
        <v>4</v>
      </c>
      <c r="V80">
        <v>4</v>
      </c>
      <c r="W80">
        <v>4</v>
      </c>
      <c r="X80">
        <v>4</v>
      </c>
      <c r="Y80">
        <v>4</v>
      </c>
      <c r="Z80">
        <v>3</v>
      </c>
      <c r="AA80">
        <v>3</v>
      </c>
      <c r="AB80">
        <v>3</v>
      </c>
      <c r="AC80">
        <v>4</v>
      </c>
      <c r="AD80">
        <v>4</v>
      </c>
      <c r="AE80" s="4">
        <v>3</v>
      </c>
      <c r="AF80">
        <v>2</v>
      </c>
      <c r="AG80">
        <v>2</v>
      </c>
      <c r="AH80">
        <v>2</v>
      </c>
      <c r="AI80">
        <v>3</v>
      </c>
      <c r="AJ80">
        <v>3</v>
      </c>
      <c r="AK80">
        <v>3</v>
      </c>
      <c r="AL80">
        <v>3</v>
      </c>
      <c r="AM80">
        <v>1</v>
      </c>
      <c r="AN80">
        <v>2</v>
      </c>
      <c r="AO80">
        <v>4</v>
      </c>
      <c r="AP80">
        <v>3</v>
      </c>
      <c r="AQ80">
        <v>3</v>
      </c>
      <c r="AR80">
        <v>4</v>
      </c>
      <c r="AS80">
        <v>5</v>
      </c>
      <c r="AT80">
        <v>5</v>
      </c>
      <c r="AU80">
        <v>5</v>
      </c>
      <c r="AV80">
        <v>5</v>
      </c>
      <c r="AW80">
        <v>4</v>
      </c>
      <c r="AX80">
        <v>4</v>
      </c>
      <c r="AY80">
        <v>1</v>
      </c>
      <c r="AZ80">
        <v>3</v>
      </c>
      <c r="BA80">
        <v>3</v>
      </c>
      <c r="BB80">
        <v>1</v>
      </c>
      <c r="BC80">
        <v>4</v>
      </c>
      <c r="BD80" s="12">
        <v>3</v>
      </c>
      <c r="BE80" s="13">
        <v>3</v>
      </c>
      <c r="BF80" s="14">
        <v>3</v>
      </c>
      <c r="BG80" s="13">
        <v>3</v>
      </c>
      <c r="BH80" s="14">
        <v>4</v>
      </c>
      <c r="BI80" s="13">
        <v>2</v>
      </c>
      <c r="BJ80" s="14">
        <v>4</v>
      </c>
      <c r="BK80" s="13">
        <v>2</v>
      </c>
      <c r="BL80" s="14">
        <v>3</v>
      </c>
      <c r="BM80" s="13">
        <v>3</v>
      </c>
      <c r="BN80" s="14">
        <v>2</v>
      </c>
      <c r="BO80" s="13">
        <v>4</v>
      </c>
      <c r="BP80" s="14">
        <v>5</v>
      </c>
      <c r="BQ80" s="13">
        <v>1</v>
      </c>
      <c r="BR80" s="14">
        <v>1</v>
      </c>
      <c r="BS80" s="13">
        <v>5</v>
      </c>
      <c r="BT80" s="14">
        <v>3</v>
      </c>
      <c r="BU80" s="13">
        <v>3</v>
      </c>
      <c r="BV80" s="14">
        <v>3</v>
      </c>
      <c r="BW80" s="13">
        <v>3</v>
      </c>
      <c r="BX80" s="14">
        <v>3</v>
      </c>
      <c r="BY80" s="13">
        <v>3</v>
      </c>
      <c r="BZ80" s="14">
        <v>3</v>
      </c>
      <c r="CA80" s="13">
        <v>3</v>
      </c>
      <c r="CB80" s="14">
        <v>3</v>
      </c>
      <c r="CC80" s="13">
        <v>3</v>
      </c>
      <c r="CD80" s="14">
        <v>3</v>
      </c>
      <c r="CE80" s="13">
        <v>3</v>
      </c>
      <c r="CF80" s="14">
        <v>3</v>
      </c>
      <c r="CG80" s="13">
        <v>3</v>
      </c>
      <c r="CH80" s="14">
        <v>2</v>
      </c>
      <c r="CI80" s="13">
        <v>4</v>
      </c>
      <c r="CJ80" s="14">
        <v>4</v>
      </c>
      <c r="CK80" s="13">
        <v>2</v>
      </c>
      <c r="CL80" s="14">
        <v>3</v>
      </c>
      <c r="CM80" s="13">
        <v>3</v>
      </c>
      <c r="CN80" s="14">
        <v>3</v>
      </c>
      <c r="CO80" s="13">
        <v>3</v>
      </c>
      <c r="CP80" s="14">
        <v>3</v>
      </c>
      <c r="CQ80" s="13">
        <v>3</v>
      </c>
      <c r="CR80" s="14">
        <v>3</v>
      </c>
      <c r="CS80" s="8">
        <v>3</v>
      </c>
      <c r="CT80" s="14">
        <v>2</v>
      </c>
      <c r="CU80" s="13">
        <v>4</v>
      </c>
      <c r="CV80" s="14">
        <v>3</v>
      </c>
      <c r="CW80" s="13">
        <v>3</v>
      </c>
      <c r="CX80">
        <v>0.72824</v>
      </c>
      <c r="CY80">
        <v>0.77871999999999997</v>
      </c>
      <c r="CZ80">
        <v>0.81635999999999997</v>
      </c>
      <c r="DA80">
        <v>-1.55731</v>
      </c>
      <c r="DB80">
        <v>-0.18209</v>
      </c>
      <c r="DC80">
        <f t="shared" si="3"/>
        <v>3</v>
      </c>
      <c r="DD80">
        <f t="shared" si="4"/>
        <v>3.3333333333333335</v>
      </c>
      <c r="DE80">
        <v>2.652173913043478</v>
      </c>
    </row>
    <row r="81" spans="1:109" x14ac:dyDescent="0.25">
      <c r="A81">
        <v>79</v>
      </c>
      <c r="B81">
        <v>57</v>
      </c>
      <c r="C81">
        <v>1</v>
      </c>
      <c r="D81">
        <v>2</v>
      </c>
      <c r="E81">
        <v>37</v>
      </c>
      <c r="F81">
        <v>0</v>
      </c>
      <c r="G81">
        <v>4</v>
      </c>
      <c r="H81">
        <v>4</v>
      </c>
      <c r="I81">
        <v>4</v>
      </c>
      <c r="J81">
        <v>3</v>
      </c>
      <c r="K81">
        <v>4</v>
      </c>
      <c r="L81">
        <v>3</v>
      </c>
      <c r="M81">
        <v>4</v>
      </c>
      <c r="N81">
        <v>4</v>
      </c>
      <c r="O81">
        <v>3</v>
      </c>
      <c r="P81">
        <v>4</v>
      </c>
      <c r="Q81">
        <v>4</v>
      </c>
      <c r="R81">
        <v>4</v>
      </c>
      <c r="S81">
        <v>3</v>
      </c>
      <c r="T81">
        <v>3</v>
      </c>
      <c r="U81">
        <v>3</v>
      </c>
      <c r="V81">
        <v>3</v>
      </c>
      <c r="W81">
        <v>3</v>
      </c>
      <c r="X81">
        <v>3</v>
      </c>
      <c r="Y81">
        <v>4</v>
      </c>
      <c r="Z81">
        <v>3</v>
      </c>
      <c r="AA81">
        <v>3</v>
      </c>
      <c r="AB81">
        <v>4</v>
      </c>
      <c r="AC81">
        <v>3</v>
      </c>
      <c r="AD81">
        <v>4</v>
      </c>
      <c r="AE81" s="4">
        <v>4</v>
      </c>
      <c r="AF81">
        <v>3</v>
      </c>
      <c r="AG81">
        <v>3</v>
      </c>
      <c r="AH81">
        <v>3</v>
      </c>
      <c r="AI81">
        <v>4</v>
      </c>
      <c r="AJ81">
        <v>3</v>
      </c>
      <c r="AK81">
        <v>3</v>
      </c>
      <c r="AL81">
        <v>3</v>
      </c>
      <c r="AM81">
        <v>3</v>
      </c>
      <c r="AN81">
        <v>3</v>
      </c>
      <c r="AO81">
        <v>4</v>
      </c>
      <c r="AP81">
        <v>3</v>
      </c>
      <c r="AQ81">
        <v>3</v>
      </c>
      <c r="AR81">
        <v>4</v>
      </c>
      <c r="AS81">
        <v>3</v>
      </c>
      <c r="AT81">
        <v>4</v>
      </c>
      <c r="AU81">
        <v>3</v>
      </c>
      <c r="AV81">
        <v>4</v>
      </c>
      <c r="AW81">
        <v>3</v>
      </c>
      <c r="AX81">
        <v>3</v>
      </c>
      <c r="AY81">
        <v>3</v>
      </c>
      <c r="AZ81">
        <v>3</v>
      </c>
      <c r="BA81">
        <v>4</v>
      </c>
      <c r="BB81">
        <v>3</v>
      </c>
      <c r="BC81">
        <v>3</v>
      </c>
      <c r="BD81" s="12">
        <v>3</v>
      </c>
      <c r="BE81" s="13">
        <v>3</v>
      </c>
      <c r="BF81" s="14">
        <v>3</v>
      </c>
      <c r="BG81" s="13">
        <v>3</v>
      </c>
      <c r="BH81" s="14">
        <v>3</v>
      </c>
      <c r="BI81" s="13">
        <v>3</v>
      </c>
      <c r="BJ81" s="14">
        <v>3</v>
      </c>
      <c r="BK81" s="13">
        <v>3</v>
      </c>
      <c r="BL81" s="14">
        <v>3</v>
      </c>
      <c r="BM81" s="13">
        <v>3</v>
      </c>
      <c r="BN81" s="14">
        <v>3</v>
      </c>
      <c r="BO81" s="13">
        <v>3</v>
      </c>
      <c r="BP81" s="14">
        <v>3</v>
      </c>
      <c r="BQ81" s="13">
        <v>3</v>
      </c>
      <c r="BR81" s="14">
        <v>3</v>
      </c>
      <c r="BS81" s="13">
        <v>3</v>
      </c>
      <c r="BT81" s="14">
        <v>3</v>
      </c>
      <c r="BU81" s="13">
        <v>3</v>
      </c>
      <c r="BV81" s="14">
        <v>3</v>
      </c>
      <c r="BW81" s="13">
        <v>3</v>
      </c>
      <c r="BX81" s="14">
        <v>3</v>
      </c>
      <c r="BY81" s="13">
        <v>3</v>
      </c>
      <c r="BZ81" s="14">
        <v>3</v>
      </c>
      <c r="CA81" s="13">
        <v>3</v>
      </c>
      <c r="CB81" s="14">
        <v>3</v>
      </c>
      <c r="CC81" s="13">
        <v>3</v>
      </c>
      <c r="CD81" s="14">
        <v>3</v>
      </c>
      <c r="CE81" s="13">
        <v>3</v>
      </c>
      <c r="CF81" s="14">
        <v>3</v>
      </c>
      <c r="CG81" s="13">
        <v>3</v>
      </c>
      <c r="CH81" s="14">
        <v>3</v>
      </c>
      <c r="CI81" s="13">
        <v>3</v>
      </c>
      <c r="CJ81" s="14">
        <v>3</v>
      </c>
      <c r="CK81" s="13">
        <v>3</v>
      </c>
      <c r="CL81" s="14">
        <v>3</v>
      </c>
      <c r="CM81" s="13">
        <v>3</v>
      </c>
      <c r="CN81" s="14">
        <v>3</v>
      </c>
      <c r="CO81" s="13">
        <v>3</v>
      </c>
      <c r="CP81" s="14">
        <v>3</v>
      </c>
      <c r="CQ81" s="13">
        <v>3</v>
      </c>
      <c r="CR81" s="14">
        <v>3</v>
      </c>
      <c r="CS81" s="8">
        <v>3</v>
      </c>
      <c r="CT81" s="14">
        <v>3</v>
      </c>
      <c r="CU81" s="13">
        <v>3</v>
      </c>
      <c r="CV81" s="14">
        <v>3</v>
      </c>
      <c r="CW81" s="13">
        <v>3</v>
      </c>
      <c r="CX81">
        <v>-0.29243000000000002</v>
      </c>
      <c r="CY81">
        <v>0.14443</v>
      </c>
      <c r="CZ81">
        <v>0.23558000000000001</v>
      </c>
      <c r="DA81">
        <v>-0.57050000000000001</v>
      </c>
      <c r="DB81">
        <v>5.4260000000000003E-2</v>
      </c>
      <c r="DC81">
        <f t="shared" si="3"/>
        <v>3</v>
      </c>
      <c r="DD81">
        <f t="shared" si="4"/>
        <v>3</v>
      </c>
      <c r="DE81">
        <v>3</v>
      </c>
    </row>
    <row r="82" spans="1:109" x14ac:dyDescent="0.25">
      <c r="A82">
        <v>80</v>
      </c>
      <c r="B82">
        <v>41</v>
      </c>
      <c r="C82">
        <v>0</v>
      </c>
      <c r="D82">
        <v>0</v>
      </c>
      <c r="E82">
        <v>15</v>
      </c>
      <c r="F82">
        <v>1</v>
      </c>
      <c r="G82">
        <v>5</v>
      </c>
      <c r="H82">
        <v>5</v>
      </c>
      <c r="I82">
        <v>5</v>
      </c>
      <c r="J82">
        <v>4</v>
      </c>
      <c r="K82">
        <v>4</v>
      </c>
      <c r="L82">
        <v>4</v>
      </c>
      <c r="M82">
        <v>4</v>
      </c>
      <c r="N82">
        <v>3</v>
      </c>
      <c r="O82">
        <v>4</v>
      </c>
      <c r="P82">
        <v>4</v>
      </c>
      <c r="Q82">
        <v>4</v>
      </c>
      <c r="R82">
        <v>4</v>
      </c>
      <c r="S82">
        <v>4</v>
      </c>
      <c r="T82">
        <v>4</v>
      </c>
      <c r="U82">
        <v>4</v>
      </c>
      <c r="V82">
        <v>3</v>
      </c>
      <c r="W82">
        <v>4</v>
      </c>
      <c r="X82">
        <v>4</v>
      </c>
      <c r="Y82">
        <v>4</v>
      </c>
      <c r="Z82">
        <v>3</v>
      </c>
      <c r="AA82">
        <v>3</v>
      </c>
      <c r="AB82">
        <v>4</v>
      </c>
      <c r="AC82">
        <v>4</v>
      </c>
      <c r="AD82">
        <v>4</v>
      </c>
      <c r="AE82" s="4">
        <v>3</v>
      </c>
      <c r="AF82">
        <v>3</v>
      </c>
      <c r="AG82">
        <v>2</v>
      </c>
      <c r="AH82">
        <v>3</v>
      </c>
      <c r="AI82">
        <v>3</v>
      </c>
      <c r="AJ82">
        <v>3</v>
      </c>
      <c r="AK82">
        <v>2</v>
      </c>
      <c r="AL82">
        <v>2</v>
      </c>
      <c r="AM82">
        <v>2</v>
      </c>
      <c r="AN82">
        <v>2</v>
      </c>
      <c r="AO82">
        <v>4</v>
      </c>
      <c r="AP82">
        <v>5</v>
      </c>
      <c r="AQ82">
        <v>5</v>
      </c>
      <c r="AR82">
        <v>5</v>
      </c>
      <c r="AS82">
        <v>4</v>
      </c>
      <c r="AT82">
        <v>3</v>
      </c>
      <c r="AU82">
        <v>4</v>
      </c>
      <c r="AV82">
        <v>5</v>
      </c>
      <c r="AW82">
        <v>2</v>
      </c>
      <c r="AX82">
        <v>2</v>
      </c>
      <c r="AY82">
        <v>2</v>
      </c>
      <c r="AZ82">
        <v>3</v>
      </c>
      <c r="BA82">
        <v>2</v>
      </c>
      <c r="BB82">
        <v>2</v>
      </c>
      <c r="BC82">
        <v>2</v>
      </c>
      <c r="BD82" s="12">
        <v>2</v>
      </c>
      <c r="BE82" s="13">
        <v>4</v>
      </c>
      <c r="BF82" s="14">
        <v>2</v>
      </c>
      <c r="BG82" s="13">
        <v>4</v>
      </c>
      <c r="BH82" s="14">
        <v>2</v>
      </c>
      <c r="BI82" s="13">
        <v>4</v>
      </c>
      <c r="BJ82" s="14">
        <v>3</v>
      </c>
      <c r="BK82" s="13">
        <v>3</v>
      </c>
      <c r="BL82" s="14">
        <v>4</v>
      </c>
      <c r="BM82" s="13">
        <v>2</v>
      </c>
      <c r="BN82" s="14">
        <v>3</v>
      </c>
      <c r="BO82" s="13">
        <v>3</v>
      </c>
      <c r="BP82" s="14">
        <v>2</v>
      </c>
      <c r="BQ82" s="13">
        <v>4</v>
      </c>
      <c r="BR82" s="14">
        <v>2</v>
      </c>
      <c r="BS82" s="13">
        <v>4</v>
      </c>
      <c r="BT82" s="14">
        <v>3</v>
      </c>
      <c r="BU82" s="13">
        <v>3</v>
      </c>
      <c r="BV82" s="14">
        <v>3</v>
      </c>
      <c r="BW82" s="13">
        <v>3</v>
      </c>
      <c r="BX82" s="14">
        <v>2</v>
      </c>
      <c r="BY82" s="13">
        <v>4</v>
      </c>
      <c r="BZ82" s="14">
        <v>3</v>
      </c>
      <c r="CA82" s="13">
        <v>3</v>
      </c>
      <c r="CB82" s="14">
        <v>4</v>
      </c>
      <c r="CC82" s="13">
        <v>2</v>
      </c>
      <c r="CD82" s="14">
        <v>3</v>
      </c>
      <c r="CE82" s="13">
        <v>3</v>
      </c>
      <c r="CF82" s="14">
        <v>4</v>
      </c>
      <c r="CG82" s="13">
        <v>2</v>
      </c>
      <c r="CH82" s="14">
        <v>4</v>
      </c>
      <c r="CI82" s="13">
        <v>2</v>
      </c>
      <c r="CJ82" s="14">
        <v>2</v>
      </c>
      <c r="CK82" s="13">
        <v>4</v>
      </c>
      <c r="CL82" s="14">
        <v>4</v>
      </c>
      <c r="CM82" s="13">
        <v>2</v>
      </c>
      <c r="CN82" s="14">
        <v>4</v>
      </c>
      <c r="CO82" s="13">
        <v>2</v>
      </c>
      <c r="CP82" s="14">
        <v>4</v>
      </c>
      <c r="CQ82" s="13">
        <v>2</v>
      </c>
      <c r="CR82" s="14">
        <v>4</v>
      </c>
      <c r="CS82" s="8">
        <v>2</v>
      </c>
      <c r="CT82" s="14">
        <v>4</v>
      </c>
      <c r="CU82" s="13">
        <v>2</v>
      </c>
      <c r="CV82" s="14">
        <v>4</v>
      </c>
      <c r="CW82" s="13">
        <v>2</v>
      </c>
      <c r="CX82">
        <v>0.53768000000000005</v>
      </c>
      <c r="CY82">
        <v>0.82743999999999995</v>
      </c>
      <c r="CZ82">
        <v>1.60022</v>
      </c>
      <c r="DA82">
        <v>-1.4570399999999999</v>
      </c>
      <c r="DB82">
        <v>-0.63643000000000005</v>
      </c>
      <c r="DC82">
        <f t="shared" si="3"/>
        <v>3.0222222222222221</v>
      </c>
      <c r="DD82">
        <f t="shared" si="4"/>
        <v>2.6666666666666665</v>
      </c>
      <c r="DE82">
        <v>3.3913043478260869</v>
      </c>
    </row>
    <row r="83" spans="1:109" x14ac:dyDescent="0.25">
      <c r="A83">
        <v>81</v>
      </c>
      <c r="B83">
        <v>38</v>
      </c>
      <c r="C83">
        <v>0</v>
      </c>
      <c r="D83">
        <v>2</v>
      </c>
      <c r="E83">
        <v>13</v>
      </c>
      <c r="F83">
        <v>1</v>
      </c>
      <c r="G83">
        <v>4</v>
      </c>
      <c r="H83">
        <v>4</v>
      </c>
      <c r="I83">
        <v>3</v>
      </c>
      <c r="J83">
        <v>4</v>
      </c>
      <c r="K83">
        <v>4</v>
      </c>
      <c r="L83">
        <v>4</v>
      </c>
      <c r="M83">
        <v>3</v>
      </c>
      <c r="N83">
        <v>3</v>
      </c>
      <c r="O83">
        <v>4</v>
      </c>
      <c r="P83">
        <v>3</v>
      </c>
      <c r="Q83">
        <v>3</v>
      </c>
      <c r="R83">
        <v>3</v>
      </c>
      <c r="S83">
        <v>3</v>
      </c>
      <c r="T83">
        <v>4</v>
      </c>
      <c r="U83">
        <v>4</v>
      </c>
      <c r="V83">
        <v>3</v>
      </c>
      <c r="W83">
        <v>3</v>
      </c>
      <c r="X83">
        <v>4</v>
      </c>
      <c r="Y83">
        <v>4</v>
      </c>
      <c r="Z83">
        <v>4</v>
      </c>
      <c r="AA83">
        <v>3</v>
      </c>
      <c r="AB83">
        <v>3</v>
      </c>
      <c r="AC83">
        <v>4</v>
      </c>
      <c r="AD83">
        <v>4</v>
      </c>
      <c r="AE83" s="4">
        <v>4</v>
      </c>
      <c r="AF83">
        <v>4</v>
      </c>
      <c r="AG83">
        <v>4</v>
      </c>
      <c r="AH83">
        <v>4</v>
      </c>
      <c r="AI83">
        <v>4</v>
      </c>
      <c r="AJ83">
        <v>4</v>
      </c>
      <c r="AK83">
        <v>4</v>
      </c>
      <c r="AL83">
        <v>2</v>
      </c>
      <c r="AM83">
        <v>4</v>
      </c>
      <c r="AN83">
        <v>2</v>
      </c>
      <c r="AO83">
        <v>4</v>
      </c>
      <c r="AP83">
        <v>2</v>
      </c>
      <c r="AQ83">
        <v>4</v>
      </c>
      <c r="AR83">
        <v>4</v>
      </c>
      <c r="AS83">
        <v>5</v>
      </c>
      <c r="AT83">
        <v>4</v>
      </c>
      <c r="AU83">
        <v>2</v>
      </c>
      <c r="AV83">
        <v>2</v>
      </c>
      <c r="AW83">
        <v>2</v>
      </c>
      <c r="AX83">
        <v>2</v>
      </c>
      <c r="AY83">
        <v>4</v>
      </c>
      <c r="AZ83">
        <v>4</v>
      </c>
      <c r="BA83">
        <v>5</v>
      </c>
      <c r="BB83">
        <v>5</v>
      </c>
      <c r="BC83">
        <v>5</v>
      </c>
      <c r="BD83" s="12">
        <v>2</v>
      </c>
      <c r="BE83" s="13">
        <v>4</v>
      </c>
      <c r="BF83" s="14">
        <v>4</v>
      </c>
      <c r="BG83" s="13">
        <v>2</v>
      </c>
      <c r="BH83" s="14">
        <v>2</v>
      </c>
      <c r="BI83" s="13">
        <v>4</v>
      </c>
      <c r="BJ83" s="14">
        <v>2</v>
      </c>
      <c r="BK83" s="13">
        <v>4</v>
      </c>
      <c r="BL83" s="14">
        <v>3</v>
      </c>
      <c r="BM83" s="13">
        <v>3</v>
      </c>
      <c r="BN83" s="14">
        <v>2</v>
      </c>
      <c r="BO83" s="13">
        <v>4</v>
      </c>
      <c r="BP83" s="14">
        <v>4</v>
      </c>
      <c r="BQ83" s="13">
        <v>2</v>
      </c>
      <c r="BR83" s="14">
        <v>4</v>
      </c>
      <c r="BS83" s="13">
        <v>2</v>
      </c>
      <c r="BT83" s="14">
        <v>4</v>
      </c>
      <c r="BU83" s="13">
        <v>2</v>
      </c>
      <c r="BV83" s="14">
        <v>4</v>
      </c>
      <c r="BW83" s="13">
        <v>2</v>
      </c>
      <c r="BX83" s="14">
        <v>2</v>
      </c>
      <c r="BY83" s="13">
        <v>4</v>
      </c>
      <c r="BZ83" s="14">
        <v>2</v>
      </c>
      <c r="CA83" s="13">
        <v>4</v>
      </c>
      <c r="CB83" s="14">
        <v>2</v>
      </c>
      <c r="CC83" s="13">
        <v>4</v>
      </c>
      <c r="CD83" s="14">
        <v>2</v>
      </c>
      <c r="CE83" s="13">
        <v>4</v>
      </c>
      <c r="CF83" s="14">
        <v>2</v>
      </c>
      <c r="CG83" s="13">
        <v>4</v>
      </c>
      <c r="CH83" s="14">
        <v>4</v>
      </c>
      <c r="CI83" s="13">
        <v>2</v>
      </c>
      <c r="CJ83" s="14">
        <v>4</v>
      </c>
      <c r="CK83" s="13">
        <v>2</v>
      </c>
      <c r="CL83" s="14">
        <v>4</v>
      </c>
      <c r="CM83" s="13">
        <v>2</v>
      </c>
      <c r="CN83" s="14">
        <v>2</v>
      </c>
      <c r="CO83" s="13">
        <v>4</v>
      </c>
      <c r="CP83" s="14">
        <v>4</v>
      </c>
      <c r="CQ83" s="13">
        <v>2</v>
      </c>
      <c r="CR83" s="14">
        <v>2</v>
      </c>
      <c r="CS83" s="8">
        <v>4</v>
      </c>
      <c r="CT83" s="14">
        <v>2</v>
      </c>
      <c r="CU83" s="13">
        <v>4</v>
      </c>
      <c r="CV83" s="14">
        <v>4</v>
      </c>
      <c r="CW83" s="13">
        <v>2</v>
      </c>
      <c r="CX83">
        <v>0.28643000000000002</v>
      </c>
      <c r="CY83">
        <v>0.41321999999999998</v>
      </c>
      <c r="CZ83">
        <v>0.30434</v>
      </c>
      <c r="DA83">
        <v>0.18951000000000001</v>
      </c>
      <c r="DB83">
        <v>1.44943</v>
      </c>
      <c r="DC83">
        <f t="shared" si="3"/>
        <v>3.0222222222222221</v>
      </c>
      <c r="DD83">
        <f t="shared" si="4"/>
        <v>2.875</v>
      </c>
      <c r="DE83">
        <v>3.1739130434782608</v>
      </c>
    </row>
    <row r="84" spans="1:109" x14ac:dyDescent="0.25">
      <c r="A84">
        <v>82</v>
      </c>
      <c r="B84">
        <v>32</v>
      </c>
      <c r="C84">
        <v>0</v>
      </c>
      <c r="D84">
        <v>2</v>
      </c>
      <c r="E84">
        <v>9</v>
      </c>
      <c r="F84">
        <v>1</v>
      </c>
      <c r="G84">
        <v>5</v>
      </c>
      <c r="H84">
        <v>4</v>
      </c>
      <c r="I84">
        <v>4</v>
      </c>
      <c r="J84">
        <v>3</v>
      </c>
      <c r="K84">
        <v>3</v>
      </c>
      <c r="L84">
        <v>4</v>
      </c>
      <c r="M84">
        <v>4</v>
      </c>
      <c r="N84">
        <v>3</v>
      </c>
      <c r="O84">
        <v>4</v>
      </c>
      <c r="P84">
        <v>4</v>
      </c>
      <c r="Q84">
        <v>3</v>
      </c>
      <c r="R84">
        <v>4</v>
      </c>
      <c r="S84">
        <v>4</v>
      </c>
      <c r="T84">
        <v>3</v>
      </c>
      <c r="U84">
        <v>3</v>
      </c>
      <c r="V84">
        <v>4</v>
      </c>
      <c r="W84">
        <v>3</v>
      </c>
      <c r="X84">
        <v>3</v>
      </c>
      <c r="Y84">
        <v>4</v>
      </c>
      <c r="Z84">
        <v>4</v>
      </c>
      <c r="AA84">
        <v>3</v>
      </c>
      <c r="AB84">
        <v>4</v>
      </c>
      <c r="AC84">
        <v>4</v>
      </c>
      <c r="AD84">
        <v>4</v>
      </c>
      <c r="AE84" s="4">
        <v>4</v>
      </c>
      <c r="AF84">
        <v>3</v>
      </c>
      <c r="AG84">
        <v>5</v>
      </c>
      <c r="AH84">
        <v>4</v>
      </c>
      <c r="AI84">
        <v>5</v>
      </c>
      <c r="AJ84">
        <v>5</v>
      </c>
      <c r="AK84">
        <v>3</v>
      </c>
      <c r="AL84">
        <v>4</v>
      </c>
      <c r="AM84">
        <v>1</v>
      </c>
      <c r="AN84">
        <v>2</v>
      </c>
      <c r="AO84">
        <v>5</v>
      </c>
      <c r="AP84">
        <v>5</v>
      </c>
      <c r="AQ84">
        <v>5</v>
      </c>
      <c r="AR84">
        <v>5</v>
      </c>
      <c r="AS84">
        <v>3</v>
      </c>
      <c r="AT84">
        <v>4</v>
      </c>
      <c r="AU84">
        <v>5</v>
      </c>
      <c r="AV84">
        <v>3</v>
      </c>
      <c r="AW84">
        <v>4</v>
      </c>
      <c r="AX84">
        <v>2</v>
      </c>
      <c r="AY84">
        <v>3</v>
      </c>
      <c r="AZ84">
        <v>3</v>
      </c>
      <c r="BA84">
        <v>3</v>
      </c>
      <c r="BB84">
        <v>4</v>
      </c>
      <c r="BC84">
        <v>3</v>
      </c>
      <c r="BD84" s="12">
        <v>2</v>
      </c>
      <c r="BE84" s="13">
        <v>4</v>
      </c>
      <c r="BF84" s="14">
        <v>4</v>
      </c>
      <c r="BG84" s="13">
        <v>2</v>
      </c>
      <c r="BH84" s="14">
        <v>2</v>
      </c>
      <c r="BI84" s="13">
        <v>4</v>
      </c>
      <c r="BJ84" s="14">
        <v>3</v>
      </c>
      <c r="BK84" s="13">
        <v>3</v>
      </c>
      <c r="BL84" s="14">
        <v>4</v>
      </c>
      <c r="BM84" s="13">
        <v>2</v>
      </c>
      <c r="BN84" s="14">
        <v>4</v>
      </c>
      <c r="BO84" s="13">
        <v>2</v>
      </c>
      <c r="BP84" s="14">
        <v>4</v>
      </c>
      <c r="BQ84" s="13">
        <v>2</v>
      </c>
      <c r="BR84" s="14">
        <v>3</v>
      </c>
      <c r="BS84" s="13">
        <v>3</v>
      </c>
      <c r="BT84" s="14">
        <v>3</v>
      </c>
      <c r="BU84" s="13">
        <v>3</v>
      </c>
      <c r="BV84" s="14">
        <v>3</v>
      </c>
      <c r="BW84" s="13">
        <v>3</v>
      </c>
      <c r="BX84" s="14">
        <v>2</v>
      </c>
      <c r="BY84" s="13">
        <v>4</v>
      </c>
      <c r="BZ84" s="14">
        <v>1</v>
      </c>
      <c r="CA84" s="13">
        <v>5</v>
      </c>
      <c r="CB84" s="14">
        <v>4</v>
      </c>
      <c r="CC84" s="13">
        <v>2</v>
      </c>
      <c r="CD84" s="14">
        <v>3</v>
      </c>
      <c r="CE84" s="13">
        <v>3</v>
      </c>
      <c r="CF84" s="14">
        <v>4</v>
      </c>
      <c r="CG84" s="13">
        <v>2</v>
      </c>
      <c r="CH84" s="14">
        <v>4</v>
      </c>
      <c r="CI84" s="13">
        <v>2</v>
      </c>
      <c r="CJ84" s="14">
        <v>3</v>
      </c>
      <c r="CK84" s="13">
        <v>3</v>
      </c>
      <c r="CL84" s="14">
        <v>3</v>
      </c>
      <c r="CM84" s="13">
        <v>3</v>
      </c>
      <c r="CN84" s="14">
        <v>2</v>
      </c>
      <c r="CO84" s="13">
        <v>4</v>
      </c>
      <c r="CP84" s="14">
        <v>2</v>
      </c>
      <c r="CQ84" s="13">
        <v>4</v>
      </c>
      <c r="CR84" s="14">
        <v>3</v>
      </c>
      <c r="CS84" s="8">
        <v>3</v>
      </c>
      <c r="CT84" s="14">
        <v>4</v>
      </c>
      <c r="CU84" s="13">
        <v>2</v>
      </c>
      <c r="CV84" s="14">
        <v>3</v>
      </c>
      <c r="CW84" s="13">
        <v>3</v>
      </c>
      <c r="CX84">
        <v>-2.7189999999999999E-2</v>
      </c>
      <c r="CY84">
        <v>0.22783</v>
      </c>
      <c r="CZ84">
        <v>0.53205000000000002</v>
      </c>
      <c r="DA84">
        <v>0.29943999999999998</v>
      </c>
      <c r="DB84">
        <v>-1.0160000000000001E-2</v>
      </c>
      <c r="DC84">
        <f t="shared" si="3"/>
        <v>3</v>
      </c>
      <c r="DD84">
        <f t="shared" si="4"/>
        <v>2.5833333333333335</v>
      </c>
      <c r="DE84">
        <v>3.4782608695652173</v>
      </c>
    </row>
    <row r="85" spans="1:109" x14ac:dyDescent="0.25">
      <c r="A85">
        <v>83</v>
      </c>
      <c r="B85">
        <v>44</v>
      </c>
      <c r="C85">
        <v>1</v>
      </c>
      <c r="D85">
        <v>2</v>
      </c>
      <c r="E85">
        <v>22</v>
      </c>
      <c r="F85">
        <v>1</v>
      </c>
      <c r="G85">
        <v>4</v>
      </c>
      <c r="H85">
        <v>3</v>
      </c>
      <c r="I85">
        <v>3</v>
      </c>
      <c r="J85">
        <v>3</v>
      </c>
      <c r="K85">
        <v>2</v>
      </c>
      <c r="L85">
        <v>2</v>
      </c>
      <c r="M85">
        <v>4</v>
      </c>
      <c r="N85">
        <v>3</v>
      </c>
      <c r="O85">
        <v>3</v>
      </c>
      <c r="P85">
        <v>3</v>
      </c>
      <c r="Q85">
        <v>3</v>
      </c>
      <c r="R85">
        <v>4</v>
      </c>
      <c r="S85">
        <v>3</v>
      </c>
      <c r="T85">
        <v>2</v>
      </c>
      <c r="U85">
        <v>3</v>
      </c>
      <c r="V85">
        <v>3</v>
      </c>
      <c r="W85">
        <v>3</v>
      </c>
      <c r="X85">
        <v>3</v>
      </c>
      <c r="Y85">
        <v>4</v>
      </c>
      <c r="Z85">
        <v>3</v>
      </c>
      <c r="AA85">
        <v>3</v>
      </c>
      <c r="AB85">
        <v>3</v>
      </c>
      <c r="AC85">
        <v>2</v>
      </c>
      <c r="AD85">
        <v>4</v>
      </c>
      <c r="AE85" s="4">
        <v>4</v>
      </c>
      <c r="AF85">
        <v>3</v>
      </c>
      <c r="AG85">
        <v>4</v>
      </c>
      <c r="AH85">
        <v>3</v>
      </c>
      <c r="AI85">
        <v>4</v>
      </c>
      <c r="AJ85">
        <v>4</v>
      </c>
      <c r="AK85">
        <v>3</v>
      </c>
      <c r="AL85">
        <v>3</v>
      </c>
      <c r="AM85">
        <v>3</v>
      </c>
      <c r="AN85">
        <v>2</v>
      </c>
      <c r="AO85">
        <v>3</v>
      </c>
      <c r="AP85">
        <v>2</v>
      </c>
      <c r="AQ85">
        <v>3</v>
      </c>
      <c r="AR85">
        <v>4</v>
      </c>
      <c r="AS85">
        <v>4</v>
      </c>
      <c r="AT85">
        <v>4</v>
      </c>
      <c r="AU85">
        <v>4</v>
      </c>
      <c r="AV85">
        <v>3</v>
      </c>
      <c r="AW85">
        <v>2</v>
      </c>
      <c r="AX85">
        <v>2</v>
      </c>
      <c r="AY85">
        <v>2</v>
      </c>
      <c r="AZ85">
        <v>3</v>
      </c>
      <c r="BA85">
        <v>4</v>
      </c>
      <c r="BB85">
        <v>4</v>
      </c>
      <c r="BC85">
        <v>3</v>
      </c>
      <c r="BD85" s="12">
        <v>3</v>
      </c>
      <c r="BE85" s="13">
        <v>3</v>
      </c>
      <c r="BF85" s="14">
        <v>2</v>
      </c>
      <c r="BG85" s="13">
        <v>4</v>
      </c>
      <c r="BH85" s="14">
        <v>3</v>
      </c>
      <c r="BI85" s="13">
        <v>3</v>
      </c>
      <c r="BJ85" s="14">
        <v>4</v>
      </c>
      <c r="BK85" s="13">
        <v>2</v>
      </c>
      <c r="BL85" s="14">
        <v>2</v>
      </c>
      <c r="BM85" s="13">
        <v>4</v>
      </c>
      <c r="BN85" s="14">
        <v>3</v>
      </c>
      <c r="BO85" s="13">
        <v>3</v>
      </c>
      <c r="BP85" s="14">
        <v>2</v>
      </c>
      <c r="BQ85" s="13">
        <v>4</v>
      </c>
      <c r="BR85" s="14">
        <v>2</v>
      </c>
      <c r="BS85" s="13">
        <v>4</v>
      </c>
      <c r="BT85" s="14">
        <v>3</v>
      </c>
      <c r="BU85" s="13">
        <v>3</v>
      </c>
      <c r="BV85" s="14">
        <v>2</v>
      </c>
      <c r="BW85" s="13">
        <v>4</v>
      </c>
      <c r="BX85" s="14">
        <v>4</v>
      </c>
      <c r="BY85" s="13">
        <v>2</v>
      </c>
      <c r="BZ85" s="14">
        <v>4</v>
      </c>
      <c r="CA85" s="13">
        <v>2</v>
      </c>
      <c r="CB85" s="14">
        <v>3</v>
      </c>
      <c r="CC85" s="13">
        <v>3</v>
      </c>
      <c r="CD85" s="14">
        <v>4</v>
      </c>
      <c r="CE85" s="13">
        <v>2</v>
      </c>
      <c r="CF85" s="14">
        <v>3</v>
      </c>
      <c r="CG85" s="13">
        <v>3</v>
      </c>
      <c r="CH85" s="14">
        <v>3</v>
      </c>
      <c r="CI85" s="13">
        <v>3</v>
      </c>
      <c r="CJ85" s="14">
        <v>3</v>
      </c>
      <c r="CK85" s="13">
        <v>3</v>
      </c>
      <c r="CL85" s="14">
        <v>3</v>
      </c>
      <c r="CM85" s="13">
        <v>3</v>
      </c>
      <c r="CN85" s="14">
        <v>3</v>
      </c>
      <c r="CO85" s="13">
        <v>3</v>
      </c>
      <c r="CP85" s="14">
        <v>2</v>
      </c>
      <c r="CQ85" s="13">
        <v>4</v>
      </c>
      <c r="CR85" s="14">
        <v>3</v>
      </c>
      <c r="CS85" s="8">
        <v>3</v>
      </c>
      <c r="CT85" s="14">
        <v>3</v>
      </c>
      <c r="CU85" s="13">
        <v>3</v>
      </c>
      <c r="CV85" s="14">
        <v>3</v>
      </c>
      <c r="CW85" s="13">
        <v>3</v>
      </c>
      <c r="CX85">
        <v>-0.57249000000000005</v>
      </c>
      <c r="CY85">
        <v>2.1190000000000001E-2</v>
      </c>
      <c r="CZ85">
        <v>-0.66500999999999999</v>
      </c>
      <c r="DA85">
        <v>-0.43653999999999998</v>
      </c>
      <c r="DB85">
        <v>-0.19261</v>
      </c>
      <c r="DC85">
        <f t="shared" si="3"/>
        <v>3</v>
      </c>
      <c r="DD85">
        <f t="shared" si="4"/>
        <v>3.125</v>
      </c>
      <c r="DE85">
        <v>2.8260869565217392</v>
      </c>
    </row>
    <row r="86" spans="1:109" x14ac:dyDescent="0.25">
      <c r="A86">
        <v>84</v>
      </c>
      <c r="B86">
        <v>36</v>
      </c>
      <c r="C86">
        <v>1</v>
      </c>
      <c r="D86">
        <v>1</v>
      </c>
      <c r="E86">
        <v>14</v>
      </c>
      <c r="F86">
        <v>1</v>
      </c>
      <c r="G86">
        <v>4</v>
      </c>
      <c r="H86">
        <v>4</v>
      </c>
      <c r="I86">
        <v>4</v>
      </c>
      <c r="J86">
        <v>3</v>
      </c>
      <c r="K86">
        <v>3</v>
      </c>
      <c r="L86">
        <v>3</v>
      </c>
      <c r="M86">
        <v>3</v>
      </c>
      <c r="N86">
        <v>3</v>
      </c>
      <c r="O86">
        <v>3</v>
      </c>
      <c r="P86">
        <v>3</v>
      </c>
      <c r="Q86">
        <v>3</v>
      </c>
      <c r="R86">
        <v>4</v>
      </c>
      <c r="S86">
        <v>3</v>
      </c>
      <c r="T86">
        <v>3</v>
      </c>
      <c r="U86">
        <v>4</v>
      </c>
      <c r="V86">
        <v>3</v>
      </c>
      <c r="W86">
        <v>3</v>
      </c>
      <c r="X86">
        <v>3</v>
      </c>
      <c r="Y86">
        <v>3</v>
      </c>
      <c r="Z86">
        <v>3</v>
      </c>
      <c r="AA86">
        <v>3</v>
      </c>
      <c r="AB86">
        <v>3</v>
      </c>
      <c r="AC86">
        <v>3</v>
      </c>
      <c r="AD86">
        <v>4</v>
      </c>
      <c r="AE86" s="4">
        <v>4</v>
      </c>
      <c r="AF86">
        <v>2</v>
      </c>
      <c r="AG86">
        <v>3</v>
      </c>
      <c r="AH86">
        <v>3</v>
      </c>
      <c r="AI86">
        <v>4</v>
      </c>
      <c r="AJ86">
        <v>3</v>
      </c>
      <c r="AK86">
        <v>3</v>
      </c>
      <c r="AL86">
        <v>2</v>
      </c>
      <c r="AM86">
        <v>2</v>
      </c>
      <c r="AN86">
        <v>2</v>
      </c>
      <c r="AO86">
        <v>4</v>
      </c>
      <c r="AP86">
        <v>3</v>
      </c>
      <c r="AQ86">
        <v>4</v>
      </c>
      <c r="AR86">
        <v>4</v>
      </c>
      <c r="AS86">
        <v>2</v>
      </c>
      <c r="AT86">
        <v>4</v>
      </c>
      <c r="AU86">
        <v>3</v>
      </c>
      <c r="AV86">
        <v>3</v>
      </c>
      <c r="AW86">
        <v>3</v>
      </c>
      <c r="AX86">
        <v>3</v>
      </c>
      <c r="AY86">
        <v>2</v>
      </c>
      <c r="AZ86">
        <v>3</v>
      </c>
      <c r="BA86">
        <v>3</v>
      </c>
      <c r="BB86">
        <v>2</v>
      </c>
      <c r="BC86">
        <v>2</v>
      </c>
      <c r="BD86" s="12">
        <v>3</v>
      </c>
      <c r="BE86" s="13">
        <v>3</v>
      </c>
      <c r="BF86" s="14">
        <v>2</v>
      </c>
      <c r="BG86" s="13">
        <v>4</v>
      </c>
      <c r="BH86" s="14">
        <v>3</v>
      </c>
      <c r="BI86" s="13">
        <v>3</v>
      </c>
      <c r="BJ86" s="14">
        <v>3</v>
      </c>
      <c r="BK86" s="13">
        <v>3</v>
      </c>
      <c r="BL86" s="14">
        <v>2</v>
      </c>
      <c r="BM86" s="13">
        <v>4</v>
      </c>
      <c r="BN86" s="14">
        <v>2</v>
      </c>
      <c r="BO86" s="13">
        <v>4</v>
      </c>
      <c r="BP86" s="14">
        <v>3</v>
      </c>
      <c r="BQ86" s="13">
        <v>3</v>
      </c>
      <c r="BR86" s="14">
        <v>2</v>
      </c>
      <c r="BS86" s="13">
        <v>4</v>
      </c>
      <c r="BT86" s="14">
        <v>2</v>
      </c>
      <c r="BU86" s="13">
        <v>4</v>
      </c>
      <c r="BV86" s="14">
        <v>2</v>
      </c>
      <c r="BW86" s="13">
        <v>4</v>
      </c>
      <c r="BX86" s="14">
        <v>4</v>
      </c>
      <c r="BY86" s="13">
        <v>2</v>
      </c>
      <c r="BZ86" s="14">
        <v>4</v>
      </c>
      <c r="CA86" s="13">
        <v>2</v>
      </c>
      <c r="CB86" s="15">
        <v>3.1070000000000002</v>
      </c>
      <c r="CC86" s="15">
        <v>2.89312977099237</v>
      </c>
      <c r="CD86" s="14">
        <v>3</v>
      </c>
      <c r="CE86" s="13">
        <v>3</v>
      </c>
      <c r="CF86" s="14">
        <v>3</v>
      </c>
      <c r="CG86" s="13">
        <v>3</v>
      </c>
      <c r="CH86" s="14">
        <v>2</v>
      </c>
      <c r="CI86" s="13">
        <v>4</v>
      </c>
      <c r="CJ86" s="14">
        <v>3</v>
      </c>
      <c r="CK86" s="13">
        <v>3</v>
      </c>
      <c r="CL86" s="14">
        <v>3</v>
      </c>
      <c r="CM86" s="13">
        <v>3</v>
      </c>
      <c r="CN86" s="14">
        <v>3</v>
      </c>
      <c r="CO86" s="13">
        <v>3</v>
      </c>
      <c r="CP86" s="14">
        <v>4</v>
      </c>
      <c r="CQ86" s="13">
        <v>2</v>
      </c>
      <c r="CR86" s="14">
        <v>2</v>
      </c>
      <c r="CS86" s="8">
        <v>4</v>
      </c>
      <c r="CT86" s="14">
        <v>2</v>
      </c>
      <c r="CU86" s="13">
        <v>4</v>
      </c>
      <c r="CV86" s="14">
        <v>2</v>
      </c>
      <c r="CW86" s="13">
        <v>4</v>
      </c>
      <c r="CX86">
        <v>0.1053</v>
      </c>
      <c r="CY86">
        <v>-0.48727999999999999</v>
      </c>
      <c r="CZ86">
        <v>0.17324999999999999</v>
      </c>
      <c r="DA86">
        <v>-0.79132000000000002</v>
      </c>
      <c r="DB86">
        <v>-0.68894</v>
      </c>
      <c r="DC86">
        <f t="shared" si="3"/>
        <v>2.9777806615776083</v>
      </c>
      <c r="DD86">
        <f t="shared" si="4"/>
        <v>3.4122137404580157</v>
      </c>
      <c r="DE86">
        <v>2.5265217391304349</v>
      </c>
    </row>
    <row r="87" spans="1:109" x14ac:dyDescent="0.25">
      <c r="A87">
        <v>85</v>
      </c>
      <c r="B87">
        <v>25</v>
      </c>
      <c r="C87">
        <v>1</v>
      </c>
      <c r="D87">
        <v>2</v>
      </c>
      <c r="E87">
        <v>4</v>
      </c>
      <c r="F87">
        <v>1</v>
      </c>
      <c r="G87">
        <v>4</v>
      </c>
      <c r="H87">
        <v>3</v>
      </c>
      <c r="I87">
        <v>3</v>
      </c>
      <c r="J87">
        <v>4</v>
      </c>
      <c r="K87">
        <v>5</v>
      </c>
      <c r="L87">
        <v>3</v>
      </c>
      <c r="M87">
        <v>5</v>
      </c>
      <c r="N87">
        <v>2</v>
      </c>
      <c r="O87">
        <v>3</v>
      </c>
      <c r="P87">
        <v>3</v>
      </c>
      <c r="Q87">
        <v>2</v>
      </c>
      <c r="R87">
        <v>4</v>
      </c>
      <c r="S87">
        <v>3</v>
      </c>
      <c r="T87">
        <v>3</v>
      </c>
      <c r="U87">
        <v>4</v>
      </c>
      <c r="V87">
        <v>3</v>
      </c>
      <c r="W87">
        <v>2</v>
      </c>
      <c r="X87">
        <v>3</v>
      </c>
      <c r="Y87">
        <v>4</v>
      </c>
      <c r="Z87">
        <v>3</v>
      </c>
      <c r="AA87">
        <v>4</v>
      </c>
      <c r="AB87">
        <v>3</v>
      </c>
      <c r="AC87">
        <v>4</v>
      </c>
      <c r="AD87">
        <v>5</v>
      </c>
      <c r="AE87" s="4">
        <v>5</v>
      </c>
      <c r="AF87">
        <v>3</v>
      </c>
      <c r="AG87">
        <v>5</v>
      </c>
      <c r="AH87">
        <v>5</v>
      </c>
      <c r="AI87">
        <v>5</v>
      </c>
      <c r="AJ87">
        <v>5</v>
      </c>
      <c r="AK87">
        <v>5</v>
      </c>
      <c r="AL87">
        <v>3</v>
      </c>
      <c r="AM87">
        <v>3</v>
      </c>
      <c r="AN87">
        <v>3</v>
      </c>
      <c r="AO87">
        <v>5</v>
      </c>
      <c r="AP87">
        <v>5</v>
      </c>
      <c r="AQ87">
        <v>5</v>
      </c>
      <c r="AR87">
        <v>5</v>
      </c>
      <c r="AS87">
        <v>4</v>
      </c>
      <c r="AT87">
        <v>3</v>
      </c>
      <c r="AU87">
        <v>3</v>
      </c>
      <c r="AV87">
        <v>2</v>
      </c>
      <c r="AW87">
        <v>2</v>
      </c>
      <c r="AX87">
        <v>3</v>
      </c>
      <c r="AY87">
        <v>3</v>
      </c>
      <c r="AZ87">
        <v>3</v>
      </c>
      <c r="BA87">
        <v>5</v>
      </c>
      <c r="BB87">
        <v>3</v>
      </c>
      <c r="BC87">
        <v>3</v>
      </c>
      <c r="BD87" s="12">
        <v>3</v>
      </c>
      <c r="BE87" s="13">
        <v>3</v>
      </c>
      <c r="BF87" s="14">
        <v>3</v>
      </c>
      <c r="BG87" s="13">
        <v>3</v>
      </c>
      <c r="BH87" s="14">
        <v>2</v>
      </c>
      <c r="BI87" s="13">
        <v>4</v>
      </c>
      <c r="BJ87" s="14">
        <v>5</v>
      </c>
      <c r="BK87" s="13">
        <v>1</v>
      </c>
      <c r="BL87" s="14">
        <v>3</v>
      </c>
      <c r="BM87" s="13">
        <v>3</v>
      </c>
      <c r="BN87" s="14">
        <v>3</v>
      </c>
      <c r="BO87" s="13">
        <v>3</v>
      </c>
      <c r="BP87" s="14">
        <v>2</v>
      </c>
      <c r="BQ87" s="13">
        <v>4</v>
      </c>
      <c r="BR87" s="14">
        <v>1</v>
      </c>
      <c r="BS87" s="13">
        <v>5</v>
      </c>
      <c r="BT87" s="14">
        <v>1</v>
      </c>
      <c r="BU87" s="13">
        <v>5</v>
      </c>
      <c r="BV87" s="14">
        <v>2</v>
      </c>
      <c r="BW87" s="13">
        <v>4</v>
      </c>
      <c r="BX87" s="14">
        <v>3</v>
      </c>
      <c r="BY87" s="13">
        <v>3</v>
      </c>
      <c r="BZ87" s="14">
        <v>3</v>
      </c>
      <c r="CA87" s="13">
        <v>3</v>
      </c>
      <c r="CB87" s="14">
        <v>2</v>
      </c>
      <c r="CC87" s="13">
        <v>4</v>
      </c>
      <c r="CD87" s="14">
        <v>4</v>
      </c>
      <c r="CE87" s="13">
        <v>2</v>
      </c>
      <c r="CF87" s="14">
        <v>3</v>
      </c>
      <c r="CG87" s="13">
        <v>3</v>
      </c>
      <c r="CH87" s="14">
        <v>3</v>
      </c>
      <c r="CI87" s="13">
        <v>3</v>
      </c>
      <c r="CJ87" s="14">
        <v>3</v>
      </c>
      <c r="CK87" s="13">
        <v>3</v>
      </c>
      <c r="CL87" s="14">
        <v>4</v>
      </c>
      <c r="CM87" s="13">
        <v>2</v>
      </c>
      <c r="CN87" s="14">
        <v>2</v>
      </c>
      <c r="CO87" s="13">
        <v>4</v>
      </c>
      <c r="CP87" s="14">
        <v>4</v>
      </c>
      <c r="CQ87" s="13">
        <v>2</v>
      </c>
      <c r="CR87" s="14">
        <v>2</v>
      </c>
      <c r="CS87" s="8">
        <v>4</v>
      </c>
      <c r="CT87" s="14">
        <v>2</v>
      </c>
      <c r="CU87" s="13">
        <v>4</v>
      </c>
      <c r="CV87" s="14">
        <v>4</v>
      </c>
      <c r="CW87" s="13">
        <v>2</v>
      </c>
      <c r="CX87">
        <v>0.30431999999999998</v>
      </c>
      <c r="CY87">
        <v>5.6480000000000002E-2</v>
      </c>
      <c r="CZ87">
        <v>-0.42834</v>
      </c>
      <c r="DA87">
        <v>1.19241</v>
      </c>
      <c r="DB87">
        <v>0.28083999999999998</v>
      </c>
      <c r="DC87">
        <f t="shared" si="3"/>
        <v>3.0222222222222221</v>
      </c>
      <c r="DD87">
        <f t="shared" si="4"/>
        <v>3.125</v>
      </c>
      <c r="DE87">
        <v>2.8695652173913042</v>
      </c>
    </row>
    <row r="88" spans="1:109" x14ac:dyDescent="0.25">
      <c r="A88">
        <v>86</v>
      </c>
      <c r="B88">
        <v>37</v>
      </c>
      <c r="C88">
        <v>0</v>
      </c>
      <c r="D88">
        <v>2</v>
      </c>
      <c r="E88">
        <v>10</v>
      </c>
      <c r="F88">
        <v>1</v>
      </c>
      <c r="G88">
        <v>3</v>
      </c>
      <c r="H88">
        <v>2</v>
      </c>
      <c r="I88">
        <v>2</v>
      </c>
      <c r="J88">
        <v>4</v>
      </c>
      <c r="K88">
        <v>4</v>
      </c>
      <c r="L88">
        <v>1</v>
      </c>
      <c r="M88">
        <v>5</v>
      </c>
      <c r="N88">
        <v>2</v>
      </c>
      <c r="O88">
        <v>3</v>
      </c>
      <c r="P88">
        <v>3</v>
      </c>
      <c r="Q88">
        <v>2</v>
      </c>
      <c r="R88">
        <v>4</v>
      </c>
      <c r="S88">
        <v>3</v>
      </c>
      <c r="T88">
        <v>3</v>
      </c>
      <c r="U88">
        <v>3</v>
      </c>
      <c r="V88">
        <v>3</v>
      </c>
      <c r="W88">
        <v>4</v>
      </c>
      <c r="X88">
        <v>4</v>
      </c>
      <c r="Y88">
        <v>4</v>
      </c>
      <c r="Z88">
        <v>4</v>
      </c>
      <c r="AA88">
        <v>3</v>
      </c>
      <c r="AB88">
        <v>5</v>
      </c>
      <c r="AC88">
        <v>5</v>
      </c>
      <c r="AD88">
        <v>5</v>
      </c>
      <c r="AE88" s="4">
        <v>1</v>
      </c>
      <c r="AF88">
        <v>1</v>
      </c>
      <c r="AG88">
        <v>1</v>
      </c>
      <c r="AH88">
        <v>1</v>
      </c>
      <c r="AI88">
        <v>1</v>
      </c>
      <c r="AJ88">
        <v>1</v>
      </c>
      <c r="AK88">
        <v>1</v>
      </c>
      <c r="AL88">
        <v>1</v>
      </c>
      <c r="AM88">
        <v>1</v>
      </c>
      <c r="AN88">
        <v>1</v>
      </c>
      <c r="AO88">
        <v>1</v>
      </c>
      <c r="AP88">
        <v>3</v>
      </c>
      <c r="AQ88">
        <v>1</v>
      </c>
      <c r="AR88">
        <v>1</v>
      </c>
      <c r="AS88">
        <v>5</v>
      </c>
      <c r="AT88">
        <v>3</v>
      </c>
      <c r="AU88">
        <v>2</v>
      </c>
      <c r="AV88">
        <v>4</v>
      </c>
      <c r="AW88">
        <v>3</v>
      </c>
      <c r="AX88">
        <v>1</v>
      </c>
      <c r="AY88">
        <v>3</v>
      </c>
      <c r="AZ88">
        <v>3</v>
      </c>
      <c r="BA88">
        <v>1</v>
      </c>
      <c r="BB88">
        <v>3</v>
      </c>
      <c r="BC88">
        <v>3</v>
      </c>
      <c r="BD88" s="12">
        <v>5</v>
      </c>
      <c r="BE88" s="13">
        <v>1</v>
      </c>
      <c r="BF88" s="14">
        <v>1</v>
      </c>
      <c r="BG88" s="13">
        <v>5</v>
      </c>
      <c r="BH88" s="14">
        <v>5</v>
      </c>
      <c r="BI88" s="13">
        <v>1</v>
      </c>
      <c r="BJ88" s="14">
        <v>3</v>
      </c>
      <c r="BK88" s="13">
        <v>3</v>
      </c>
      <c r="BL88" s="14">
        <v>1</v>
      </c>
      <c r="BM88" s="13">
        <v>5</v>
      </c>
      <c r="BN88" s="14">
        <v>3</v>
      </c>
      <c r="BO88" s="13">
        <v>3</v>
      </c>
      <c r="BP88" s="14">
        <v>1</v>
      </c>
      <c r="BQ88" s="13">
        <v>5</v>
      </c>
      <c r="BR88" s="14">
        <v>3</v>
      </c>
      <c r="BS88" s="13">
        <v>3</v>
      </c>
      <c r="BT88" s="14">
        <v>1</v>
      </c>
      <c r="BU88" s="13">
        <v>5</v>
      </c>
      <c r="BV88" s="14">
        <v>1</v>
      </c>
      <c r="BW88" s="13">
        <v>5</v>
      </c>
      <c r="BX88" s="14">
        <v>5</v>
      </c>
      <c r="BY88" s="13">
        <v>1</v>
      </c>
      <c r="BZ88" s="14">
        <v>5</v>
      </c>
      <c r="CA88" s="13">
        <v>1</v>
      </c>
      <c r="CB88" s="14">
        <v>1</v>
      </c>
      <c r="CC88" s="13">
        <v>5</v>
      </c>
      <c r="CD88" s="14">
        <v>5</v>
      </c>
      <c r="CE88" s="13">
        <v>1</v>
      </c>
      <c r="CF88" s="14">
        <v>5</v>
      </c>
      <c r="CG88" s="13">
        <v>1</v>
      </c>
      <c r="CH88" s="14">
        <v>1</v>
      </c>
      <c r="CI88" s="13">
        <v>5</v>
      </c>
      <c r="CJ88" s="14">
        <v>5</v>
      </c>
      <c r="CK88" s="13">
        <v>1</v>
      </c>
      <c r="CL88" s="14">
        <v>1</v>
      </c>
      <c r="CM88" s="13">
        <v>5</v>
      </c>
      <c r="CN88" s="14">
        <v>1</v>
      </c>
      <c r="CO88" s="13">
        <v>5</v>
      </c>
      <c r="CP88" s="14">
        <v>5</v>
      </c>
      <c r="CQ88" s="13">
        <v>1</v>
      </c>
      <c r="CR88" s="14">
        <v>3</v>
      </c>
      <c r="CS88" s="8">
        <v>3</v>
      </c>
      <c r="CT88" s="14">
        <v>3</v>
      </c>
      <c r="CU88" s="13">
        <v>3</v>
      </c>
      <c r="CV88" s="14">
        <v>5</v>
      </c>
      <c r="CW88" s="13">
        <v>1</v>
      </c>
      <c r="CX88">
        <v>-0.62404999999999999</v>
      </c>
      <c r="CY88">
        <v>0.93647999999999998</v>
      </c>
      <c r="CZ88">
        <v>-0.48959000000000003</v>
      </c>
      <c r="DA88">
        <v>-3.3369900000000001</v>
      </c>
      <c r="DB88">
        <v>-0.1661</v>
      </c>
      <c r="DC88">
        <f t="shared" si="3"/>
        <v>3.0444444444444443</v>
      </c>
      <c r="DD88">
        <f t="shared" si="4"/>
        <v>3.9166666666666665</v>
      </c>
      <c r="DE88">
        <v>1.9565217391304348</v>
      </c>
    </row>
    <row r="89" spans="1:109" x14ac:dyDescent="0.25">
      <c r="A89">
        <v>87</v>
      </c>
      <c r="B89">
        <v>28</v>
      </c>
      <c r="C89">
        <v>0</v>
      </c>
      <c r="D89">
        <v>2</v>
      </c>
      <c r="E89">
        <v>4</v>
      </c>
      <c r="F89">
        <v>1</v>
      </c>
      <c r="G89">
        <v>4</v>
      </c>
      <c r="H89">
        <v>4</v>
      </c>
      <c r="I89">
        <v>4</v>
      </c>
      <c r="J89">
        <v>4</v>
      </c>
      <c r="K89">
        <v>4</v>
      </c>
      <c r="L89">
        <v>3</v>
      </c>
      <c r="M89">
        <v>4</v>
      </c>
      <c r="N89">
        <v>4</v>
      </c>
      <c r="O89">
        <v>4</v>
      </c>
      <c r="P89">
        <v>4</v>
      </c>
      <c r="Q89">
        <v>3</v>
      </c>
      <c r="R89">
        <v>4</v>
      </c>
      <c r="S89">
        <v>4</v>
      </c>
      <c r="T89">
        <v>4</v>
      </c>
      <c r="U89">
        <v>4</v>
      </c>
      <c r="V89">
        <v>4</v>
      </c>
      <c r="W89">
        <v>3</v>
      </c>
      <c r="X89">
        <v>3</v>
      </c>
      <c r="Y89">
        <v>4</v>
      </c>
      <c r="Z89">
        <v>4</v>
      </c>
      <c r="AA89">
        <v>4</v>
      </c>
      <c r="AB89">
        <v>4</v>
      </c>
      <c r="AC89">
        <v>3</v>
      </c>
      <c r="AD89">
        <v>4</v>
      </c>
      <c r="AE89" s="4">
        <v>5</v>
      </c>
      <c r="AF89">
        <v>3</v>
      </c>
      <c r="AG89">
        <v>3</v>
      </c>
      <c r="AH89">
        <v>3</v>
      </c>
      <c r="AI89">
        <v>5</v>
      </c>
      <c r="AJ89">
        <v>4</v>
      </c>
      <c r="AK89">
        <v>3</v>
      </c>
      <c r="AL89">
        <v>4</v>
      </c>
      <c r="AM89">
        <v>3</v>
      </c>
      <c r="AN89">
        <v>3</v>
      </c>
      <c r="AO89">
        <v>5</v>
      </c>
      <c r="AP89">
        <v>2</v>
      </c>
      <c r="AQ89">
        <v>5</v>
      </c>
      <c r="AR89">
        <v>4</v>
      </c>
      <c r="AS89">
        <v>3</v>
      </c>
      <c r="AT89">
        <v>5</v>
      </c>
      <c r="AU89">
        <v>3</v>
      </c>
      <c r="AV89">
        <v>4</v>
      </c>
      <c r="AW89">
        <v>3</v>
      </c>
      <c r="AX89">
        <v>2</v>
      </c>
      <c r="AY89">
        <v>2</v>
      </c>
      <c r="AZ89">
        <v>3</v>
      </c>
      <c r="BA89">
        <v>3</v>
      </c>
      <c r="BB89">
        <v>1</v>
      </c>
      <c r="BC89">
        <v>4</v>
      </c>
      <c r="BD89" s="12">
        <v>4</v>
      </c>
      <c r="BE89" s="13">
        <v>2</v>
      </c>
      <c r="BF89" s="14">
        <v>4</v>
      </c>
      <c r="BG89" s="13">
        <v>2</v>
      </c>
      <c r="BH89" s="14">
        <v>2</v>
      </c>
      <c r="BI89" s="13">
        <v>4</v>
      </c>
      <c r="BJ89" s="14">
        <v>3</v>
      </c>
      <c r="BK89" s="13">
        <v>3</v>
      </c>
      <c r="BL89" s="14">
        <v>3</v>
      </c>
      <c r="BM89" s="13">
        <v>3</v>
      </c>
      <c r="BN89" s="14">
        <v>4</v>
      </c>
      <c r="BO89" s="13">
        <v>2</v>
      </c>
      <c r="BP89" s="14">
        <v>3</v>
      </c>
      <c r="BQ89" s="13">
        <v>3</v>
      </c>
      <c r="BR89" s="14">
        <v>4</v>
      </c>
      <c r="BS89" s="13">
        <v>2</v>
      </c>
      <c r="BT89" s="14">
        <v>4</v>
      </c>
      <c r="BU89" s="13">
        <v>2</v>
      </c>
      <c r="BV89" s="14">
        <v>3</v>
      </c>
      <c r="BW89" s="13">
        <v>3</v>
      </c>
      <c r="BX89" s="14">
        <v>3</v>
      </c>
      <c r="BY89" s="13">
        <v>3</v>
      </c>
      <c r="BZ89" s="14">
        <v>3</v>
      </c>
      <c r="CA89" s="13">
        <v>3</v>
      </c>
      <c r="CB89" s="14">
        <v>3</v>
      </c>
      <c r="CC89" s="13">
        <v>3</v>
      </c>
      <c r="CD89" s="14">
        <v>3</v>
      </c>
      <c r="CE89" s="13">
        <v>3</v>
      </c>
      <c r="CF89" s="14">
        <v>4</v>
      </c>
      <c r="CG89" s="13">
        <v>2</v>
      </c>
      <c r="CH89" s="14">
        <v>4</v>
      </c>
      <c r="CI89" s="13">
        <v>2</v>
      </c>
      <c r="CJ89" s="14">
        <v>4</v>
      </c>
      <c r="CK89" s="13">
        <v>2</v>
      </c>
      <c r="CL89" s="14">
        <v>3</v>
      </c>
      <c r="CM89" s="13">
        <v>3</v>
      </c>
      <c r="CN89" s="14">
        <v>3</v>
      </c>
      <c r="CO89" s="13">
        <v>3</v>
      </c>
      <c r="CP89" s="14">
        <v>2</v>
      </c>
      <c r="CQ89" s="13">
        <v>4</v>
      </c>
      <c r="CR89" s="14">
        <v>3</v>
      </c>
      <c r="CS89" s="8">
        <v>3</v>
      </c>
      <c r="CT89" s="14">
        <v>3</v>
      </c>
      <c r="CU89" s="13">
        <v>3</v>
      </c>
      <c r="CV89" s="14">
        <v>3</v>
      </c>
      <c r="CW89" s="13">
        <v>3</v>
      </c>
      <c r="CX89">
        <v>0.81106999999999996</v>
      </c>
      <c r="CY89">
        <v>0.50736000000000003</v>
      </c>
      <c r="CZ89">
        <v>0.71921999999999997</v>
      </c>
      <c r="DA89">
        <v>-0.39906000000000003</v>
      </c>
      <c r="DB89">
        <v>-0.47669</v>
      </c>
      <c r="DC89">
        <f t="shared" si="3"/>
        <v>3</v>
      </c>
      <c r="DD89">
        <f t="shared" si="4"/>
        <v>2.75</v>
      </c>
      <c r="DE89">
        <v>3.2608695652173911</v>
      </c>
    </row>
    <row r="90" spans="1:109" x14ac:dyDescent="0.25">
      <c r="A90">
        <v>88</v>
      </c>
      <c r="B90">
        <v>33</v>
      </c>
      <c r="C90">
        <v>0</v>
      </c>
      <c r="D90">
        <v>2</v>
      </c>
      <c r="E90">
        <v>10</v>
      </c>
      <c r="F90">
        <v>1</v>
      </c>
      <c r="G90">
        <v>5</v>
      </c>
      <c r="H90">
        <v>2</v>
      </c>
      <c r="I90">
        <v>2</v>
      </c>
      <c r="J90">
        <v>1</v>
      </c>
      <c r="K90">
        <v>2</v>
      </c>
      <c r="L90">
        <v>1</v>
      </c>
      <c r="M90">
        <v>2</v>
      </c>
      <c r="N90">
        <v>2</v>
      </c>
      <c r="O90">
        <v>3</v>
      </c>
      <c r="P90">
        <v>2</v>
      </c>
      <c r="Q90">
        <v>1</v>
      </c>
      <c r="R90">
        <v>3</v>
      </c>
      <c r="S90">
        <v>2</v>
      </c>
      <c r="T90">
        <v>2</v>
      </c>
      <c r="U90">
        <v>4</v>
      </c>
      <c r="V90">
        <v>2</v>
      </c>
      <c r="W90">
        <v>1</v>
      </c>
      <c r="X90">
        <v>3</v>
      </c>
      <c r="Y90">
        <v>3</v>
      </c>
      <c r="Z90">
        <v>1</v>
      </c>
      <c r="AA90">
        <v>2</v>
      </c>
      <c r="AB90">
        <v>1</v>
      </c>
      <c r="AC90">
        <v>4</v>
      </c>
      <c r="AD90">
        <v>4</v>
      </c>
      <c r="AE90" s="4">
        <v>5</v>
      </c>
      <c r="AF90">
        <v>2</v>
      </c>
      <c r="AG90">
        <v>5</v>
      </c>
      <c r="AH90">
        <v>5</v>
      </c>
      <c r="AI90">
        <v>5</v>
      </c>
      <c r="AJ90">
        <v>5</v>
      </c>
      <c r="AK90">
        <v>5</v>
      </c>
      <c r="AL90">
        <v>2</v>
      </c>
      <c r="AM90">
        <v>2</v>
      </c>
      <c r="AN90">
        <v>5</v>
      </c>
      <c r="AO90">
        <v>5</v>
      </c>
      <c r="AP90">
        <v>5</v>
      </c>
      <c r="AQ90">
        <v>5</v>
      </c>
      <c r="AR90">
        <v>5</v>
      </c>
      <c r="AS90">
        <v>1</v>
      </c>
      <c r="AT90">
        <v>4</v>
      </c>
      <c r="AU90">
        <v>3</v>
      </c>
      <c r="AV90">
        <v>3</v>
      </c>
      <c r="AW90">
        <v>5</v>
      </c>
      <c r="AX90">
        <v>5</v>
      </c>
      <c r="AY90">
        <v>3</v>
      </c>
      <c r="AZ90">
        <v>5</v>
      </c>
      <c r="BA90">
        <v>2</v>
      </c>
      <c r="BB90">
        <v>4</v>
      </c>
      <c r="BC90">
        <v>2</v>
      </c>
      <c r="BD90" s="12">
        <v>5</v>
      </c>
      <c r="BE90" s="13">
        <v>1</v>
      </c>
      <c r="BF90" s="14">
        <v>1</v>
      </c>
      <c r="BG90" s="13">
        <v>5</v>
      </c>
      <c r="BH90" s="14">
        <v>1</v>
      </c>
      <c r="BI90" s="13">
        <v>5</v>
      </c>
      <c r="BJ90" s="14">
        <v>2</v>
      </c>
      <c r="BK90" s="13">
        <v>4</v>
      </c>
      <c r="BL90" s="14">
        <v>3</v>
      </c>
      <c r="BM90" s="13">
        <v>3</v>
      </c>
      <c r="BN90" s="14">
        <v>3</v>
      </c>
      <c r="BO90" s="13">
        <v>3</v>
      </c>
      <c r="BP90" s="14">
        <v>2</v>
      </c>
      <c r="BQ90" s="13">
        <v>4</v>
      </c>
      <c r="BR90" s="14">
        <v>1</v>
      </c>
      <c r="BS90" s="13">
        <v>5</v>
      </c>
      <c r="BT90" s="14">
        <v>1</v>
      </c>
      <c r="BU90" s="13">
        <v>5</v>
      </c>
      <c r="BV90" s="14">
        <v>4</v>
      </c>
      <c r="BW90" s="13">
        <v>2</v>
      </c>
      <c r="BX90" s="14">
        <v>3</v>
      </c>
      <c r="BY90" s="13">
        <v>3</v>
      </c>
      <c r="BZ90" s="14">
        <v>5</v>
      </c>
      <c r="CA90" s="13">
        <v>1</v>
      </c>
      <c r="CB90" s="14">
        <v>4</v>
      </c>
      <c r="CC90" s="13">
        <v>2</v>
      </c>
      <c r="CD90" s="14">
        <v>2</v>
      </c>
      <c r="CE90" s="13">
        <v>4</v>
      </c>
      <c r="CF90" s="14">
        <v>4</v>
      </c>
      <c r="CG90" s="13">
        <v>2</v>
      </c>
      <c r="CH90" s="14">
        <v>4</v>
      </c>
      <c r="CI90" s="13">
        <v>2</v>
      </c>
      <c r="CJ90" s="14">
        <v>2</v>
      </c>
      <c r="CK90" s="13">
        <v>4</v>
      </c>
      <c r="CL90" s="14">
        <v>4</v>
      </c>
      <c r="CM90" s="13">
        <v>2</v>
      </c>
      <c r="CN90" s="14">
        <v>1</v>
      </c>
      <c r="CO90" s="13">
        <v>5</v>
      </c>
      <c r="CP90" s="14">
        <v>3</v>
      </c>
      <c r="CQ90" s="13">
        <v>3</v>
      </c>
      <c r="CR90" s="14">
        <v>3</v>
      </c>
      <c r="CS90" s="8">
        <v>3</v>
      </c>
      <c r="CT90" s="14">
        <v>1</v>
      </c>
      <c r="CU90" s="13">
        <v>5</v>
      </c>
      <c r="CV90" s="14">
        <v>5</v>
      </c>
      <c r="CW90" s="13">
        <v>1</v>
      </c>
      <c r="CX90">
        <v>-0.75033000000000005</v>
      </c>
      <c r="CY90">
        <v>-1.7618499999999999</v>
      </c>
      <c r="CZ90">
        <v>-3.09985</v>
      </c>
      <c r="DA90">
        <v>1.52658</v>
      </c>
      <c r="DB90">
        <v>0.88407000000000002</v>
      </c>
      <c r="DC90">
        <f t="shared" si="3"/>
        <v>3.0444444444444443</v>
      </c>
      <c r="DD90">
        <f t="shared" si="4"/>
        <v>3.125</v>
      </c>
      <c r="DE90">
        <v>2.8695652173913042</v>
      </c>
    </row>
    <row r="91" spans="1:109" x14ac:dyDescent="0.25">
      <c r="A91">
        <v>89</v>
      </c>
      <c r="B91">
        <v>35</v>
      </c>
      <c r="C91">
        <v>0</v>
      </c>
      <c r="D91">
        <v>0</v>
      </c>
      <c r="E91">
        <v>12</v>
      </c>
      <c r="F91">
        <v>1</v>
      </c>
      <c r="G91">
        <v>4</v>
      </c>
      <c r="H91">
        <v>3</v>
      </c>
      <c r="I91">
        <v>3</v>
      </c>
      <c r="J91">
        <v>4</v>
      </c>
      <c r="K91">
        <v>5</v>
      </c>
      <c r="L91">
        <v>3</v>
      </c>
      <c r="M91">
        <v>5</v>
      </c>
      <c r="N91">
        <v>4</v>
      </c>
      <c r="O91">
        <v>4</v>
      </c>
      <c r="P91">
        <v>4</v>
      </c>
      <c r="Q91">
        <v>4</v>
      </c>
      <c r="R91">
        <v>4</v>
      </c>
      <c r="S91">
        <v>5</v>
      </c>
      <c r="T91">
        <v>4</v>
      </c>
      <c r="U91">
        <v>4</v>
      </c>
      <c r="V91">
        <v>4</v>
      </c>
      <c r="W91">
        <v>3</v>
      </c>
      <c r="X91">
        <v>4</v>
      </c>
      <c r="Y91">
        <v>5</v>
      </c>
      <c r="Z91">
        <v>4</v>
      </c>
      <c r="AA91">
        <v>4</v>
      </c>
      <c r="AB91">
        <v>5</v>
      </c>
      <c r="AC91">
        <v>5</v>
      </c>
      <c r="AD91">
        <v>4</v>
      </c>
      <c r="AE91" s="4">
        <v>4</v>
      </c>
      <c r="AF91">
        <v>3</v>
      </c>
      <c r="AG91">
        <v>3</v>
      </c>
      <c r="AH91">
        <v>1</v>
      </c>
      <c r="AI91">
        <v>3</v>
      </c>
      <c r="AJ91">
        <v>4</v>
      </c>
      <c r="AK91">
        <v>3</v>
      </c>
      <c r="AL91">
        <v>3</v>
      </c>
      <c r="AM91">
        <v>3</v>
      </c>
      <c r="AN91">
        <v>4</v>
      </c>
      <c r="AO91">
        <v>5</v>
      </c>
      <c r="AP91">
        <v>5</v>
      </c>
      <c r="AQ91">
        <v>5</v>
      </c>
      <c r="AR91">
        <v>5</v>
      </c>
      <c r="AS91">
        <v>3</v>
      </c>
      <c r="AT91">
        <v>4</v>
      </c>
      <c r="AU91">
        <v>2</v>
      </c>
      <c r="AV91">
        <v>1</v>
      </c>
      <c r="AW91">
        <v>2</v>
      </c>
      <c r="AX91">
        <v>1</v>
      </c>
      <c r="AY91">
        <v>1</v>
      </c>
      <c r="AZ91">
        <v>2</v>
      </c>
      <c r="BA91">
        <v>1</v>
      </c>
      <c r="BB91">
        <v>1</v>
      </c>
      <c r="BC91">
        <v>1</v>
      </c>
      <c r="BD91" s="12">
        <v>2</v>
      </c>
      <c r="BE91" s="13">
        <v>4</v>
      </c>
      <c r="BF91" s="14">
        <v>5</v>
      </c>
      <c r="BG91" s="13">
        <v>1</v>
      </c>
      <c r="BH91" s="14">
        <v>1</v>
      </c>
      <c r="BI91" s="13">
        <v>5</v>
      </c>
      <c r="BJ91" s="14">
        <v>4</v>
      </c>
      <c r="BK91" s="13">
        <v>2</v>
      </c>
      <c r="BL91" s="14">
        <v>5</v>
      </c>
      <c r="BM91" s="13">
        <v>1</v>
      </c>
      <c r="BN91" s="14">
        <v>5</v>
      </c>
      <c r="BO91" s="13">
        <v>1</v>
      </c>
      <c r="BP91" s="14">
        <v>3</v>
      </c>
      <c r="BQ91" s="13">
        <v>3</v>
      </c>
      <c r="BR91" s="14">
        <v>3</v>
      </c>
      <c r="BS91" s="13">
        <v>3</v>
      </c>
      <c r="BT91" s="14">
        <v>3</v>
      </c>
      <c r="BU91" s="13">
        <v>3</v>
      </c>
      <c r="BV91" s="14">
        <v>5</v>
      </c>
      <c r="BW91" s="13">
        <v>1</v>
      </c>
      <c r="BX91" s="14">
        <v>2</v>
      </c>
      <c r="BY91" s="13">
        <v>4</v>
      </c>
      <c r="BZ91" s="14">
        <v>1</v>
      </c>
      <c r="CA91" s="13">
        <v>5</v>
      </c>
      <c r="CB91" s="14">
        <v>5</v>
      </c>
      <c r="CC91" s="13">
        <v>1</v>
      </c>
      <c r="CD91" s="14">
        <v>3</v>
      </c>
      <c r="CE91" s="13">
        <v>3</v>
      </c>
      <c r="CF91" s="14">
        <v>5</v>
      </c>
      <c r="CG91" s="13">
        <v>1</v>
      </c>
      <c r="CH91" s="14">
        <v>5</v>
      </c>
      <c r="CI91" s="13">
        <v>1</v>
      </c>
      <c r="CJ91" s="14">
        <v>3</v>
      </c>
      <c r="CK91" s="13">
        <v>3</v>
      </c>
      <c r="CL91" s="14">
        <v>5</v>
      </c>
      <c r="CM91" s="13">
        <v>1</v>
      </c>
      <c r="CN91" s="14">
        <v>5</v>
      </c>
      <c r="CO91" s="13">
        <v>1</v>
      </c>
      <c r="CP91" s="14">
        <v>3</v>
      </c>
      <c r="CQ91" s="13">
        <v>3</v>
      </c>
      <c r="CR91" s="14">
        <v>2</v>
      </c>
      <c r="CS91" s="8">
        <v>4</v>
      </c>
      <c r="CT91" s="14">
        <v>5</v>
      </c>
      <c r="CU91" s="13">
        <v>1</v>
      </c>
      <c r="CV91" s="14">
        <v>5</v>
      </c>
      <c r="CW91" s="13">
        <v>1</v>
      </c>
      <c r="CX91">
        <v>0.83867999999999998</v>
      </c>
      <c r="CY91">
        <v>1.4592099999999999</v>
      </c>
      <c r="CZ91">
        <v>0.21188000000000001</v>
      </c>
      <c r="DA91">
        <v>-1.27247</v>
      </c>
      <c r="DB91">
        <v>-1.9536800000000001</v>
      </c>
      <c r="DC91">
        <f t="shared" si="3"/>
        <v>3.0444444444444443</v>
      </c>
      <c r="DD91">
        <f t="shared" si="4"/>
        <v>1.7916666666666667</v>
      </c>
      <c r="DE91">
        <v>4.3043478260869561</v>
      </c>
    </row>
    <row r="92" spans="1:109" x14ac:dyDescent="0.25">
      <c r="A92">
        <v>90</v>
      </c>
      <c r="B92">
        <v>50</v>
      </c>
      <c r="C92">
        <v>1</v>
      </c>
      <c r="D92">
        <v>2</v>
      </c>
      <c r="E92">
        <v>28</v>
      </c>
      <c r="F92">
        <v>0</v>
      </c>
      <c r="G92">
        <v>4</v>
      </c>
      <c r="H92">
        <v>3</v>
      </c>
      <c r="I92">
        <v>4</v>
      </c>
      <c r="J92">
        <v>4</v>
      </c>
      <c r="K92">
        <v>4</v>
      </c>
      <c r="L92">
        <v>3</v>
      </c>
      <c r="M92">
        <v>4</v>
      </c>
      <c r="N92">
        <v>3</v>
      </c>
      <c r="O92">
        <v>4</v>
      </c>
      <c r="P92">
        <v>3</v>
      </c>
      <c r="Q92">
        <v>4</v>
      </c>
      <c r="R92">
        <v>4</v>
      </c>
      <c r="S92">
        <v>4</v>
      </c>
      <c r="T92">
        <v>4</v>
      </c>
      <c r="U92">
        <v>4</v>
      </c>
      <c r="V92">
        <v>3</v>
      </c>
      <c r="W92">
        <v>3</v>
      </c>
      <c r="X92">
        <v>4</v>
      </c>
      <c r="Y92">
        <v>4</v>
      </c>
      <c r="Z92">
        <v>4</v>
      </c>
      <c r="AA92">
        <v>4</v>
      </c>
      <c r="AB92">
        <v>3</v>
      </c>
      <c r="AC92">
        <v>4</v>
      </c>
      <c r="AD92">
        <v>5</v>
      </c>
      <c r="AE92" s="4">
        <v>4</v>
      </c>
      <c r="AF92">
        <v>3</v>
      </c>
      <c r="AG92">
        <v>5</v>
      </c>
      <c r="AH92">
        <v>4</v>
      </c>
      <c r="AI92">
        <v>5</v>
      </c>
      <c r="AJ92">
        <v>5</v>
      </c>
      <c r="AK92">
        <v>5</v>
      </c>
      <c r="AL92">
        <v>3</v>
      </c>
      <c r="AM92">
        <v>5</v>
      </c>
      <c r="AN92">
        <v>3</v>
      </c>
      <c r="AO92">
        <v>4</v>
      </c>
      <c r="AP92">
        <v>4</v>
      </c>
      <c r="AQ92">
        <v>5</v>
      </c>
      <c r="AR92">
        <v>4</v>
      </c>
      <c r="AS92">
        <v>2</v>
      </c>
      <c r="AT92">
        <v>5</v>
      </c>
      <c r="AU92">
        <v>3</v>
      </c>
      <c r="AV92">
        <v>5</v>
      </c>
      <c r="AW92">
        <v>4</v>
      </c>
      <c r="AX92">
        <v>3</v>
      </c>
      <c r="AY92">
        <v>3</v>
      </c>
      <c r="AZ92">
        <v>5</v>
      </c>
      <c r="BA92">
        <v>4</v>
      </c>
      <c r="BB92">
        <v>2</v>
      </c>
      <c r="BC92">
        <v>3</v>
      </c>
      <c r="BD92" s="12">
        <v>3</v>
      </c>
      <c r="BE92" s="13">
        <v>3</v>
      </c>
      <c r="BF92" s="14">
        <v>2</v>
      </c>
      <c r="BG92" s="13">
        <v>4</v>
      </c>
      <c r="BH92" s="14">
        <v>2</v>
      </c>
      <c r="BI92" s="13">
        <v>4</v>
      </c>
      <c r="BJ92" s="14">
        <v>1</v>
      </c>
      <c r="BK92" s="13">
        <v>5</v>
      </c>
      <c r="BL92" s="14">
        <v>2</v>
      </c>
      <c r="BM92" s="13">
        <v>4</v>
      </c>
      <c r="BN92" s="14">
        <v>3</v>
      </c>
      <c r="BO92" s="13">
        <v>3</v>
      </c>
      <c r="BP92" s="14">
        <v>4</v>
      </c>
      <c r="BQ92" s="13">
        <v>2</v>
      </c>
      <c r="BR92" s="14">
        <v>4</v>
      </c>
      <c r="BS92" s="13">
        <v>2</v>
      </c>
      <c r="BT92" s="14">
        <v>5</v>
      </c>
      <c r="BU92" s="13">
        <v>1</v>
      </c>
      <c r="BV92" s="14">
        <v>4</v>
      </c>
      <c r="BW92" s="13">
        <v>2</v>
      </c>
      <c r="BX92" s="14">
        <v>4</v>
      </c>
      <c r="BY92" s="13">
        <v>2</v>
      </c>
      <c r="BZ92" s="14">
        <v>4</v>
      </c>
      <c r="CA92" s="13">
        <v>2</v>
      </c>
      <c r="CB92" s="14">
        <v>4</v>
      </c>
      <c r="CC92" s="13">
        <v>2</v>
      </c>
      <c r="CD92" s="14">
        <v>2</v>
      </c>
      <c r="CE92" s="13">
        <v>4</v>
      </c>
      <c r="CF92" s="14">
        <v>3</v>
      </c>
      <c r="CG92" s="13">
        <v>3</v>
      </c>
      <c r="CH92" s="14">
        <v>3</v>
      </c>
      <c r="CI92" s="13">
        <v>3</v>
      </c>
      <c r="CJ92" s="14">
        <v>3</v>
      </c>
      <c r="CK92" s="13">
        <v>3</v>
      </c>
      <c r="CL92" s="14">
        <v>2</v>
      </c>
      <c r="CM92" s="13">
        <v>4</v>
      </c>
      <c r="CN92" s="14">
        <v>2</v>
      </c>
      <c r="CO92" s="13">
        <v>4</v>
      </c>
      <c r="CP92" s="14">
        <v>3</v>
      </c>
      <c r="CQ92" s="13">
        <v>3</v>
      </c>
      <c r="CR92" s="14">
        <v>5</v>
      </c>
      <c r="CS92" s="8">
        <v>1</v>
      </c>
      <c r="CT92" s="14">
        <v>3</v>
      </c>
      <c r="CU92" s="13">
        <v>3</v>
      </c>
      <c r="CV92" s="14">
        <v>4</v>
      </c>
      <c r="CW92" s="13">
        <v>2</v>
      </c>
      <c r="CX92">
        <v>0.53834000000000004</v>
      </c>
      <c r="CY92">
        <v>0.68579999999999997</v>
      </c>
      <c r="CZ92">
        <v>0.1046</v>
      </c>
      <c r="DA92">
        <v>1.0107900000000001</v>
      </c>
      <c r="DB92">
        <v>0.51795999999999998</v>
      </c>
      <c r="DC92">
        <f t="shared" si="3"/>
        <v>3.0222222222222221</v>
      </c>
      <c r="DD92">
        <f t="shared" si="4"/>
        <v>3.0833333333333335</v>
      </c>
      <c r="DE92">
        <v>2.8695652173913042</v>
      </c>
    </row>
    <row r="93" spans="1:109" x14ac:dyDescent="0.25">
      <c r="A93">
        <v>91</v>
      </c>
      <c r="B93">
        <v>34</v>
      </c>
      <c r="C93">
        <v>0</v>
      </c>
      <c r="D93">
        <v>2</v>
      </c>
      <c r="E93">
        <v>11</v>
      </c>
      <c r="F93">
        <v>1</v>
      </c>
      <c r="G93">
        <v>4</v>
      </c>
      <c r="H93">
        <v>3</v>
      </c>
      <c r="I93">
        <v>3</v>
      </c>
      <c r="J93">
        <v>2</v>
      </c>
      <c r="K93">
        <v>3</v>
      </c>
      <c r="L93">
        <v>2</v>
      </c>
      <c r="M93">
        <v>3</v>
      </c>
      <c r="N93">
        <v>2</v>
      </c>
      <c r="O93">
        <v>2</v>
      </c>
      <c r="P93">
        <v>3</v>
      </c>
      <c r="Q93">
        <v>2</v>
      </c>
      <c r="R93">
        <v>3</v>
      </c>
      <c r="S93">
        <v>3</v>
      </c>
      <c r="T93">
        <v>3</v>
      </c>
      <c r="U93">
        <v>4</v>
      </c>
      <c r="V93">
        <v>3</v>
      </c>
      <c r="W93">
        <v>3</v>
      </c>
      <c r="X93">
        <v>2</v>
      </c>
      <c r="Y93">
        <v>3</v>
      </c>
      <c r="Z93">
        <v>2</v>
      </c>
      <c r="AA93">
        <v>2</v>
      </c>
      <c r="AB93">
        <v>3</v>
      </c>
      <c r="AC93">
        <v>4</v>
      </c>
      <c r="AD93">
        <v>4</v>
      </c>
      <c r="AE93" s="4">
        <v>5</v>
      </c>
      <c r="AF93">
        <v>3</v>
      </c>
      <c r="AG93">
        <v>5</v>
      </c>
      <c r="AH93">
        <v>4</v>
      </c>
      <c r="AI93">
        <v>5</v>
      </c>
      <c r="AJ93">
        <v>5</v>
      </c>
      <c r="AK93">
        <v>5</v>
      </c>
      <c r="AL93">
        <v>4</v>
      </c>
      <c r="AM93">
        <v>4</v>
      </c>
      <c r="AN93">
        <v>5</v>
      </c>
      <c r="AO93">
        <v>5</v>
      </c>
      <c r="AP93">
        <v>5</v>
      </c>
      <c r="AQ93">
        <v>5</v>
      </c>
      <c r="AR93">
        <v>5</v>
      </c>
      <c r="AS93">
        <v>5</v>
      </c>
      <c r="AT93">
        <v>5</v>
      </c>
      <c r="AU93">
        <v>5</v>
      </c>
      <c r="AV93">
        <v>3</v>
      </c>
      <c r="AW93">
        <v>4</v>
      </c>
      <c r="AX93">
        <v>4</v>
      </c>
      <c r="AY93">
        <v>3</v>
      </c>
      <c r="AZ93">
        <v>3</v>
      </c>
      <c r="BA93">
        <v>2</v>
      </c>
      <c r="BB93">
        <v>3</v>
      </c>
      <c r="BC93">
        <v>3</v>
      </c>
      <c r="BD93" s="12">
        <v>4</v>
      </c>
      <c r="BE93" s="13">
        <v>2</v>
      </c>
      <c r="BF93" s="14">
        <v>2</v>
      </c>
      <c r="BG93" s="13">
        <v>4</v>
      </c>
      <c r="BH93" s="14">
        <v>3</v>
      </c>
      <c r="BI93" s="13">
        <v>3</v>
      </c>
      <c r="BJ93" s="14">
        <v>2</v>
      </c>
      <c r="BK93" s="13">
        <v>4</v>
      </c>
      <c r="BL93" s="14">
        <v>2</v>
      </c>
      <c r="BM93" s="13">
        <v>4</v>
      </c>
      <c r="BN93" s="14">
        <v>4</v>
      </c>
      <c r="BO93" s="13">
        <v>2</v>
      </c>
      <c r="BP93" s="14">
        <v>2</v>
      </c>
      <c r="BQ93" s="13">
        <v>4</v>
      </c>
      <c r="BR93" s="14">
        <v>2</v>
      </c>
      <c r="BS93" s="13">
        <v>4</v>
      </c>
      <c r="BT93" s="14">
        <v>2</v>
      </c>
      <c r="BU93" s="13">
        <v>4</v>
      </c>
      <c r="BV93" s="14">
        <v>3</v>
      </c>
      <c r="BW93" s="13">
        <v>3</v>
      </c>
      <c r="BX93" s="14">
        <v>2</v>
      </c>
      <c r="BY93" s="13">
        <v>4</v>
      </c>
      <c r="BZ93" s="14">
        <v>2</v>
      </c>
      <c r="CA93" s="13">
        <v>4</v>
      </c>
      <c r="CB93" s="14">
        <v>3</v>
      </c>
      <c r="CC93" s="13">
        <v>3</v>
      </c>
      <c r="CD93" s="14">
        <v>3</v>
      </c>
      <c r="CE93" s="13">
        <v>3</v>
      </c>
      <c r="CF93" s="14">
        <v>3</v>
      </c>
      <c r="CG93" s="13">
        <v>3</v>
      </c>
      <c r="CH93" s="14">
        <v>4</v>
      </c>
      <c r="CI93" s="13">
        <v>2</v>
      </c>
      <c r="CJ93" s="14">
        <v>3</v>
      </c>
      <c r="CK93" s="13">
        <v>3</v>
      </c>
      <c r="CL93" s="14">
        <v>2</v>
      </c>
      <c r="CM93" s="13">
        <v>4</v>
      </c>
      <c r="CN93" s="14">
        <v>1</v>
      </c>
      <c r="CO93" s="13">
        <v>5</v>
      </c>
      <c r="CP93" s="14">
        <v>3</v>
      </c>
      <c r="CQ93" s="13">
        <v>3</v>
      </c>
      <c r="CR93" s="14">
        <v>5</v>
      </c>
      <c r="CS93" s="8">
        <v>1</v>
      </c>
      <c r="CT93" s="14">
        <v>3</v>
      </c>
      <c r="CU93" s="13">
        <v>3</v>
      </c>
      <c r="CV93" s="14">
        <v>1</v>
      </c>
      <c r="CW93" s="13">
        <v>5</v>
      </c>
      <c r="CX93">
        <v>-0.24184</v>
      </c>
      <c r="CY93">
        <v>-1.2070799999999999</v>
      </c>
      <c r="CZ93">
        <v>-1.0063800000000001</v>
      </c>
      <c r="DA93">
        <v>1.1950000000000001</v>
      </c>
      <c r="DB93">
        <v>0.53044000000000002</v>
      </c>
      <c r="DC93">
        <f t="shared" si="3"/>
        <v>2.9555555555555557</v>
      </c>
      <c r="DD93">
        <f t="shared" si="4"/>
        <v>3.375</v>
      </c>
      <c r="DE93">
        <v>2.652173913043478</v>
      </c>
    </row>
    <row r="94" spans="1:109" x14ac:dyDescent="0.25">
      <c r="A94">
        <v>92</v>
      </c>
      <c r="B94">
        <v>34</v>
      </c>
      <c r="C94">
        <v>1</v>
      </c>
      <c r="D94">
        <v>2</v>
      </c>
      <c r="E94">
        <v>12</v>
      </c>
      <c r="F94">
        <v>1</v>
      </c>
      <c r="G94">
        <v>4</v>
      </c>
      <c r="H94">
        <v>4</v>
      </c>
      <c r="I94">
        <v>4</v>
      </c>
      <c r="J94">
        <v>3</v>
      </c>
      <c r="K94">
        <v>4</v>
      </c>
      <c r="L94">
        <v>2</v>
      </c>
      <c r="M94">
        <v>3</v>
      </c>
      <c r="N94">
        <v>2</v>
      </c>
      <c r="O94">
        <v>3</v>
      </c>
      <c r="P94">
        <v>2</v>
      </c>
      <c r="Q94">
        <v>2</v>
      </c>
      <c r="R94">
        <v>2</v>
      </c>
      <c r="S94">
        <v>2</v>
      </c>
      <c r="T94">
        <v>2</v>
      </c>
      <c r="U94">
        <v>3</v>
      </c>
      <c r="V94">
        <v>2</v>
      </c>
      <c r="W94">
        <v>2</v>
      </c>
      <c r="X94">
        <v>2</v>
      </c>
      <c r="Y94">
        <v>2</v>
      </c>
      <c r="Z94">
        <v>2</v>
      </c>
      <c r="AA94">
        <v>2</v>
      </c>
      <c r="AB94">
        <v>4</v>
      </c>
      <c r="AC94">
        <v>4</v>
      </c>
      <c r="AD94">
        <v>4</v>
      </c>
      <c r="AE94" s="4">
        <v>5</v>
      </c>
      <c r="AF94">
        <v>4</v>
      </c>
      <c r="AG94">
        <v>4</v>
      </c>
      <c r="AH94">
        <v>5</v>
      </c>
      <c r="AI94">
        <v>5</v>
      </c>
      <c r="AJ94">
        <v>5</v>
      </c>
      <c r="AK94">
        <v>5</v>
      </c>
      <c r="AL94">
        <v>4</v>
      </c>
      <c r="AM94">
        <v>3</v>
      </c>
      <c r="AN94">
        <v>4</v>
      </c>
      <c r="AO94">
        <v>5</v>
      </c>
      <c r="AP94">
        <v>5</v>
      </c>
      <c r="AQ94">
        <v>5</v>
      </c>
      <c r="AR94">
        <v>5</v>
      </c>
      <c r="AS94">
        <v>4</v>
      </c>
      <c r="AT94">
        <v>5</v>
      </c>
      <c r="AU94">
        <v>3</v>
      </c>
      <c r="AV94">
        <v>4</v>
      </c>
      <c r="AW94">
        <v>4</v>
      </c>
      <c r="AX94">
        <v>5</v>
      </c>
      <c r="AY94">
        <v>3</v>
      </c>
      <c r="AZ94">
        <v>4</v>
      </c>
      <c r="BA94">
        <v>3</v>
      </c>
      <c r="BB94">
        <v>3</v>
      </c>
      <c r="BC94">
        <v>5</v>
      </c>
      <c r="BD94" s="12">
        <v>4</v>
      </c>
      <c r="BE94" s="13">
        <v>2</v>
      </c>
      <c r="BF94" s="14">
        <v>4</v>
      </c>
      <c r="BG94" s="13">
        <v>2</v>
      </c>
      <c r="BH94" s="14">
        <v>2</v>
      </c>
      <c r="BI94" s="13">
        <v>4</v>
      </c>
      <c r="BJ94" s="14">
        <v>1</v>
      </c>
      <c r="BK94" s="13">
        <v>5</v>
      </c>
      <c r="BL94" s="14">
        <v>4</v>
      </c>
      <c r="BM94" s="13">
        <v>2</v>
      </c>
      <c r="BN94" s="14">
        <v>3</v>
      </c>
      <c r="BO94" s="13">
        <v>3</v>
      </c>
      <c r="BP94" s="14">
        <v>4</v>
      </c>
      <c r="BQ94" s="13">
        <v>2</v>
      </c>
      <c r="BR94" s="14">
        <v>2</v>
      </c>
      <c r="BS94" s="13">
        <v>4</v>
      </c>
      <c r="BT94" s="14">
        <v>1</v>
      </c>
      <c r="BU94" s="13">
        <v>5</v>
      </c>
      <c r="BV94" s="14">
        <v>1</v>
      </c>
      <c r="BW94" s="13">
        <v>5</v>
      </c>
      <c r="BX94" s="14">
        <v>2</v>
      </c>
      <c r="BY94" s="13">
        <v>4</v>
      </c>
      <c r="BZ94" s="14">
        <v>2</v>
      </c>
      <c r="CA94" s="13">
        <v>4</v>
      </c>
      <c r="CB94" s="14">
        <v>2</v>
      </c>
      <c r="CC94" s="13">
        <v>4</v>
      </c>
      <c r="CD94" s="14">
        <v>5</v>
      </c>
      <c r="CE94" s="13">
        <v>1</v>
      </c>
      <c r="CF94" s="14">
        <v>3</v>
      </c>
      <c r="CG94" s="13">
        <v>3</v>
      </c>
      <c r="CH94" s="14">
        <v>3</v>
      </c>
      <c r="CI94" s="13">
        <v>3</v>
      </c>
      <c r="CJ94" s="14">
        <v>2</v>
      </c>
      <c r="CK94" s="13">
        <v>4</v>
      </c>
      <c r="CL94" s="14">
        <v>1</v>
      </c>
      <c r="CM94" s="13">
        <v>5</v>
      </c>
      <c r="CN94" s="14">
        <v>1</v>
      </c>
      <c r="CO94" s="13">
        <v>5</v>
      </c>
      <c r="CP94" s="14">
        <v>2</v>
      </c>
      <c r="CQ94" s="13">
        <v>4</v>
      </c>
      <c r="CR94" s="14">
        <v>5</v>
      </c>
      <c r="CS94" s="8">
        <v>1</v>
      </c>
      <c r="CT94" s="14">
        <v>3</v>
      </c>
      <c r="CU94" s="13">
        <v>3</v>
      </c>
      <c r="CV94" s="14">
        <v>2</v>
      </c>
      <c r="CW94" s="13">
        <v>4</v>
      </c>
      <c r="CX94">
        <v>-1.71506</v>
      </c>
      <c r="CY94">
        <v>-1.8075000000000001</v>
      </c>
      <c r="CZ94">
        <v>-0.37021999999999999</v>
      </c>
      <c r="DA94">
        <v>1.2513700000000001</v>
      </c>
      <c r="DB94">
        <v>1.40913</v>
      </c>
      <c r="DC94">
        <f t="shared" si="3"/>
        <v>2.9777777777777779</v>
      </c>
      <c r="DD94">
        <f t="shared" si="4"/>
        <v>3.5416666666666665</v>
      </c>
      <c r="DE94">
        <v>2.4782608695652173</v>
      </c>
    </row>
    <row r="95" spans="1:109" x14ac:dyDescent="0.25">
      <c r="A95">
        <v>93</v>
      </c>
      <c r="B95">
        <v>50</v>
      </c>
      <c r="C95">
        <v>1</v>
      </c>
      <c r="D95">
        <v>2</v>
      </c>
      <c r="E95">
        <v>30</v>
      </c>
      <c r="F95">
        <v>1</v>
      </c>
      <c r="G95">
        <v>3</v>
      </c>
      <c r="H95">
        <v>3</v>
      </c>
      <c r="I95">
        <v>3</v>
      </c>
      <c r="J95">
        <v>3</v>
      </c>
      <c r="K95">
        <v>3</v>
      </c>
      <c r="L95">
        <v>3</v>
      </c>
      <c r="M95">
        <v>3</v>
      </c>
      <c r="N95">
        <v>3</v>
      </c>
      <c r="O95">
        <v>3</v>
      </c>
      <c r="P95">
        <v>3</v>
      </c>
      <c r="Q95">
        <v>3</v>
      </c>
      <c r="R95">
        <v>3</v>
      </c>
      <c r="S95">
        <v>3</v>
      </c>
      <c r="T95">
        <v>3</v>
      </c>
      <c r="U95">
        <v>3</v>
      </c>
      <c r="V95">
        <v>3</v>
      </c>
      <c r="W95">
        <v>3</v>
      </c>
      <c r="X95">
        <v>3</v>
      </c>
      <c r="Y95">
        <v>3</v>
      </c>
      <c r="Z95">
        <v>3</v>
      </c>
      <c r="AA95">
        <v>3</v>
      </c>
      <c r="AB95">
        <v>3</v>
      </c>
      <c r="AC95">
        <v>3</v>
      </c>
      <c r="AD95">
        <v>3</v>
      </c>
      <c r="AE95" s="4">
        <v>5</v>
      </c>
      <c r="AF95">
        <v>5</v>
      </c>
      <c r="AG95">
        <v>5</v>
      </c>
      <c r="AH95">
        <v>5</v>
      </c>
      <c r="AI95">
        <v>5</v>
      </c>
      <c r="AJ95">
        <v>5</v>
      </c>
      <c r="AK95">
        <v>5</v>
      </c>
      <c r="AL95">
        <v>5</v>
      </c>
      <c r="AM95">
        <v>5</v>
      </c>
      <c r="AN95">
        <v>5</v>
      </c>
      <c r="AO95">
        <v>5</v>
      </c>
      <c r="AP95">
        <v>5</v>
      </c>
      <c r="AQ95">
        <v>5</v>
      </c>
      <c r="AR95">
        <v>5</v>
      </c>
      <c r="AS95">
        <v>5</v>
      </c>
      <c r="AT95">
        <v>4</v>
      </c>
      <c r="AU95">
        <v>4</v>
      </c>
      <c r="AV95">
        <v>4</v>
      </c>
      <c r="AW95">
        <v>4</v>
      </c>
      <c r="AX95">
        <v>3</v>
      </c>
      <c r="AY95">
        <v>3</v>
      </c>
      <c r="AZ95">
        <v>5</v>
      </c>
      <c r="BA95">
        <v>5</v>
      </c>
      <c r="BB95">
        <v>4</v>
      </c>
      <c r="BC95">
        <v>4</v>
      </c>
      <c r="BD95" s="12">
        <v>5</v>
      </c>
      <c r="BE95" s="13">
        <v>1</v>
      </c>
      <c r="BF95" s="14">
        <v>5</v>
      </c>
      <c r="BG95" s="13">
        <v>1</v>
      </c>
      <c r="BH95" s="14">
        <v>3</v>
      </c>
      <c r="BI95" s="13">
        <v>3</v>
      </c>
      <c r="BJ95" s="14">
        <v>5</v>
      </c>
      <c r="BK95" s="13">
        <v>1</v>
      </c>
      <c r="BL95" s="14">
        <v>3</v>
      </c>
      <c r="BM95" s="13">
        <v>3</v>
      </c>
      <c r="BN95" s="14">
        <v>3</v>
      </c>
      <c r="BO95" s="13">
        <v>3</v>
      </c>
      <c r="BP95" s="14">
        <v>3</v>
      </c>
      <c r="BQ95" s="13">
        <v>3</v>
      </c>
      <c r="BR95" s="14">
        <v>1</v>
      </c>
      <c r="BS95" s="13">
        <v>5</v>
      </c>
      <c r="BT95" s="14">
        <v>3</v>
      </c>
      <c r="BU95" s="13">
        <v>3</v>
      </c>
      <c r="BV95" s="15">
        <v>3.0150000000000001</v>
      </c>
      <c r="BW95" s="15">
        <v>2.9847328244274811</v>
      </c>
      <c r="BX95" s="14">
        <v>4</v>
      </c>
      <c r="BY95" s="13">
        <v>2</v>
      </c>
      <c r="BZ95" s="14">
        <v>3</v>
      </c>
      <c r="CA95" s="13">
        <v>3</v>
      </c>
      <c r="CB95" s="14">
        <v>3</v>
      </c>
      <c r="CC95" s="13">
        <v>3</v>
      </c>
      <c r="CD95" s="14">
        <v>5</v>
      </c>
      <c r="CE95" s="13">
        <v>1</v>
      </c>
      <c r="CF95" s="14">
        <v>3</v>
      </c>
      <c r="CG95" s="13">
        <v>3</v>
      </c>
      <c r="CH95" s="14">
        <v>3</v>
      </c>
      <c r="CI95" s="13">
        <v>3</v>
      </c>
      <c r="CJ95" s="14">
        <v>4</v>
      </c>
      <c r="CK95" s="13">
        <v>2</v>
      </c>
      <c r="CL95" s="14">
        <v>2</v>
      </c>
      <c r="CM95" s="13">
        <v>4</v>
      </c>
      <c r="CN95" s="14">
        <v>2</v>
      </c>
      <c r="CO95" s="13">
        <v>4</v>
      </c>
      <c r="CP95" s="14">
        <v>5</v>
      </c>
      <c r="CQ95" s="13">
        <v>1</v>
      </c>
      <c r="CR95" s="14">
        <v>5</v>
      </c>
      <c r="CS95" s="8">
        <v>1</v>
      </c>
      <c r="CT95" s="14">
        <v>3</v>
      </c>
      <c r="CU95" s="13">
        <v>3</v>
      </c>
      <c r="CV95" s="14">
        <v>3</v>
      </c>
      <c r="CW95" s="13">
        <v>3</v>
      </c>
      <c r="CX95">
        <v>-0.71125000000000005</v>
      </c>
      <c r="CY95">
        <v>-0.48416999999999999</v>
      </c>
      <c r="CZ95">
        <v>-0.43859999999999999</v>
      </c>
      <c r="DA95">
        <v>1.7554399999999999</v>
      </c>
      <c r="DB95">
        <v>1.3956999999999999</v>
      </c>
      <c r="DC95">
        <f t="shared" si="3"/>
        <v>2.9999940627650554</v>
      </c>
      <c r="DD95">
        <f t="shared" si="4"/>
        <v>3.3743638676844783</v>
      </c>
      <c r="DE95">
        <v>2.566086956521739</v>
      </c>
    </row>
    <row r="96" spans="1:109" x14ac:dyDescent="0.25">
      <c r="A96">
        <v>94</v>
      </c>
      <c r="B96">
        <v>45</v>
      </c>
      <c r="C96">
        <v>1</v>
      </c>
      <c r="D96">
        <v>2</v>
      </c>
      <c r="E96">
        <v>21</v>
      </c>
      <c r="F96">
        <v>0</v>
      </c>
      <c r="G96">
        <v>3</v>
      </c>
      <c r="H96">
        <v>3</v>
      </c>
      <c r="I96">
        <v>3</v>
      </c>
      <c r="J96">
        <v>3</v>
      </c>
      <c r="K96">
        <v>3</v>
      </c>
      <c r="L96">
        <v>3</v>
      </c>
      <c r="M96">
        <v>3</v>
      </c>
      <c r="N96">
        <v>3</v>
      </c>
      <c r="O96">
        <v>3</v>
      </c>
      <c r="P96">
        <v>3</v>
      </c>
      <c r="Q96">
        <v>3</v>
      </c>
      <c r="R96">
        <v>3</v>
      </c>
      <c r="S96">
        <v>3</v>
      </c>
      <c r="T96">
        <v>3</v>
      </c>
      <c r="U96">
        <v>3</v>
      </c>
      <c r="V96">
        <v>3</v>
      </c>
      <c r="W96">
        <v>3</v>
      </c>
      <c r="X96">
        <v>3</v>
      </c>
      <c r="Y96">
        <v>3</v>
      </c>
      <c r="Z96">
        <v>3</v>
      </c>
      <c r="AA96">
        <v>3</v>
      </c>
      <c r="AB96">
        <v>3</v>
      </c>
      <c r="AC96">
        <v>3</v>
      </c>
      <c r="AD96">
        <v>3</v>
      </c>
      <c r="AE96" s="4">
        <v>4</v>
      </c>
      <c r="AF96">
        <v>3</v>
      </c>
      <c r="AG96">
        <v>3</v>
      </c>
      <c r="AH96">
        <v>3</v>
      </c>
      <c r="AI96">
        <v>4</v>
      </c>
      <c r="AJ96">
        <v>3</v>
      </c>
      <c r="AK96">
        <v>3</v>
      </c>
      <c r="AL96">
        <v>3</v>
      </c>
      <c r="AM96">
        <v>3</v>
      </c>
      <c r="AN96">
        <v>4</v>
      </c>
      <c r="AO96">
        <v>4</v>
      </c>
      <c r="AP96">
        <v>3</v>
      </c>
      <c r="AQ96">
        <v>4</v>
      </c>
      <c r="AR96">
        <v>3</v>
      </c>
      <c r="AS96">
        <v>4</v>
      </c>
      <c r="AT96">
        <v>4</v>
      </c>
      <c r="AU96">
        <v>3</v>
      </c>
      <c r="AV96">
        <v>4</v>
      </c>
      <c r="AW96">
        <v>3</v>
      </c>
      <c r="AX96">
        <v>3</v>
      </c>
      <c r="AY96">
        <v>3</v>
      </c>
      <c r="AZ96">
        <v>3</v>
      </c>
      <c r="BA96">
        <v>3</v>
      </c>
      <c r="BB96">
        <v>3</v>
      </c>
      <c r="BC96">
        <v>3</v>
      </c>
      <c r="BD96" s="12">
        <v>3</v>
      </c>
      <c r="BE96" s="13">
        <v>3</v>
      </c>
      <c r="BF96" s="14">
        <v>2</v>
      </c>
      <c r="BG96" s="13">
        <v>4</v>
      </c>
      <c r="BH96" s="14">
        <v>3</v>
      </c>
      <c r="BI96" s="13">
        <v>3</v>
      </c>
      <c r="BJ96" s="14">
        <v>3</v>
      </c>
      <c r="BK96" s="13">
        <v>3</v>
      </c>
      <c r="BL96" s="14">
        <v>3</v>
      </c>
      <c r="BM96" s="13">
        <v>3</v>
      </c>
      <c r="BN96" s="14">
        <v>4</v>
      </c>
      <c r="BO96" s="13">
        <v>2</v>
      </c>
      <c r="BP96" s="14">
        <v>3</v>
      </c>
      <c r="BQ96" s="13">
        <v>3</v>
      </c>
      <c r="BR96" s="14">
        <v>2</v>
      </c>
      <c r="BS96" s="13">
        <v>4</v>
      </c>
      <c r="BT96" s="14">
        <v>3</v>
      </c>
      <c r="BU96" s="13">
        <v>3</v>
      </c>
      <c r="BV96" s="14">
        <v>3</v>
      </c>
      <c r="BW96" s="13">
        <v>3</v>
      </c>
      <c r="BX96" s="14">
        <v>2</v>
      </c>
      <c r="BY96" s="13">
        <v>4</v>
      </c>
      <c r="BZ96" s="14">
        <v>4</v>
      </c>
      <c r="CA96" s="13">
        <v>2</v>
      </c>
      <c r="CB96" s="14">
        <v>3</v>
      </c>
      <c r="CC96" s="13">
        <v>3</v>
      </c>
      <c r="CD96" s="14">
        <v>3</v>
      </c>
      <c r="CE96" s="13">
        <v>3</v>
      </c>
      <c r="CF96" s="14">
        <v>3</v>
      </c>
      <c r="CG96" s="13">
        <v>3</v>
      </c>
      <c r="CH96" s="14">
        <v>3</v>
      </c>
      <c r="CI96" s="13">
        <v>3</v>
      </c>
      <c r="CJ96" s="14">
        <v>3</v>
      </c>
      <c r="CK96" s="13">
        <v>3</v>
      </c>
      <c r="CL96" s="14">
        <v>3</v>
      </c>
      <c r="CM96" s="13">
        <v>3</v>
      </c>
      <c r="CN96" s="14">
        <v>3</v>
      </c>
      <c r="CO96" s="13">
        <v>3</v>
      </c>
      <c r="CP96" s="14">
        <v>3</v>
      </c>
      <c r="CQ96" s="13">
        <v>3</v>
      </c>
      <c r="CR96" s="14">
        <v>3</v>
      </c>
      <c r="CS96" s="8">
        <v>3</v>
      </c>
      <c r="CT96" s="14">
        <v>4</v>
      </c>
      <c r="CU96" s="13">
        <v>2</v>
      </c>
      <c r="CV96" s="14">
        <v>3</v>
      </c>
      <c r="CW96" s="13">
        <v>3</v>
      </c>
      <c r="CX96">
        <v>-0.71125000000000005</v>
      </c>
      <c r="CY96">
        <v>-0.48416999999999999</v>
      </c>
      <c r="CZ96">
        <v>-0.43859999999999999</v>
      </c>
      <c r="DA96">
        <v>-0.45373000000000002</v>
      </c>
      <c r="DB96">
        <v>0.17393</v>
      </c>
      <c r="DC96">
        <f t="shared" si="3"/>
        <v>3</v>
      </c>
      <c r="DD96">
        <f t="shared" si="4"/>
        <v>3.0416666666666665</v>
      </c>
      <c r="DE96">
        <v>3</v>
      </c>
    </row>
    <row r="97" spans="1:109" x14ac:dyDescent="0.25">
      <c r="A97">
        <v>95</v>
      </c>
      <c r="B97">
        <v>41</v>
      </c>
      <c r="C97">
        <v>0</v>
      </c>
      <c r="D97">
        <v>2</v>
      </c>
      <c r="E97">
        <v>4</v>
      </c>
      <c r="F97">
        <v>1</v>
      </c>
      <c r="G97">
        <v>4</v>
      </c>
      <c r="H97">
        <v>3</v>
      </c>
      <c r="I97">
        <v>3</v>
      </c>
      <c r="J97">
        <v>4</v>
      </c>
      <c r="K97">
        <v>4</v>
      </c>
      <c r="L97">
        <v>3</v>
      </c>
      <c r="M97">
        <v>4</v>
      </c>
      <c r="N97">
        <v>3</v>
      </c>
      <c r="O97">
        <v>4</v>
      </c>
      <c r="P97">
        <v>3</v>
      </c>
      <c r="Q97">
        <v>4</v>
      </c>
      <c r="R97">
        <v>4</v>
      </c>
      <c r="S97">
        <v>4</v>
      </c>
      <c r="T97">
        <v>4</v>
      </c>
      <c r="U97">
        <v>4</v>
      </c>
      <c r="V97">
        <v>3</v>
      </c>
      <c r="W97">
        <v>3</v>
      </c>
      <c r="X97">
        <v>3</v>
      </c>
      <c r="Y97">
        <v>4</v>
      </c>
      <c r="Z97">
        <v>3</v>
      </c>
      <c r="AA97">
        <v>3</v>
      </c>
      <c r="AB97">
        <v>3</v>
      </c>
      <c r="AC97">
        <v>4</v>
      </c>
      <c r="AD97">
        <v>4</v>
      </c>
      <c r="AE97" s="4">
        <v>4</v>
      </c>
      <c r="AF97">
        <v>3</v>
      </c>
      <c r="AG97">
        <v>4</v>
      </c>
      <c r="AH97">
        <v>4</v>
      </c>
      <c r="AI97">
        <v>4</v>
      </c>
      <c r="AJ97">
        <v>4</v>
      </c>
      <c r="AK97">
        <v>4</v>
      </c>
      <c r="AL97">
        <v>3</v>
      </c>
      <c r="AM97">
        <v>3</v>
      </c>
      <c r="AN97">
        <v>4</v>
      </c>
      <c r="AO97">
        <v>5</v>
      </c>
      <c r="AP97">
        <v>4</v>
      </c>
      <c r="AQ97">
        <v>4</v>
      </c>
      <c r="AR97">
        <v>4</v>
      </c>
      <c r="AS97">
        <v>3</v>
      </c>
      <c r="AT97">
        <v>4</v>
      </c>
      <c r="AU97">
        <v>4</v>
      </c>
      <c r="AV97">
        <v>4</v>
      </c>
      <c r="AW97">
        <v>3</v>
      </c>
      <c r="AX97">
        <v>2</v>
      </c>
      <c r="AY97">
        <v>3</v>
      </c>
      <c r="AZ97">
        <v>4</v>
      </c>
      <c r="BA97">
        <v>2</v>
      </c>
      <c r="BB97">
        <v>2</v>
      </c>
      <c r="BC97">
        <v>3</v>
      </c>
      <c r="BD97" s="12">
        <v>3</v>
      </c>
      <c r="BE97" s="13">
        <v>3</v>
      </c>
      <c r="BF97" s="14">
        <v>3</v>
      </c>
      <c r="BG97" s="13">
        <v>3</v>
      </c>
      <c r="BH97" s="14">
        <v>2</v>
      </c>
      <c r="BI97" s="13">
        <v>4</v>
      </c>
      <c r="BJ97" s="14">
        <v>3</v>
      </c>
      <c r="BK97" s="13">
        <v>3</v>
      </c>
      <c r="BL97" s="14">
        <v>2</v>
      </c>
      <c r="BM97" s="13">
        <v>4</v>
      </c>
      <c r="BN97" s="14">
        <v>2</v>
      </c>
      <c r="BO97" s="13">
        <v>4</v>
      </c>
      <c r="BP97" s="14">
        <v>4</v>
      </c>
      <c r="BQ97" s="13">
        <v>2</v>
      </c>
      <c r="BR97" s="14">
        <v>4</v>
      </c>
      <c r="BS97" s="13">
        <v>2</v>
      </c>
      <c r="BT97" s="14">
        <v>3</v>
      </c>
      <c r="BU97" s="13">
        <v>3</v>
      </c>
      <c r="BV97" s="14">
        <v>4</v>
      </c>
      <c r="BW97" s="13">
        <v>2</v>
      </c>
      <c r="BX97" s="14">
        <v>4</v>
      </c>
      <c r="BY97" s="13">
        <v>2</v>
      </c>
      <c r="BZ97" s="14">
        <v>3</v>
      </c>
      <c r="CA97" s="13">
        <v>3</v>
      </c>
      <c r="CB97" s="14">
        <v>2</v>
      </c>
      <c r="CC97" s="13">
        <v>4</v>
      </c>
      <c r="CD97" s="14">
        <v>2</v>
      </c>
      <c r="CE97" s="13">
        <v>4</v>
      </c>
      <c r="CF97" s="14">
        <v>3</v>
      </c>
      <c r="CG97" s="13">
        <v>3</v>
      </c>
      <c r="CH97" s="14">
        <v>3</v>
      </c>
      <c r="CI97" s="13">
        <v>3</v>
      </c>
      <c r="CJ97" s="14">
        <v>4</v>
      </c>
      <c r="CK97" s="13">
        <v>2</v>
      </c>
      <c r="CL97" s="14">
        <v>4</v>
      </c>
      <c r="CM97" s="13">
        <v>2</v>
      </c>
      <c r="CN97" s="14">
        <v>4</v>
      </c>
      <c r="CO97" s="13">
        <v>2</v>
      </c>
      <c r="CP97" s="14">
        <v>2</v>
      </c>
      <c r="CQ97" s="13">
        <v>4</v>
      </c>
      <c r="CR97" s="14">
        <v>3</v>
      </c>
      <c r="CS97" s="8">
        <v>3</v>
      </c>
      <c r="CT97" s="14">
        <v>2</v>
      </c>
      <c r="CU97" s="13">
        <v>4</v>
      </c>
      <c r="CV97" s="14">
        <v>3</v>
      </c>
      <c r="CW97" s="13">
        <v>3</v>
      </c>
      <c r="CX97">
        <v>0.44079000000000002</v>
      </c>
      <c r="CY97">
        <v>7.7420000000000003E-2</v>
      </c>
      <c r="CZ97">
        <v>-0.18264</v>
      </c>
      <c r="DA97">
        <v>0.33054</v>
      </c>
      <c r="DB97">
        <v>0.14430000000000001</v>
      </c>
      <c r="DC97">
        <f t="shared" si="3"/>
        <v>3</v>
      </c>
      <c r="DD97">
        <f t="shared" si="4"/>
        <v>2.9583333333333335</v>
      </c>
      <c r="DE97">
        <v>3</v>
      </c>
    </row>
    <row r="98" spans="1:109" x14ac:dyDescent="0.25">
      <c r="A98">
        <v>96</v>
      </c>
      <c r="B98">
        <v>62</v>
      </c>
      <c r="C98">
        <v>1</v>
      </c>
      <c r="D98">
        <v>2</v>
      </c>
      <c r="E98">
        <v>40</v>
      </c>
      <c r="G98">
        <v>5</v>
      </c>
      <c r="H98">
        <v>3</v>
      </c>
      <c r="I98">
        <v>5</v>
      </c>
      <c r="J98">
        <v>4</v>
      </c>
      <c r="K98">
        <v>4</v>
      </c>
      <c r="L98">
        <v>4</v>
      </c>
      <c r="M98">
        <v>4</v>
      </c>
      <c r="N98">
        <v>3</v>
      </c>
      <c r="O98">
        <v>4</v>
      </c>
      <c r="P98">
        <v>5</v>
      </c>
      <c r="Q98">
        <v>4</v>
      </c>
      <c r="R98">
        <v>4</v>
      </c>
      <c r="S98">
        <v>4</v>
      </c>
      <c r="T98">
        <v>5</v>
      </c>
      <c r="U98">
        <v>4</v>
      </c>
      <c r="V98">
        <v>4</v>
      </c>
      <c r="W98">
        <v>4</v>
      </c>
      <c r="X98">
        <v>3</v>
      </c>
      <c r="Y98">
        <v>4</v>
      </c>
      <c r="Z98">
        <v>4</v>
      </c>
      <c r="AA98">
        <v>4</v>
      </c>
      <c r="AB98">
        <v>4</v>
      </c>
      <c r="AC98">
        <v>4</v>
      </c>
      <c r="AD98">
        <v>3</v>
      </c>
      <c r="AE98" s="4">
        <v>4</v>
      </c>
      <c r="AF98">
        <v>4</v>
      </c>
      <c r="AG98">
        <v>3</v>
      </c>
      <c r="AH98">
        <v>3</v>
      </c>
      <c r="AI98">
        <v>4</v>
      </c>
      <c r="AJ98">
        <v>3</v>
      </c>
      <c r="AK98">
        <v>3</v>
      </c>
      <c r="AL98">
        <v>4</v>
      </c>
      <c r="AM98">
        <v>4</v>
      </c>
      <c r="AN98">
        <v>4</v>
      </c>
      <c r="AO98">
        <v>4</v>
      </c>
      <c r="AP98">
        <v>1</v>
      </c>
      <c r="AQ98">
        <v>4</v>
      </c>
      <c r="AR98">
        <v>4</v>
      </c>
      <c r="AS98">
        <v>3.3282442748091605</v>
      </c>
      <c r="AT98">
        <v>4</v>
      </c>
      <c r="AU98">
        <v>5</v>
      </c>
      <c r="AV98">
        <v>4</v>
      </c>
      <c r="AW98">
        <v>3.0687022900763359</v>
      </c>
      <c r="AX98">
        <v>4</v>
      </c>
      <c r="AY98">
        <v>4</v>
      </c>
      <c r="AZ98">
        <v>4</v>
      </c>
      <c r="BA98">
        <v>5</v>
      </c>
      <c r="BB98">
        <v>4</v>
      </c>
      <c r="BC98">
        <v>4</v>
      </c>
      <c r="BD98" s="12">
        <v>3</v>
      </c>
      <c r="BE98" s="13">
        <v>3</v>
      </c>
      <c r="BF98" s="14">
        <v>3</v>
      </c>
      <c r="BG98" s="13">
        <v>3</v>
      </c>
      <c r="BH98" s="14">
        <v>4</v>
      </c>
      <c r="BI98" s="13">
        <v>2</v>
      </c>
      <c r="BJ98" s="14">
        <v>4</v>
      </c>
      <c r="BK98" s="13">
        <v>2</v>
      </c>
      <c r="BL98" s="14">
        <v>4</v>
      </c>
      <c r="BM98" s="13">
        <v>2</v>
      </c>
      <c r="BN98" s="14">
        <v>3</v>
      </c>
      <c r="BO98" s="13">
        <v>3</v>
      </c>
      <c r="BP98" s="14">
        <v>4</v>
      </c>
      <c r="BQ98" s="13">
        <v>2</v>
      </c>
      <c r="BR98" s="14">
        <v>4</v>
      </c>
      <c r="BS98" s="13">
        <v>2</v>
      </c>
      <c r="BT98" s="14">
        <v>4</v>
      </c>
      <c r="BU98" s="13">
        <v>2</v>
      </c>
      <c r="BV98" s="14">
        <v>4</v>
      </c>
      <c r="BW98" s="13">
        <v>2</v>
      </c>
      <c r="BX98" s="14">
        <v>4</v>
      </c>
      <c r="BY98" s="13">
        <v>2</v>
      </c>
      <c r="BZ98" s="14">
        <v>4</v>
      </c>
      <c r="CA98" s="13">
        <v>2</v>
      </c>
      <c r="CB98" s="14">
        <v>3</v>
      </c>
      <c r="CC98" s="13">
        <v>3</v>
      </c>
      <c r="CD98" s="14">
        <v>5</v>
      </c>
      <c r="CE98" s="13">
        <v>1</v>
      </c>
      <c r="CF98" s="14">
        <v>4</v>
      </c>
      <c r="CG98" s="13">
        <v>2</v>
      </c>
      <c r="CH98" s="14">
        <v>5</v>
      </c>
      <c r="CI98" s="13">
        <v>1</v>
      </c>
      <c r="CJ98" s="14">
        <v>4</v>
      </c>
      <c r="CK98" s="13">
        <v>2</v>
      </c>
      <c r="CL98" s="14">
        <v>5</v>
      </c>
      <c r="CM98" s="13">
        <v>1</v>
      </c>
      <c r="CN98" s="14">
        <v>4</v>
      </c>
      <c r="CO98" s="13">
        <v>2</v>
      </c>
      <c r="CP98" s="14">
        <v>3</v>
      </c>
      <c r="CQ98" s="13">
        <v>3</v>
      </c>
      <c r="CR98" s="14">
        <v>4</v>
      </c>
      <c r="CS98" s="8">
        <v>2</v>
      </c>
      <c r="CT98" s="14">
        <v>4</v>
      </c>
      <c r="CU98" s="13">
        <v>2</v>
      </c>
      <c r="CV98" s="14">
        <v>4</v>
      </c>
      <c r="CW98" s="13">
        <v>2</v>
      </c>
      <c r="CX98">
        <v>1.0648599999999999</v>
      </c>
      <c r="CY98">
        <v>0.78995000000000004</v>
      </c>
      <c r="CZ98">
        <v>1.0763400000000001</v>
      </c>
      <c r="DA98">
        <v>-0.27642</v>
      </c>
      <c r="DB98">
        <v>1.2224900000000001</v>
      </c>
      <c r="DC98">
        <f t="shared" si="3"/>
        <v>3.0222222222222221</v>
      </c>
      <c r="DD98">
        <f t="shared" si="4"/>
        <v>2.75</v>
      </c>
      <c r="DE98">
        <v>3.2173913043478262</v>
      </c>
    </row>
    <row r="99" spans="1:109" x14ac:dyDescent="0.25">
      <c r="A99">
        <v>97</v>
      </c>
      <c r="B99">
        <v>47</v>
      </c>
      <c r="C99">
        <v>1</v>
      </c>
      <c r="D99">
        <v>2</v>
      </c>
      <c r="E99">
        <v>27</v>
      </c>
      <c r="F99">
        <v>1</v>
      </c>
      <c r="G99">
        <v>5</v>
      </c>
      <c r="H99">
        <v>3</v>
      </c>
      <c r="I99">
        <v>5</v>
      </c>
      <c r="J99">
        <v>4</v>
      </c>
      <c r="K99">
        <v>3</v>
      </c>
      <c r="L99">
        <v>2</v>
      </c>
      <c r="M99">
        <v>5</v>
      </c>
      <c r="N99">
        <v>3</v>
      </c>
      <c r="O99">
        <v>4</v>
      </c>
      <c r="P99">
        <v>3</v>
      </c>
      <c r="Q99">
        <v>3</v>
      </c>
      <c r="R99">
        <v>5</v>
      </c>
      <c r="S99">
        <v>3</v>
      </c>
      <c r="T99">
        <v>4</v>
      </c>
      <c r="U99">
        <v>5</v>
      </c>
      <c r="V99">
        <v>3</v>
      </c>
      <c r="W99">
        <v>2</v>
      </c>
      <c r="X99">
        <v>3</v>
      </c>
      <c r="Y99">
        <v>3</v>
      </c>
      <c r="Z99">
        <v>3</v>
      </c>
      <c r="AA99">
        <v>5</v>
      </c>
      <c r="AB99">
        <v>3</v>
      </c>
      <c r="AC99">
        <v>3</v>
      </c>
      <c r="AD99">
        <v>3</v>
      </c>
      <c r="AE99" s="4">
        <v>5</v>
      </c>
      <c r="AF99">
        <v>5</v>
      </c>
      <c r="AG99">
        <v>5</v>
      </c>
      <c r="AH99">
        <v>5</v>
      </c>
      <c r="AI99">
        <v>5</v>
      </c>
      <c r="AJ99">
        <v>5</v>
      </c>
      <c r="AK99">
        <v>3</v>
      </c>
      <c r="AL99">
        <v>4</v>
      </c>
      <c r="AM99">
        <v>3</v>
      </c>
      <c r="AN99">
        <v>4</v>
      </c>
      <c r="AO99">
        <v>3</v>
      </c>
      <c r="AP99">
        <v>5</v>
      </c>
      <c r="AQ99">
        <v>5</v>
      </c>
      <c r="AR99">
        <v>5</v>
      </c>
      <c r="AS99">
        <v>3</v>
      </c>
      <c r="AT99">
        <v>4</v>
      </c>
      <c r="AU99">
        <v>3</v>
      </c>
      <c r="AV99">
        <v>5</v>
      </c>
      <c r="AW99">
        <v>3</v>
      </c>
      <c r="AX99">
        <v>4</v>
      </c>
      <c r="AY99">
        <v>2</v>
      </c>
      <c r="AZ99">
        <v>3.1755725190839694</v>
      </c>
      <c r="BA99">
        <v>5</v>
      </c>
      <c r="BB99">
        <v>4</v>
      </c>
      <c r="BC99">
        <v>3</v>
      </c>
      <c r="BD99" s="12">
        <v>3</v>
      </c>
      <c r="BE99" s="13">
        <v>3</v>
      </c>
      <c r="BF99" s="14">
        <v>2</v>
      </c>
      <c r="BG99" s="13">
        <v>4</v>
      </c>
      <c r="BH99" s="14">
        <v>4</v>
      </c>
      <c r="BI99" s="13">
        <v>2</v>
      </c>
      <c r="BJ99" s="14">
        <v>3</v>
      </c>
      <c r="BK99" s="13">
        <v>3</v>
      </c>
      <c r="BL99" s="14">
        <v>3</v>
      </c>
      <c r="BM99" s="13">
        <v>3</v>
      </c>
      <c r="BN99" s="14">
        <v>3</v>
      </c>
      <c r="BO99" s="13">
        <v>3</v>
      </c>
      <c r="BP99" s="14">
        <v>3</v>
      </c>
      <c r="BQ99" s="13">
        <v>3</v>
      </c>
      <c r="BR99" s="14">
        <v>3</v>
      </c>
      <c r="BS99" s="13">
        <v>3</v>
      </c>
      <c r="BT99" s="14">
        <v>1</v>
      </c>
      <c r="BU99" s="13">
        <v>5</v>
      </c>
      <c r="BV99" s="14">
        <v>1</v>
      </c>
      <c r="BW99" s="13">
        <v>5</v>
      </c>
      <c r="BX99" s="14">
        <v>5</v>
      </c>
      <c r="BY99" s="13">
        <v>1</v>
      </c>
      <c r="BZ99" s="14">
        <v>2</v>
      </c>
      <c r="CA99" s="13">
        <v>4</v>
      </c>
      <c r="CB99" s="14">
        <v>1</v>
      </c>
      <c r="CC99" s="13">
        <v>5</v>
      </c>
      <c r="CD99" s="14">
        <v>4</v>
      </c>
      <c r="CE99" s="13">
        <v>2</v>
      </c>
      <c r="CF99" s="14">
        <v>3</v>
      </c>
      <c r="CG99" s="13">
        <v>3</v>
      </c>
      <c r="CH99" s="14">
        <v>3</v>
      </c>
      <c r="CI99" s="13">
        <v>3</v>
      </c>
      <c r="CJ99" s="14">
        <v>5</v>
      </c>
      <c r="CK99" s="13">
        <v>1</v>
      </c>
      <c r="CL99" s="14">
        <v>5</v>
      </c>
      <c r="CM99" s="13">
        <v>1</v>
      </c>
      <c r="CN99" s="14">
        <v>4</v>
      </c>
      <c r="CO99" s="13">
        <v>2</v>
      </c>
      <c r="CP99" s="14">
        <v>3</v>
      </c>
      <c r="CQ99" s="13">
        <v>3</v>
      </c>
      <c r="CR99" s="14">
        <v>3</v>
      </c>
      <c r="CS99" s="8">
        <v>3</v>
      </c>
      <c r="CT99" s="14">
        <v>5</v>
      </c>
      <c r="CU99" s="13">
        <v>1</v>
      </c>
      <c r="CV99" s="14">
        <v>3</v>
      </c>
      <c r="CW99" s="13">
        <v>3</v>
      </c>
      <c r="CX99">
        <v>1.2023200000000001</v>
      </c>
      <c r="CY99">
        <v>-0.18592</v>
      </c>
      <c r="CZ99">
        <v>2.7969999999999998E-2</v>
      </c>
      <c r="DA99">
        <v>1.1216999999999999</v>
      </c>
      <c r="DB99">
        <v>0.18612000000000001</v>
      </c>
      <c r="DC99">
        <f t="shared" ref="DC99:DC134" si="5">AVERAGE(BD99:CV99)</f>
        <v>3</v>
      </c>
      <c r="DD99">
        <f t="shared" si="4"/>
        <v>3.2083333333333335</v>
      </c>
      <c r="DE99">
        <v>2.6956521739130435</v>
      </c>
    </row>
    <row r="100" spans="1:109" x14ac:dyDescent="0.25">
      <c r="A100">
        <v>98</v>
      </c>
      <c r="B100">
        <v>63</v>
      </c>
      <c r="C100">
        <v>1</v>
      </c>
      <c r="D100">
        <v>2</v>
      </c>
      <c r="E100">
        <v>40</v>
      </c>
      <c r="F100">
        <v>1</v>
      </c>
      <c r="G100">
        <v>4</v>
      </c>
      <c r="H100">
        <v>4</v>
      </c>
      <c r="I100">
        <v>4</v>
      </c>
      <c r="J100">
        <v>4</v>
      </c>
      <c r="K100">
        <v>4</v>
      </c>
      <c r="L100">
        <v>3</v>
      </c>
      <c r="M100">
        <v>4</v>
      </c>
      <c r="N100">
        <v>4</v>
      </c>
      <c r="O100">
        <v>4</v>
      </c>
      <c r="P100">
        <v>4</v>
      </c>
      <c r="Q100">
        <v>4</v>
      </c>
      <c r="R100">
        <v>4</v>
      </c>
      <c r="S100">
        <v>4</v>
      </c>
      <c r="T100">
        <v>4</v>
      </c>
      <c r="U100">
        <v>4</v>
      </c>
      <c r="V100">
        <v>3</v>
      </c>
      <c r="W100">
        <v>4</v>
      </c>
      <c r="X100">
        <v>4</v>
      </c>
      <c r="Y100">
        <v>4</v>
      </c>
      <c r="Z100">
        <v>3</v>
      </c>
      <c r="AA100">
        <v>4</v>
      </c>
      <c r="AB100">
        <v>3</v>
      </c>
      <c r="AC100">
        <v>3</v>
      </c>
      <c r="AD100">
        <v>4</v>
      </c>
      <c r="AE100" s="4">
        <v>4</v>
      </c>
      <c r="AF100">
        <v>3</v>
      </c>
      <c r="AG100">
        <v>4</v>
      </c>
      <c r="AH100">
        <v>2</v>
      </c>
      <c r="AI100">
        <v>3</v>
      </c>
      <c r="AJ100">
        <v>3</v>
      </c>
      <c r="AK100">
        <v>3</v>
      </c>
      <c r="AL100">
        <v>3</v>
      </c>
      <c r="AM100">
        <v>2</v>
      </c>
      <c r="AN100">
        <v>3</v>
      </c>
      <c r="AO100">
        <v>4</v>
      </c>
      <c r="AP100">
        <v>2</v>
      </c>
      <c r="AQ100">
        <v>4</v>
      </c>
      <c r="AR100">
        <v>4</v>
      </c>
      <c r="AS100">
        <v>4</v>
      </c>
      <c r="AT100">
        <v>5</v>
      </c>
      <c r="AU100">
        <v>4</v>
      </c>
      <c r="AV100">
        <v>3.4015748031496069</v>
      </c>
      <c r="AW100">
        <v>3</v>
      </c>
      <c r="AX100">
        <v>3</v>
      </c>
      <c r="AY100">
        <v>2</v>
      </c>
      <c r="AZ100">
        <v>3</v>
      </c>
      <c r="BA100">
        <v>4</v>
      </c>
      <c r="BB100">
        <v>2</v>
      </c>
      <c r="BC100">
        <v>3</v>
      </c>
      <c r="BD100" s="12">
        <v>4</v>
      </c>
      <c r="BE100" s="13">
        <v>2</v>
      </c>
      <c r="BF100" s="14">
        <v>2</v>
      </c>
      <c r="BG100" s="13">
        <v>4</v>
      </c>
      <c r="BH100" s="14">
        <v>3</v>
      </c>
      <c r="BI100" s="13">
        <v>3</v>
      </c>
      <c r="BJ100" s="14">
        <v>3</v>
      </c>
      <c r="BK100" s="13">
        <v>3</v>
      </c>
      <c r="BL100" s="14">
        <v>2</v>
      </c>
      <c r="BM100" s="13">
        <v>4</v>
      </c>
      <c r="BN100" s="14">
        <v>2</v>
      </c>
      <c r="BO100" s="13">
        <v>4</v>
      </c>
      <c r="BP100" s="14">
        <v>3</v>
      </c>
      <c r="BQ100" s="13">
        <v>3</v>
      </c>
      <c r="BR100" s="14">
        <v>4</v>
      </c>
      <c r="BS100" s="13">
        <v>2</v>
      </c>
      <c r="BT100" s="14">
        <v>3</v>
      </c>
      <c r="BU100" s="13">
        <v>3</v>
      </c>
      <c r="BV100" s="14">
        <v>3</v>
      </c>
      <c r="BW100" s="13">
        <v>3</v>
      </c>
      <c r="BX100" s="14">
        <v>4</v>
      </c>
      <c r="BY100" s="13">
        <v>2</v>
      </c>
      <c r="BZ100" s="14">
        <v>4</v>
      </c>
      <c r="CA100" s="13">
        <v>2</v>
      </c>
      <c r="CB100" s="14">
        <v>3</v>
      </c>
      <c r="CC100" s="13">
        <v>3</v>
      </c>
      <c r="CD100" s="14">
        <v>3</v>
      </c>
      <c r="CE100" s="13">
        <v>3</v>
      </c>
      <c r="CF100" s="14">
        <v>3</v>
      </c>
      <c r="CG100" s="13">
        <v>3</v>
      </c>
      <c r="CH100" s="14">
        <v>4</v>
      </c>
      <c r="CI100" s="13">
        <v>2</v>
      </c>
      <c r="CJ100" s="14">
        <v>3</v>
      </c>
      <c r="CK100" s="13">
        <v>3</v>
      </c>
      <c r="CL100" s="14">
        <v>4</v>
      </c>
      <c r="CM100" s="13">
        <v>2</v>
      </c>
      <c r="CN100" s="14">
        <v>3</v>
      </c>
      <c r="CO100" s="13">
        <v>3</v>
      </c>
      <c r="CP100" s="14">
        <v>3</v>
      </c>
      <c r="CQ100" s="13">
        <v>3</v>
      </c>
      <c r="CR100" s="14">
        <v>3</v>
      </c>
      <c r="CS100" s="8">
        <v>3</v>
      </c>
      <c r="CT100" s="14">
        <v>2</v>
      </c>
      <c r="CU100" s="13">
        <v>4</v>
      </c>
      <c r="CV100" s="14">
        <v>2</v>
      </c>
      <c r="CW100" s="13">
        <v>4</v>
      </c>
      <c r="CX100">
        <v>0.62014999999999998</v>
      </c>
      <c r="CY100">
        <v>0.93586000000000003</v>
      </c>
      <c r="CZ100">
        <v>0.77375000000000005</v>
      </c>
      <c r="DA100">
        <v>-0.81083000000000005</v>
      </c>
      <c r="DB100">
        <v>-0.30714999999999998</v>
      </c>
      <c r="DC100">
        <f t="shared" si="5"/>
        <v>2.9777777777777779</v>
      </c>
      <c r="DD100">
        <f t="shared" si="4"/>
        <v>3.1666666666666665</v>
      </c>
      <c r="DE100">
        <v>2.7826086956521738</v>
      </c>
    </row>
    <row r="101" spans="1:109" x14ac:dyDescent="0.25">
      <c r="A101">
        <v>99</v>
      </c>
      <c r="B101">
        <v>51</v>
      </c>
      <c r="C101">
        <v>0</v>
      </c>
      <c r="D101">
        <v>3</v>
      </c>
      <c r="E101">
        <v>12</v>
      </c>
      <c r="F101">
        <v>1</v>
      </c>
      <c r="G101">
        <v>4</v>
      </c>
      <c r="H101">
        <v>3</v>
      </c>
      <c r="I101">
        <v>3</v>
      </c>
      <c r="J101">
        <v>3</v>
      </c>
      <c r="K101">
        <v>4</v>
      </c>
      <c r="L101">
        <v>2</v>
      </c>
      <c r="M101">
        <v>2</v>
      </c>
      <c r="N101">
        <v>3</v>
      </c>
      <c r="O101">
        <v>4</v>
      </c>
      <c r="P101">
        <v>3</v>
      </c>
      <c r="Q101">
        <v>3</v>
      </c>
      <c r="R101">
        <v>3</v>
      </c>
      <c r="S101">
        <v>3</v>
      </c>
      <c r="T101">
        <v>3</v>
      </c>
      <c r="U101">
        <v>3</v>
      </c>
      <c r="V101">
        <v>3</v>
      </c>
      <c r="W101">
        <v>3</v>
      </c>
      <c r="X101">
        <v>4</v>
      </c>
      <c r="Y101">
        <v>4</v>
      </c>
      <c r="Z101">
        <v>3</v>
      </c>
      <c r="AA101">
        <v>3</v>
      </c>
      <c r="AB101">
        <v>1</v>
      </c>
      <c r="AC101">
        <v>3</v>
      </c>
      <c r="AD101">
        <v>4</v>
      </c>
      <c r="AE101" s="4">
        <v>3</v>
      </c>
      <c r="AF101">
        <v>3</v>
      </c>
      <c r="AG101">
        <v>2</v>
      </c>
      <c r="AH101">
        <v>3</v>
      </c>
      <c r="AI101">
        <v>4</v>
      </c>
      <c r="AJ101">
        <v>4</v>
      </c>
      <c r="AK101">
        <v>3</v>
      </c>
      <c r="AL101">
        <v>4</v>
      </c>
      <c r="AM101">
        <v>3</v>
      </c>
      <c r="AN101">
        <v>4</v>
      </c>
      <c r="AO101">
        <v>4</v>
      </c>
      <c r="AP101">
        <v>3</v>
      </c>
      <c r="AQ101">
        <v>4</v>
      </c>
      <c r="AR101">
        <v>3</v>
      </c>
      <c r="AS101">
        <v>3</v>
      </c>
      <c r="AT101">
        <v>4</v>
      </c>
      <c r="AU101">
        <v>4</v>
      </c>
      <c r="AV101">
        <v>3.4015748031496065</v>
      </c>
      <c r="AW101">
        <v>3</v>
      </c>
      <c r="AX101">
        <v>3</v>
      </c>
      <c r="AY101">
        <v>2</v>
      </c>
      <c r="AZ101">
        <v>2</v>
      </c>
      <c r="BA101">
        <v>2</v>
      </c>
      <c r="BB101">
        <v>3</v>
      </c>
      <c r="BC101">
        <v>2</v>
      </c>
      <c r="BD101" s="12">
        <v>4</v>
      </c>
      <c r="BE101" s="13">
        <v>2</v>
      </c>
      <c r="BF101" s="14">
        <v>3</v>
      </c>
      <c r="BG101" s="13">
        <v>3</v>
      </c>
      <c r="BH101" s="14">
        <v>3</v>
      </c>
      <c r="BI101" s="13">
        <v>3</v>
      </c>
      <c r="BJ101" s="14">
        <v>2</v>
      </c>
      <c r="BK101" s="13">
        <v>4</v>
      </c>
      <c r="BL101" s="14">
        <v>3</v>
      </c>
      <c r="BM101" s="13">
        <v>3</v>
      </c>
      <c r="BN101" s="14">
        <v>3</v>
      </c>
      <c r="BO101" s="13">
        <v>3</v>
      </c>
      <c r="BP101" s="14">
        <v>3</v>
      </c>
      <c r="BQ101" s="13">
        <v>3</v>
      </c>
      <c r="BR101" s="14">
        <v>2</v>
      </c>
      <c r="BS101" s="13">
        <v>4</v>
      </c>
      <c r="BT101" s="14">
        <v>2</v>
      </c>
      <c r="BU101" s="13">
        <v>4</v>
      </c>
      <c r="BV101" s="14">
        <v>2</v>
      </c>
      <c r="BW101" s="13">
        <v>4</v>
      </c>
      <c r="BX101" s="14">
        <v>3</v>
      </c>
      <c r="BY101" s="13">
        <v>3</v>
      </c>
      <c r="BZ101" s="14">
        <v>3</v>
      </c>
      <c r="CA101" s="13">
        <v>3</v>
      </c>
      <c r="CB101" s="14">
        <v>3</v>
      </c>
      <c r="CC101" s="13">
        <v>3</v>
      </c>
      <c r="CD101" s="14">
        <v>2</v>
      </c>
      <c r="CE101" s="13">
        <v>4</v>
      </c>
      <c r="CF101" s="14">
        <v>3</v>
      </c>
      <c r="CG101" s="13">
        <v>3</v>
      </c>
      <c r="CH101" s="14">
        <v>2</v>
      </c>
      <c r="CI101" s="13">
        <v>4</v>
      </c>
      <c r="CJ101" s="14">
        <v>3</v>
      </c>
      <c r="CK101" s="13">
        <v>3</v>
      </c>
      <c r="CL101" s="14">
        <v>2</v>
      </c>
      <c r="CM101" s="13">
        <v>4</v>
      </c>
      <c r="CN101" s="14">
        <v>2</v>
      </c>
      <c r="CO101" s="13">
        <v>4</v>
      </c>
      <c r="CP101" s="14">
        <v>4</v>
      </c>
      <c r="CQ101" s="13">
        <v>2</v>
      </c>
      <c r="CR101" s="14">
        <v>5</v>
      </c>
      <c r="CS101" s="8">
        <v>1</v>
      </c>
      <c r="CT101" s="14">
        <v>3</v>
      </c>
      <c r="CU101" s="13">
        <v>3</v>
      </c>
      <c r="CV101" s="14">
        <v>1</v>
      </c>
      <c r="CW101" s="13">
        <v>5</v>
      </c>
      <c r="CX101">
        <v>-0.45282</v>
      </c>
      <c r="CY101">
        <v>0.13048000000000001</v>
      </c>
      <c r="CZ101">
        <v>-1.01183</v>
      </c>
      <c r="DA101">
        <v>-0.71453999999999995</v>
      </c>
      <c r="DB101">
        <v>-0.73041</v>
      </c>
      <c r="DC101">
        <f t="shared" si="5"/>
        <v>2.9555555555555557</v>
      </c>
      <c r="DD101">
        <f t="shared" si="4"/>
        <v>3.5</v>
      </c>
      <c r="DE101">
        <v>2.4782608695652173</v>
      </c>
    </row>
    <row r="102" spans="1:109" x14ac:dyDescent="0.25">
      <c r="A102">
        <v>100</v>
      </c>
      <c r="B102">
        <v>38</v>
      </c>
      <c r="C102">
        <v>1</v>
      </c>
      <c r="D102">
        <v>2</v>
      </c>
      <c r="E102">
        <v>0</v>
      </c>
      <c r="G102">
        <v>4</v>
      </c>
      <c r="H102">
        <v>3</v>
      </c>
      <c r="I102">
        <v>4</v>
      </c>
      <c r="J102">
        <v>3</v>
      </c>
      <c r="K102">
        <v>4</v>
      </c>
      <c r="L102">
        <v>2</v>
      </c>
      <c r="M102">
        <v>4</v>
      </c>
      <c r="N102">
        <v>4</v>
      </c>
      <c r="O102">
        <v>4</v>
      </c>
      <c r="P102">
        <v>1</v>
      </c>
      <c r="Q102">
        <v>4</v>
      </c>
      <c r="R102">
        <v>1</v>
      </c>
      <c r="S102">
        <v>4</v>
      </c>
      <c r="T102">
        <v>2</v>
      </c>
      <c r="U102">
        <v>4</v>
      </c>
      <c r="V102">
        <v>3</v>
      </c>
      <c r="W102">
        <v>3</v>
      </c>
      <c r="X102">
        <v>4</v>
      </c>
      <c r="Y102">
        <v>4</v>
      </c>
      <c r="Z102">
        <v>4</v>
      </c>
      <c r="AA102">
        <v>4</v>
      </c>
      <c r="AB102">
        <v>2</v>
      </c>
      <c r="AC102">
        <v>2</v>
      </c>
      <c r="AD102">
        <v>3</v>
      </c>
      <c r="AE102" s="4">
        <v>5</v>
      </c>
      <c r="AF102">
        <v>5</v>
      </c>
      <c r="AG102">
        <v>4</v>
      </c>
      <c r="AH102">
        <v>4</v>
      </c>
      <c r="AI102">
        <v>4</v>
      </c>
      <c r="AJ102">
        <v>4</v>
      </c>
      <c r="AK102">
        <v>4</v>
      </c>
      <c r="AL102">
        <v>2</v>
      </c>
      <c r="AM102">
        <v>1</v>
      </c>
      <c r="AN102">
        <v>4</v>
      </c>
      <c r="AO102">
        <v>5</v>
      </c>
      <c r="AP102">
        <v>2</v>
      </c>
      <c r="AQ102">
        <v>4</v>
      </c>
      <c r="AR102">
        <v>4</v>
      </c>
      <c r="AS102">
        <v>4</v>
      </c>
      <c r="AT102">
        <v>5</v>
      </c>
      <c r="AU102">
        <v>5</v>
      </c>
      <c r="AV102">
        <v>3.4015748031496065</v>
      </c>
      <c r="AW102">
        <v>2</v>
      </c>
      <c r="AX102">
        <v>5</v>
      </c>
      <c r="AY102">
        <v>4</v>
      </c>
      <c r="AZ102">
        <v>5</v>
      </c>
      <c r="BA102">
        <v>4</v>
      </c>
      <c r="BB102">
        <v>2</v>
      </c>
      <c r="BC102">
        <v>4</v>
      </c>
      <c r="BD102" s="12">
        <v>4</v>
      </c>
      <c r="BE102" s="13">
        <v>2</v>
      </c>
      <c r="BF102" s="14">
        <v>2</v>
      </c>
      <c r="BG102" s="13">
        <v>4</v>
      </c>
      <c r="BH102" s="14">
        <v>2</v>
      </c>
      <c r="BI102" s="13">
        <v>4</v>
      </c>
      <c r="BJ102" s="14">
        <v>4</v>
      </c>
      <c r="BK102" s="13">
        <v>2</v>
      </c>
      <c r="BL102" s="14">
        <v>3</v>
      </c>
      <c r="BM102" s="13">
        <v>3</v>
      </c>
      <c r="BN102" s="14">
        <v>4</v>
      </c>
      <c r="BO102" s="13">
        <v>2</v>
      </c>
      <c r="BP102" s="14">
        <v>4</v>
      </c>
      <c r="BQ102" s="13">
        <v>2</v>
      </c>
      <c r="BR102" s="14">
        <v>2</v>
      </c>
      <c r="BS102" s="13">
        <v>4</v>
      </c>
      <c r="BT102" s="14">
        <v>3</v>
      </c>
      <c r="BU102" s="13">
        <v>3</v>
      </c>
      <c r="BV102" s="14">
        <v>4</v>
      </c>
      <c r="BW102" s="13">
        <v>2</v>
      </c>
      <c r="BX102" s="14">
        <v>3</v>
      </c>
      <c r="BY102" s="13">
        <v>3</v>
      </c>
      <c r="BZ102" s="14">
        <v>5</v>
      </c>
      <c r="CA102" s="13">
        <v>1</v>
      </c>
      <c r="CB102" s="14">
        <v>3</v>
      </c>
      <c r="CC102" s="13">
        <v>3</v>
      </c>
      <c r="CD102" s="14">
        <v>2</v>
      </c>
      <c r="CE102" s="13">
        <v>4</v>
      </c>
      <c r="CF102" s="14">
        <v>1</v>
      </c>
      <c r="CG102" s="13">
        <v>5</v>
      </c>
      <c r="CH102" s="14">
        <v>4</v>
      </c>
      <c r="CI102" s="13">
        <v>2</v>
      </c>
      <c r="CJ102" s="14">
        <v>2</v>
      </c>
      <c r="CK102" s="13">
        <v>4</v>
      </c>
      <c r="CL102" s="14">
        <v>1</v>
      </c>
      <c r="CM102" s="13">
        <v>5</v>
      </c>
      <c r="CN102" s="14">
        <v>2</v>
      </c>
      <c r="CO102" s="13">
        <v>4</v>
      </c>
      <c r="CP102" s="14">
        <v>5</v>
      </c>
      <c r="CQ102" s="13">
        <v>1</v>
      </c>
      <c r="CR102" s="14">
        <v>3</v>
      </c>
      <c r="CS102" s="8">
        <v>3</v>
      </c>
      <c r="CT102" s="14">
        <v>4</v>
      </c>
      <c r="CU102" s="13">
        <v>2</v>
      </c>
      <c r="CV102" s="14">
        <v>2</v>
      </c>
      <c r="CW102" s="13">
        <v>4</v>
      </c>
      <c r="CX102">
        <v>-0.46160000000000001</v>
      </c>
      <c r="CY102">
        <v>0.41142000000000001</v>
      </c>
      <c r="CZ102">
        <v>-0.69488000000000005</v>
      </c>
      <c r="DA102">
        <v>0.63148000000000004</v>
      </c>
      <c r="DB102">
        <v>1.5999699999999999</v>
      </c>
      <c r="DC102">
        <f t="shared" si="5"/>
        <v>2.9777777777777779</v>
      </c>
      <c r="DD102">
        <f t="shared" si="4"/>
        <v>3.25</v>
      </c>
      <c r="DE102">
        <v>2.7391304347826089</v>
      </c>
    </row>
    <row r="103" spans="1:109" x14ac:dyDescent="0.25">
      <c r="A103">
        <v>101</v>
      </c>
      <c r="B103">
        <v>50</v>
      </c>
      <c r="C103">
        <v>1</v>
      </c>
      <c r="D103">
        <v>2</v>
      </c>
      <c r="F103">
        <v>0</v>
      </c>
      <c r="G103">
        <v>4</v>
      </c>
      <c r="H103">
        <v>4</v>
      </c>
      <c r="I103">
        <v>4</v>
      </c>
      <c r="J103">
        <v>3</v>
      </c>
      <c r="K103">
        <v>4</v>
      </c>
      <c r="L103">
        <v>3</v>
      </c>
      <c r="M103">
        <v>3</v>
      </c>
      <c r="N103">
        <v>2.9692307692307693</v>
      </c>
      <c r="O103">
        <v>3</v>
      </c>
      <c r="P103">
        <v>4</v>
      </c>
      <c r="Q103">
        <v>3</v>
      </c>
      <c r="R103">
        <v>3</v>
      </c>
      <c r="S103">
        <v>3</v>
      </c>
      <c r="T103">
        <v>3</v>
      </c>
      <c r="U103">
        <v>3</v>
      </c>
      <c r="V103">
        <v>3</v>
      </c>
      <c r="W103">
        <v>3</v>
      </c>
      <c r="X103">
        <v>3</v>
      </c>
      <c r="Y103">
        <v>3</v>
      </c>
      <c r="Z103">
        <v>3</v>
      </c>
      <c r="AA103">
        <v>3</v>
      </c>
      <c r="AB103">
        <v>3</v>
      </c>
      <c r="AC103">
        <v>3</v>
      </c>
      <c r="AD103">
        <v>3</v>
      </c>
      <c r="AE103" s="4">
        <v>3</v>
      </c>
      <c r="AF103">
        <v>2</v>
      </c>
      <c r="AG103">
        <v>3</v>
      </c>
      <c r="AH103">
        <v>3</v>
      </c>
      <c r="AI103">
        <v>3</v>
      </c>
      <c r="AJ103">
        <v>3</v>
      </c>
      <c r="AK103">
        <v>3</v>
      </c>
      <c r="AL103">
        <v>2</v>
      </c>
      <c r="AM103">
        <v>1</v>
      </c>
      <c r="AN103">
        <v>3</v>
      </c>
      <c r="AO103">
        <v>3</v>
      </c>
      <c r="AP103">
        <v>1</v>
      </c>
      <c r="AQ103">
        <v>3</v>
      </c>
      <c r="AR103">
        <v>3</v>
      </c>
      <c r="AS103">
        <v>3</v>
      </c>
      <c r="AT103">
        <v>4</v>
      </c>
      <c r="AU103">
        <v>4</v>
      </c>
      <c r="AV103">
        <v>2</v>
      </c>
      <c r="AW103">
        <v>3</v>
      </c>
      <c r="AX103">
        <v>3</v>
      </c>
      <c r="AY103">
        <v>3</v>
      </c>
      <c r="AZ103">
        <v>3</v>
      </c>
      <c r="BA103">
        <v>3</v>
      </c>
      <c r="BB103">
        <v>2</v>
      </c>
      <c r="BC103">
        <v>3</v>
      </c>
      <c r="BD103" s="12">
        <v>2</v>
      </c>
      <c r="BE103" s="13">
        <v>4</v>
      </c>
      <c r="BF103" s="14">
        <v>2</v>
      </c>
      <c r="BG103" s="13">
        <v>4</v>
      </c>
      <c r="BH103" s="14">
        <v>3</v>
      </c>
      <c r="BI103" s="13">
        <v>3</v>
      </c>
      <c r="BJ103" s="14">
        <v>2</v>
      </c>
      <c r="BK103" s="13">
        <v>4</v>
      </c>
      <c r="BL103" s="14">
        <v>2</v>
      </c>
      <c r="BM103" s="13">
        <v>4</v>
      </c>
      <c r="BN103" s="14">
        <v>3</v>
      </c>
      <c r="BO103" s="13">
        <v>3</v>
      </c>
      <c r="BP103" s="14">
        <v>3</v>
      </c>
      <c r="BQ103" s="13">
        <v>3</v>
      </c>
      <c r="BR103" s="14">
        <v>3</v>
      </c>
      <c r="BS103" s="13">
        <v>3</v>
      </c>
      <c r="BT103" s="14">
        <v>3</v>
      </c>
      <c r="BU103" s="13">
        <v>3</v>
      </c>
      <c r="BV103" s="14">
        <v>3</v>
      </c>
      <c r="BW103" s="13">
        <v>3</v>
      </c>
      <c r="BX103" s="14">
        <v>3</v>
      </c>
      <c r="BY103" s="13">
        <v>3</v>
      </c>
      <c r="BZ103" s="14">
        <v>3</v>
      </c>
      <c r="CA103" s="13">
        <v>3</v>
      </c>
      <c r="CB103" s="14">
        <v>3</v>
      </c>
      <c r="CC103" s="13">
        <v>3</v>
      </c>
      <c r="CD103" s="14">
        <v>3</v>
      </c>
      <c r="CE103" s="13">
        <v>3</v>
      </c>
      <c r="CF103" s="14">
        <v>3</v>
      </c>
      <c r="CG103" s="13">
        <v>3</v>
      </c>
      <c r="CH103" s="14">
        <v>3</v>
      </c>
      <c r="CI103" s="13">
        <v>3</v>
      </c>
      <c r="CJ103" s="14">
        <v>3</v>
      </c>
      <c r="CK103" s="13">
        <v>3</v>
      </c>
      <c r="CL103" s="14">
        <v>2</v>
      </c>
      <c r="CM103" s="13">
        <v>4</v>
      </c>
      <c r="CN103" s="14">
        <v>2</v>
      </c>
      <c r="CO103" s="13">
        <v>4</v>
      </c>
      <c r="CP103" s="14">
        <v>4</v>
      </c>
      <c r="CQ103" s="13">
        <v>2</v>
      </c>
      <c r="CR103" s="14">
        <v>5</v>
      </c>
      <c r="CS103" s="8">
        <v>1</v>
      </c>
      <c r="CT103" s="14">
        <v>3</v>
      </c>
      <c r="CU103" s="13">
        <v>3</v>
      </c>
      <c r="CV103" s="14">
        <v>3</v>
      </c>
      <c r="CW103" s="13">
        <v>3</v>
      </c>
      <c r="CX103">
        <v>-0.63714999999999999</v>
      </c>
      <c r="CY103">
        <v>-0.47754000000000002</v>
      </c>
      <c r="CZ103">
        <v>0.12742000000000001</v>
      </c>
      <c r="DA103">
        <v>-0.92301</v>
      </c>
      <c r="DB103">
        <v>-5.74E-2</v>
      </c>
      <c r="DC103">
        <f t="shared" si="5"/>
        <v>3</v>
      </c>
      <c r="DD103">
        <f t="shared" si="4"/>
        <v>3.2916666666666665</v>
      </c>
      <c r="DE103">
        <v>2.6956521739130435</v>
      </c>
    </row>
    <row r="104" spans="1:109" x14ac:dyDescent="0.25">
      <c r="A104">
        <v>102</v>
      </c>
      <c r="C104">
        <v>0</v>
      </c>
      <c r="D104">
        <v>2</v>
      </c>
      <c r="E104">
        <v>20</v>
      </c>
      <c r="F104">
        <v>1</v>
      </c>
      <c r="G104">
        <v>4</v>
      </c>
      <c r="H104">
        <v>4</v>
      </c>
      <c r="I104">
        <v>3</v>
      </c>
      <c r="J104">
        <v>3</v>
      </c>
      <c r="K104">
        <v>3</v>
      </c>
      <c r="L104">
        <v>3</v>
      </c>
      <c r="M104">
        <v>3</v>
      </c>
      <c r="N104">
        <v>3</v>
      </c>
      <c r="O104">
        <v>3</v>
      </c>
      <c r="P104">
        <v>3</v>
      </c>
      <c r="Q104">
        <v>3</v>
      </c>
      <c r="R104">
        <v>3</v>
      </c>
      <c r="S104">
        <v>3</v>
      </c>
      <c r="T104">
        <v>3</v>
      </c>
      <c r="U104">
        <v>3</v>
      </c>
      <c r="V104">
        <v>3</v>
      </c>
      <c r="W104">
        <v>3</v>
      </c>
      <c r="X104">
        <v>3</v>
      </c>
      <c r="Y104">
        <v>3</v>
      </c>
      <c r="Z104">
        <v>3</v>
      </c>
      <c r="AA104">
        <v>3</v>
      </c>
      <c r="AB104">
        <v>3</v>
      </c>
      <c r="AC104">
        <v>3</v>
      </c>
      <c r="AD104">
        <v>3</v>
      </c>
      <c r="AE104" s="4">
        <v>3</v>
      </c>
      <c r="AF104">
        <v>3</v>
      </c>
      <c r="AG104">
        <v>3</v>
      </c>
      <c r="AH104">
        <v>3</v>
      </c>
      <c r="AI104">
        <v>3</v>
      </c>
      <c r="AJ104">
        <v>3</v>
      </c>
      <c r="AK104">
        <v>3</v>
      </c>
      <c r="AL104">
        <v>3</v>
      </c>
      <c r="AM104">
        <v>3</v>
      </c>
      <c r="AN104">
        <v>3</v>
      </c>
      <c r="AO104">
        <v>4</v>
      </c>
      <c r="AP104">
        <v>3</v>
      </c>
      <c r="AQ104">
        <v>3</v>
      </c>
      <c r="AR104">
        <v>3</v>
      </c>
      <c r="AS104">
        <v>3</v>
      </c>
      <c r="AT104">
        <v>3</v>
      </c>
      <c r="AU104">
        <v>3</v>
      </c>
      <c r="AV104">
        <v>3</v>
      </c>
      <c r="AW104">
        <v>3</v>
      </c>
      <c r="AX104">
        <v>3</v>
      </c>
      <c r="AY104">
        <v>3</v>
      </c>
      <c r="AZ104">
        <v>3</v>
      </c>
      <c r="BA104">
        <v>3</v>
      </c>
      <c r="BB104">
        <v>3</v>
      </c>
      <c r="BC104">
        <v>3</v>
      </c>
      <c r="BD104" s="12">
        <v>3</v>
      </c>
      <c r="BE104" s="13">
        <v>3</v>
      </c>
      <c r="BF104" s="14">
        <v>3</v>
      </c>
      <c r="BG104" s="13">
        <v>3</v>
      </c>
      <c r="BH104" s="14">
        <v>3</v>
      </c>
      <c r="BI104" s="13">
        <v>3</v>
      </c>
      <c r="BJ104" s="14">
        <v>3</v>
      </c>
      <c r="BK104" s="13">
        <v>3</v>
      </c>
      <c r="BL104" s="14">
        <v>3</v>
      </c>
      <c r="BM104" s="13">
        <v>3</v>
      </c>
      <c r="BN104" s="14">
        <v>3</v>
      </c>
      <c r="BO104" s="13">
        <v>3</v>
      </c>
      <c r="BP104" s="14">
        <v>3</v>
      </c>
      <c r="BQ104" s="13">
        <v>3</v>
      </c>
      <c r="BR104" s="14">
        <v>3</v>
      </c>
      <c r="BS104" s="13">
        <v>3</v>
      </c>
      <c r="BT104" s="14">
        <v>3</v>
      </c>
      <c r="BU104" s="13">
        <v>3</v>
      </c>
      <c r="BV104" s="14">
        <v>3</v>
      </c>
      <c r="BW104" s="13">
        <v>3</v>
      </c>
      <c r="BX104" s="14">
        <v>3</v>
      </c>
      <c r="BY104" s="13">
        <v>3</v>
      </c>
      <c r="BZ104" s="14">
        <v>3</v>
      </c>
      <c r="CA104" s="13">
        <v>3</v>
      </c>
      <c r="CB104" s="14">
        <v>3</v>
      </c>
      <c r="CC104" s="13">
        <v>3</v>
      </c>
      <c r="CD104" s="14">
        <v>3</v>
      </c>
      <c r="CE104" s="13">
        <v>3</v>
      </c>
      <c r="CF104" s="14">
        <v>3</v>
      </c>
      <c r="CG104" s="13">
        <v>3</v>
      </c>
      <c r="CH104" s="14">
        <v>3</v>
      </c>
      <c r="CI104" s="13">
        <v>3</v>
      </c>
      <c r="CJ104" s="14">
        <v>3</v>
      </c>
      <c r="CK104" s="13">
        <v>3</v>
      </c>
      <c r="CL104" s="14">
        <v>3</v>
      </c>
      <c r="CM104" s="13">
        <v>3</v>
      </c>
      <c r="CN104" s="14">
        <v>3</v>
      </c>
      <c r="CO104" s="13">
        <v>3</v>
      </c>
      <c r="CP104" s="14">
        <v>3</v>
      </c>
      <c r="CQ104" s="13">
        <v>3</v>
      </c>
      <c r="CR104" s="14">
        <v>3</v>
      </c>
      <c r="CS104" s="8">
        <v>3</v>
      </c>
      <c r="CT104" s="14">
        <v>3</v>
      </c>
      <c r="CU104" s="13">
        <v>3</v>
      </c>
      <c r="CV104" s="14">
        <v>3</v>
      </c>
      <c r="CW104" s="13">
        <v>3</v>
      </c>
      <c r="CX104">
        <v>-0.65427999999999997</v>
      </c>
      <c r="CY104">
        <v>-0.49141000000000001</v>
      </c>
      <c r="CZ104">
        <v>-8.4360000000000004E-2</v>
      </c>
      <c r="DA104">
        <v>-0.79186999999999996</v>
      </c>
      <c r="DB104">
        <v>7.3370000000000005E-2</v>
      </c>
      <c r="DC104">
        <f t="shared" si="5"/>
        <v>3</v>
      </c>
      <c r="DD104">
        <f t="shared" si="4"/>
        <v>3</v>
      </c>
      <c r="DE104">
        <v>3</v>
      </c>
    </row>
    <row r="105" spans="1:109" x14ac:dyDescent="0.25">
      <c r="A105">
        <v>103</v>
      </c>
      <c r="B105">
        <v>32</v>
      </c>
      <c r="C105">
        <v>1</v>
      </c>
      <c r="D105">
        <v>2</v>
      </c>
      <c r="E105">
        <v>0</v>
      </c>
      <c r="F105">
        <v>1</v>
      </c>
      <c r="G105">
        <v>4</v>
      </c>
      <c r="H105">
        <v>3</v>
      </c>
      <c r="I105">
        <v>4</v>
      </c>
      <c r="J105">
        <v>3</v>
      </c>
      <c r="K105">
        <v>3</v>
      </c>
      <c r="L105">
        <v>3</v>
      </c>
      <c r="M105">
        <v>2</v>
      </c>
      <c r="N105">
        <v>2</v>
      </c>
      <c r="O105">
        <v>2</v>
      </c>
      <c r="P105">
        <v>1</v>
      </c>
      <c r="Q105">
        <v>3</v>
      </c>
      <c r="R105">
        <v>4</v>
      </c>
      <c r="S105">
        <v>3</v>
      </c>
      <c r="T105">
        <v>2</v>
      </c>
      <c r="U105">
        <v>4</v>
      </c>
      <c r="V105">
        <v>3</v>
      </c>
      <c r="W105">
        <v>2</v>
      </c>
      <c r="X105">
        <v>4</v>
      </c>
      <c r="Y105">
        <v>4</v>
      </c>
      <c r="Z105">
        <v>3</v>
      </c>
      <c r="AA105">
        <v>3</v>
      </c>
      <c r="AB105">
        <v>2</v>
      </c>
      <c r="AC105">
        <v>3</v>
      </c>
      <c r="AD105">
        <v>3</v>
      </c>
      <c r="AE105" s="4">
        <v>4</v>
      </c>
      <c r="AF105">
        <v>3</v>
      </c>
      <c r="AG105">
        <v>4</v>
      </c>
      <c r="AH105">
        <v>4</v>
      </c>
      <c r="AI105">
        <v>5</v>
      </c>
      <c r="AJ105">
        <v>5</v>
      </c>
      <c r="AK105">
        <v>4</v>
      </c>
      <c r="AL105">
        <v>3</v>
      </c>
      <c r="AM105">
        <v>1</v>
      </c>
      <c r="AN105">
        <v>3</v>
      </c>
      <c r="AO105">
        <v>4</v>
      </c>
      <c r="AP105">
        <v>4</v>
      </c>
      <c r="AQ105">
        <v>4</v>
      </c>
      <c r="AR105">
        <v>4</v>
      </c>
      <c r="AS105">
        <v>4</v>
      </c>
      <c r="AT105">
        <v>5</v>
      </c>
      <c r="AU105">
        <v>5</v>
      </c>
      <c r="AV105">
        <v>3.4015748031496065</v>
      </c>
      <c r="AW105">
        <v>4</v>
      </c>
      <c r="AX105">
        <v>4</v>
      </c>
      <c r="AY105">
        <v>3</v>
      </c>
      <c r="AZ105">
        <v>5</v>
      </c>
      <c r="BA105">
        <v>4</v>
      </c>
      <c r="BB105">
        <v>4</v>
      </c>
      <c r="BC105">
        <v>3</v>
      </c>
      <c r="BD105" s="12">
        <v>3</v>
      </c>
      <c r="BE105" s="13">
        <v>3</v>
      </c>
      <c r="BF105" s="14">
        <v>3</v>
      </c>
      <c r="BG105" s="13">
        <v>3</v>
      </c>
      <c r="BH105" s="14">
        <v>4</v>
      </c>
      <c r="BI105" s="13">
        <v>2</v>
      </c>
      <c r="BJ105" s="14">
        <v>3</v>
      </c>
      <c r="BK105" s="13">
        <v>3</v>
      </c>
      <c r="BL105" s="14">
        <v>3</v>
      </c>
      <c r="BM105" s="13">
        <v>3</v>
      </c>
      <c r="BN105" s="14">
        <v>3</v>
      </c>
      <c r="BO105" s="13">
        <v>3</v>
      </c>
      <c r="BP105" s="14">
        <v>4</v>
      </c>
      <c r="BQ105" s="13">
        <v>2</v>
      </c>
      <c r="BR105" s="14">
        <v>3</v>
      </c>
      <c r="BS105" s="13">
        <v>3</v>
      </c>
      <c r="BT105" s="14">
        <v>3</v>
      </c>
      <c r="BU105" s="13">
        <v>3</v>
      </c>
      <c r="BV105" s="14">
        <v>3</v>
      </c>
      <c r="BW105" s="13">
        <v>3</v>
      </c>
      <c r="BX105" s="14">
        <v>3</v>
      </c>
      <c r="BY105" s="13">
        <v>3</v>
      </c>
      <c r="BZ105" s="14">
        <v>3</v>
      </c>
      <c r="CA105" s="13">
        <v>3</v>
      </c>
      <c r="CB105" s="14">
        <v>3</v>
      </c>
      <c r="CC105" s="13">
        <v>3</v>
      </c>
      <c r="CD105" s="14">
        <v>3</v>
      </c>
      <c r="CE105" s="13">
        <v>3</v>
      </c>
      <c r="CF105" s="14">
        <v>3</v>
      </c>
      <c r="CG105" s="13">
        <v>3</v>
      </c>
      <c r="CH105" s="14">
        <v>2</v>
      </c>
      <c r="CI105" s="13">
        <v>4</v>
      </c>
      <c r="CJ105" s="14">
        <v>3</v>
      </c>
      <c r="CK105" s="13">
        <v>3</v>
      </c>
      <c r="CL105" s="14">
        <v>5</v>
      </c>
      <c r="CM105" s="13">
        <v>1</v>
      </c>
      <c r="CN105" s="14">
        <v>3</v>
      </c>
      <c r="CO105" s="13">
        <v>3</v>
      </c>
      <c r="CP105" s="14">
        <v>2</v>
      </c>
      <c r="CQ105" s="13">
        <v>4</v>
      </c>
      <c r="CR105" s="14">
        <v>2</v>
      </c>
      <c r="CS105" s="8">
        <v>4</v>
      </c>
      <c r="CT105" s="14">
        <v>2</v>
      </c>
      <c r="CU105" s="13">
        <v>4</v>
      </c>
      <c r="CV105" s="14">
        <v>2</v>
      </c>
      <c r="CW105" s="13">
        <v>4</v>
      </c>
      <c r="CX105">
        <v>1.3729999999999999E-2</v>
      </c>
      <c r="CY105">
        <v>-1.3699999999999999E-3</v>
      </c>
      <c r="CZ105">
        <v>-0.73946999999999996</v>
      </c>
      <c r="DA105">
        <v>0.54278000000000004</v>
      </c>
      <c r="DB105">
        <v>1.16917</v>
      </c>
      <c r="DC105">
        <f t="shared" si="5"/>
        <v>2.9777777777777779</v>
      </c>
      <c r="DD105">
        <f t="shared" si="4"/>
        <v>3.0416666666666665</v>
      </c>
      <c r="DE105">
        <v>2.9565217391304346</v>
      </c>
    </row>
    <row r="106" spans="1:109" x14ac:dyDescent="0.25">
      <c r="A106">
        <v>104</v>
      </c>
      <c r="B106">
        <v>21</v>
      </c>
      <c r="C106">
        <v>0</v>
      </c>
      <c r="D106">
        <v>2</v>
      </c>
      <c r="E106">
        <v>0</v>
      </c>
      <c r="F106">
        <v>1</v>
      </c>
      <c r="G106">
        <v>5</v>
      </c>
      <c r="H106">
        <v>4</v>
      </c>
      <c r="I106">
        <v>4</v>
      </c>
      <c r="J106">
        <v>4</v>
      </c>
      <c r="K106">
        <v>3</v>
      </c>
      <c r="L106">
        <v>3</v>
      </c>
      <c r="M106">
        <v>3</v>
      </c>
      <c r="N106">
        <v>3</v>
      </c>
      <c r="O106">
        <v>4</v>
      </c>
      <c r="P106">
        <v>4</v>
      </c>
      <c r="Q106">
        <v>3</v>
      </c>
      <c r="R106">
        <v>5</v>
      </c>
      <c r="S106">
        <v>4</v>
      </c>
      <c r="T106">
        <v>3</v>
      </c>
      <c r="U106">
        <v>3</v>
      </c>
      <c r="V106">
        <v>3</v>
      </c>
      <c r="W106">
        <v>3.0229007633587788</v>
      </c>
      <c r="X106">
        <v>2</v>
      </c>
      <c r="Y106">
        <v>3</v>
      </c>
      <c r="Z106">
        <v>3</v>
      </c>
      <c r="AA106">
        <v>4</v>
      </c>
      <c r="AB106">
        <v>3</v>
      </c>
      <c r="AC106">
        <v>3</v>
      </c>
      <c r="AD106">
        <v>4</v>
      </c>
      <c r="AE106" s="4">
        <v>5</v>
      </c>
      <c r="AF106">
        <v>4</v>
      </c>
      <c r="AG106">
        <v>5</v>
      </c>
      <c r="AH106">
        <v>3</v>
      </c>
      <c r="AI106">
        <v>5</v>
      </c>
      <c r="AJ106">
        <v>4</v>
      </c>
      <c r="AK106">
        <v>3</v>
      </c>
      <c r="AL106">
        <v>2</v>
      </c>
      <c r="AM106">
        <v>2</v>
      </c>
      <c r="AN106">
        <v>3</v>
      </c>
      <c r="AO106">
        <v>4</v>
      </c>
      <c r="AP106">
        <v>3</v>
      </c>
      <c r="AQ106">
        <v>5</v>
      </c>
      <c r="AR106">
        <v>5</v>
      </c>
      <c r="AS106">
        <v>2</v>
      </c>
      <c r="AT106">
        <v>3</v>
      </c>
      <c r="AU106">
        <v>2</v>
      </c>
      <c r="AV106">
        <v>2</v>
      </c>
      <c r="AW106">
        <v>2</v>
      </c>
      <c r="AX106">
        <v>2</v>
      </c>
      <c r="AY106">
        <v>2</v>
      </c>
      <c r="AZ106">
        <v>3</v>
      </c>
      <c r="BA106">
        <v>1</v>
      </c>
      <c r="BB106">
        <v>1</v>
      </c>
      <c r="BC106">
        <v>1</v>
      </c>
      <c r="BD106" s="12">
        <v>4</v>
      </c>
      <c r="BE106" s="13">
        <v>2</v>
      </c>
      <c r="BF106" s="14">
        <v>1</v>
      </c>
      <c r="BG106" s="13">
        <v>5</v>
      </c>
      <c r="BH106" s="14">
        <v>4</v>
      </c>
      <c r="BI106" s="13">
        <v>2</v>
      </c>
      <c r="BJ106" s="14">
        <v>2</v>
      </c>
      <c r="BK106" s="13">
        <v>4</v>
      </c>
      <c r="BL106" s="14">
        <v>2</v>
      </c>
      <c r="BM106" s="13">
        <v>4</v>
      </c>
      <c r="BN106" s="14">
        <v>3</v>
      </c>
      <c r="BO106" s="13">
        <v>3</v>
      </c>
      <c r="BP106" s="14">
        <v>4</v>
      </c>
      <c r="BQ106" s="13">
        <v>2</v>
      </c>
      <c r="BR106" s="14">
        <v>2</v>
      </c>
      <c r="BS106" s="13">
        <v>4</v>
      </c>
      <c r="BT106" s="14">
        <v>3</v>
      </c>
      <c r="BU106" s="13">
        <v>3</v>
      </c>
      <c r="BV106" s="14">
        <v>3</v>
      </c>
      <c r="BW106" s="13">
        <v>3</v>
      </c>
      <c r="BX106" s="14">
        <v>4</v>
      </c>
      <c r="BY106" s="13">
        <v>2</v>
      </c>
      <c r="BZ106" s="14">
        <v>5</v>
      </c>
      <c r="CA106" s="13">
        <v>1</v>
      </c>
      <c r="CB106" s="14">
        <v>2</v>
      </c>
      <c r="CC106" s="13">
        <v>4</v>
      </c>
      <c r="CD106" s="14">
        <v>3</v>
      </c>
      <c r="CE106" s="13">
        <v>3</v>
      </c>
      <c r="CF106" s="14">
        <v>3</v>
      </c>
      <c r="CG106" s="13">
        <v>3</v>
      </c>
      <c r="CH106" s="14">
        <v>2</v>
      </c>
      <c r="CI106" s="13">
        <v>4</v>
      </c>
      <c r="CJ106" s="14">
        <v>4</v>
      </c>
      <c r="CK106" s="13">
        <v>2</v>
      </c>
      <c r="CL106" s="14">
        <v>3</v>
      </c>
      <c r="CM106" s="13">
        <v>3</v>
      </c>
      <c r="CN106" s="14">
        <v>3</v>
      </c>
      <c r="CO106" s="13">
        <v>3</v>
      </c>
      <c r="CP106" s="14">
        <v>2</v>
      </c>
      <c r="CQ106" s="13">
        <v>4</v>
      </c>
      <c r="CR106" s="14">
        <v>2</v>
      </c>
      <c r="CS106" s="8">
        <v>4</v>
      </c>
      <c r="CT106" s="14">
        <v>3</v>
      </c>
      <c r="CU106" s="13">
        <v>3</v>
      </c>
      <c r="CV106" s="14">
        <v>2</v>
      </c>
      <c r="CW106" s="13">
        <v>4</v>
      </c>
      <c r="CX106">
        <v>-0.10718</v>
      </c>
      <c r="CY106">
        <v>-0.46200999999999998</v>
      </c>
      <c r="CZ106">
        <v>0.61170999999999998</v>
      </c>
      <c r="DA106">
        <v>0.25900000000000001</v>
      </c>
      <c r="DB106">
        <v>-1.26823</v>
      </c>
      <c r="DC106">
        <f t="shared" si="5"/>
        <v>2.9777777777777779</v>
      </c>
      <c r="DD106">
        <f t="shared" si="4"/>
        <v>3.5</v>
      </c>
      <c r="DE106">
        <v>2.4347826086956523</v>
      </c>
    </row>
    <row r="107" spans="1:109" x14ac:dyDescent="0.25">
      <c r="A107">
        <v>105</v>
      </c>
      <c r="B107">
        <v>36</v>
      </c>
      <c r="C107">
        <v>1</v>
      </c>
      <c r="D107">
        <v>2</v>
      </c>
      <c r="E107">
        <v>15</v>
      </c>
      <c r="F107">
        <v>1</v>
      </c>
      <c r="G107">
        <v>5</v>
      </c>
      <c r="H107">
        <v>4</v>
      </c>
      <c r="I107">
        <v>4</v>
      </c>
      <c r="J107">
        <v>3</v>
      </c>
      <c r="K107">
        <v>3</v>
      </c>
      <c r="L107">
        <v>3</v>
      </c>
      <c r="M107">
        <v>3</v>
      </c>
      <c r="N107">
        <v>3</v>
      </c>
      <c r="O107">
        <v>4</v>
      </c>
      <c r="P107">
        <v>3</v>
      </c>
      <c r="Q107">
        <v>3</v>
      </c>
      <c r="R107">
        <v>4</v>
      </c>
      <c r="S107">
        <v>4</v>
      </c>
      <c r="T107">
        <v>4</v>
      </c>
      <c r="U107">
        <v>4</v>
      </c>
      <c r="V107">
        <v>4</v>
      </c>
      <c r="W107">
        <v>3</v>
      </c>
      <c r="X107">
        <v>3</v>
      </c>
      <c r="Y107">
        <v>4</v>
      </c>
      <c r="Z107">
        <v>3</v>
      </c>
      <c r="AA107">
        <v>3</v>
      </c>
      <c r="AB107">
        <v>4</v>
      </c>
      <c r="AC107">
        <v>3</v>
      </c>
      <c r="AD107">
        <v>4</v>
      </c>
      <c r="AE107" s="4">
        <v>3</v>
      </c>
      <c r="AF107">
        <v>3</v>
      </c>
      <c r="AG107">
        <v>3</v>
      </c>
      <c r="AH107">
        <v>3</v>
      </c>
      <c r="AI107">
        <v>3</v>
      </c>
      <c r="AJ107">
        <v>3</v>
      </c>
      <c r="AK107">
        <v>3</v>
      </c>
      <c r="AL107">
        <v>3</v>
      </c>
      <c r="AM107">
        <v>3</v>
      </c>
      <c r="AN107">
        <v>3</v>
      </c>
      <c r="AO107">
        <v>4</v>
      </c>
      <c r="AP107">
        <v>4</v>
      </c>
      <c r="AQ107">
        <v>3</v>
      </c>
      <c r="AR107">
        <v>3</v>
      </c>
      <c r="AS107">
        <v>2</v>
      </c>
      <c r="AT107">
        <v>4</v>
      </c>
      <c r="AU107">
        <v>3</v>
      </c>
      <c r="AV107">
        <v>3</v>
      </c>
      <c r="AW107">
        <v>1</v>
      </c>
      <c r="AX107">
        <v>2</v>
      </c>
      <c r="AY107">
        <v>2</v>
      </c>
      <c r="AZ107">
        <v>2</v>
      </c>
      <c r="BA107">
        <v>4</v>
      </c>
      <c r="BB107">
        <v>2</v>
      </c>
      <c r="BC107">
        <v>3</v>
      </c>
      <c r="BD107" s="12">
        <v>3</v>
      </c>
      <c r="BE107" s="13">
        <v>3</v>
      </c>
      <c r="BF107" s="14">
        <v>2</v>
      </c>
      <c r="BG107" s="13">
        <v>4</v>
      </c>
      <c r="BH107" s="14">
        <v>2</v>
      </c>
      <c r="BI107" s="13">
        <v>4</v>
      </c>
      <c r="BJ107" s="14">
        <v>3</v>
      </c>
      <c r="BK107" s="13">
        <v>3</v>
      </c>
      <c r="BL107" s="14">
        <v>3</v>
      </c>
      <c r="BM107" s="13">
        <v>3</v>
      </c>
      <c r="BN107" s="14">
        <v>4</v>
      </c>
      <c r="BO107" s="13">
        <v>2</v>
      </c>
      <c r="BP107" s="14">
        <v>3</v>
      </c>
      <c r="BQ107" s="13">
        <v>3</v>
      </c>
      <c r="BR107" s="14">
        <v>3</v>
      </c>
      <c r="BS107" s="13">
        <v>3</v>
      </c>
      <c r="BT107" s="14">
        <v>2</v>
      </c>
      <c r="BU107" s="13">
        <v>4</v>
      </c>
      <c r="BV107" s="14">
        <v>3</v>
      </c>
      <c r="BW107" s="13">
        <v>3</v>
      </c>
      <c r="BX107" s="14">
        <v>2</v>
      </c>
      <c r="BY107" s="13">
        <v>4</v>
      </c>
      <c r="BZ107" s="14">
        <v>3</v>
      </c>
      <c r="CA107" s="13">
        <v>3</v>
      </c>
      <c r="CB107" s="14">
        <v>4</v>
      </c>
      <c r="CC107" s="13">
        <v>2</v>
      </c>
      <c r="CD107" s="14">
        <v>3</v>
      </c>
      <c r="CE107" s="13">
        <v>3</v>
      </c>
      <c r="CF107" s="14">
        <v>3</v>
      </c>
      <c r="CG107" s="13">
        <v>3</v>
      </c>
      <c r="CH107" s="14">
        <v>3</v>
      </c>
      <c r="CI107" s="13">
        <v>3</v>
      </c>
      <c r="CJ107" s="14">
        <v>2</v>
      </c>
      <c r="CK107" s="13">
        <v>4</v>
      </c>
      <c r="CL107" s="14">
        <v>4</v>
      </c>
      <c r="CM107" s="13">
        <v>2</v>
      </c>
      <c r="CN107" s="14">
        <v>3</v>
      </c>
      <c r="CO107" s="13">
        <v>3</v>
      </c>
      <c r="CP107" s="14">
        <v>3</v>
      </c>
      <c r="CQ107" s="13">
        <v>3</v>
      </c>
      <c r="CR107" s="14">
        <v>3</v>
      </c>
      <c r="CS107" s="8">
        <v>3</v>
      </c>
      <c r="CT107" s="14">
        <v>3</v>
      </c>
      <c r="CU107" s="13">
        <v>3</v>
      </c>
      <c r="CV107" s="14">
        <v>4</v>
      </c>
      <c r="CW107" s="13">
        <v>2</v>
      </c>
      <c r="CX107">
        <v>0.72265999999999997</v>
      </c>
      <c r="CY107">
        <v>0.18522</v>
      </c>
      <c r="CZ107">
        <v>0.34487000000000001</v>
      </c>
      <c r="DA107">
        <v>-0.84602999999999995</v>
      </c>
      <c r="DB107">
        <v>-0.95238999999999996</v>
      </c>
      <c r="DC107">
        <f t="shared" si="5"/>
        <v>3.0222222222222221</v>
      </c>
      <c r="DD107">
        <f t="shared" si="4"/>
        <v>2.8333333333333335</v>
      </c>
      <c r="DE107">
        <v>3.2173913043478262</v>
      </c>
    </row>
    <row r="108" spans="1:109" x14ac:dyDescent="0.25">
      <c r="A108">
        <v>106</v>
      </c>
      <c r="B108">
        <v>42</v>
      </c>
      <c r="C108">
        <v>0</v>
      </c>
      <c r="D108">
        <v>2</v>
      </c>
      <c r="E108">
        <v>19</v>
      </c>
      <c r="F108">
        <v>0</v>
      </c>
      <c r="G108">
        <v>5</v>
      </c>
      <c r="H108">
        <v>5</v>
      </c>
      <c r="I108">
        <v>4</v>
      </c>
      <c r="J108">
        <v>4</v>
      </c>
      <c r="K108">
        <v>4</v>
      </c>
      <c r="L108">
        <v>1</v>
      </c>
      <c r="M108">
        <v>5</v>
      </c>
      <c r="N108">
        <v>2.9692307692307693</v>
      </c>
      <c r="O108">
        <v>4</v>
      </c>
      <c r="P108">
        <v>4</v>
      </c>
      <c r="Q108">
        <v>4</v>
      </c>
      <c r="R108">
        <v>4</v>
      </c>
      <c r="S108">
        <v>3</v>
      </c>
      <c r="T108">
        <v>4</v>
      </c>
      <c r="U108">
        <v>4</v>
      </c>
      <c r="V108">
        <v>3.1297709923664123</v>
      </c>
      <c r="W108">
        <v>4</v>
      </c>
      <c r="X108">
        <v>5</v>
      </c>
      <c r="Y108">
        <v>5</v>
      </c>
      <c r="Z108">
        <v>5</v>
      </c>
      <c r="AA108">
        <v>5</v>
      </c>
      <c r="AB108">
        <v>5</v>
      </c>
      <c r="AC108">
        <v>4</v>
      </c>
      <c r="AD108">
        <v>3</v>
      </c>
      <c r="AE108" s="4">
        <v>5</v>
      </c>
      <c r="AF108">
        <v>1</v>
      </c>
      <c r="AG108">
        <v>5</v>
      </c>
      <c r="AH108">
        <v>5</v>
      </c>
      <c r="AI108">
        <v>5</v>
      </c>
      <c r="AJ108">
        <v>5</v>
      </c>
      <c r="AK108">
        <v>5</v>
      </c>
      <c r="AL108">
        <v>5</v>
      </c>
      <c r="AM108">
        <v>5</v>
      </c>
      <c r="AN108">
        <v>5</v>
      </c>
      <c r="AO108">
        <v>5</v>
      </c>
      <c r="AP108">
        <v>5</v>
      </c>
      <c r="AQ108">
        <v>5</v>
      </c>
      <c r="AR108">
        <v>5</v>
      </c>
      <c r="AS108">
        <v>1</v>
      </c>
      <c r="AT108">
        <v>5</v>
      </c>
      <c r="AU108">
        <v>1</v>
      </c>
      <c r="AV108">
        <v>1</v>
      </c>
      <c r="AW108">
        <v>1</v>
      </c>
      <c r="AX108">
        <v>1</v>
      </c>
      <c r="AY108">
        <v>1</v>
      </c>
      <c r="AZ108">
        <v>1</v>
      </c>
      <c r="BA108">
        <v>1</v>
      </c>
      <c r="BB108">
        <v>1</v>
      </c>
      <c r="BC108">
        <v>1</v>
      </c>
      <c r="BD108" s="12">
        <v>1</v>
      </c>
      <c r="BE108" s="13">
        <v>5</v>
      </c>
      <c r="BF108" s="14">
        <v>5</v>
      </c>
      <c r="BG108" s="13">
        <v>1</v>
      </c>
      <c r="BH108" s="14">
        <v>1</v>
      </c>
      <c r="BI108" s="13">
        <v>5</v>
      </c>
      <c r="BJ108" s="14">
        <v>5</v>
      </c>
      <c r="BK108" s="13">
        <v>1</v>
      </c>
      <c r="BL108" s="14">
        <v>5</v>
      </c>
      <c r="BM108" s="13">
        <v>1</v>
      </c>
      <c r="BN108" s="14">
        <v>5</v>
      </c>
      <c r="BO108" s="13">
        <v>1</v>
      </c>
      <c r="BP108" s="14">
        <v>5</v>
      </c>
      <c r="BQ108" s="13">
        <v>1</v>
      </c>
      <c r="BR108" s="14">
        <v>5</v>
      </c>
      <c r="BS108" s="13">
        <v>1</v>
      </c>
      <c r="BT108" s="14">
        <v>5</v>
      </c>
      <c r="BU108" s="13">
        <v>1</v>
      </c>
      <c r="BV108" s="14">
        <v>1</v>
      </c>
      <c r="BW108" s="13">
        <v>5</v>
      </c>
      <c r="BX108" s="14">
        <v>1</v>
      </c>
      <c r="BY108" s="13">
        <v>5</v>
      </c>
      <c r="BZ108" s="14">
        <v>1</v>
      </c>
      <c r="CA108" s="13">
        <v>5</v>
      </c>
      <c r="CB108" s="14">
        <v>5</v>
      </c>
      <c r="CC108" s="13">
        <v>1</v>
      </c>
      <c r="CD108" s="14">
        <v>5</v>
      </c>
      <c r="CE108" s="13">
        <v>1</v>
      </c>
      <c r="CF108" s="14">
        <v>5</v>
      </c>
      <c r="CG108" s="13">
        <v>1</v>
      </c>
      <c r="CH108" s="14">
        <v>5</v>
      </c>
      <c r="CI108" s="13">
        <v>1</v>
      </c>
      <c r="CJ108" s="14">
        <v>1</v>
      </c>
      <c r="CK108" s="13">
        <v>5</v>
      </c>
      <c r="CL108" s="14">
        <v>5</v>
      </c>
      <c r="CM108" s="13">
        <v>1</v>
      </c>
      <c r="CN108" s="14">
        <v>5</v>
      </c>
      <c r="CO108" s="13">
        <v>1</v>
      </c>
      <c r="CP108" s="14">
        <v>1</v>
      </c>
      <c r="CQ108" s="13">
        <v>5</v>
      </c>
      <c r="CR108" s="14">
        <v>5</v>
      </c>
      <c r="CS108" s="8">
        <v>1</v>
      </c>
      <c r="CT108" s="14">
        <v>5</v>
      </c>
      <c r="CU108" s="13">
        <v>1</v>
      </c>
      <c r="CV108" s="14">
        <v>5</v>
      </c>
      <c r="CW108" s="13">
        <v>1</v>
      </c>
      <c r="CX108">
        <v>0.80837999999999999</v>
      </c>
      <c r="CY108">
        <v>2.2304599999999999</v>
      </c>
      <c r="CZ108">
        <v>1.0586500000000001</v>
      </c>
      <c r="DA108">
        <v>1.14028</v>
      </c>
      <c r="DB108">
        <v>-2.2855099999999999</v>
      </c>
      <c r="DC108">
        <f t="shared" si="5"/>
        <v>3.0444444444444443</v>
      </c>
      <c r="DD108">
        <f t="shared" si="4"/>
        <v>1.8333333333333333</v>
      </c>
      <c r="DE108">
        <v>4.3043478260869561</v>
      </c>
    </row>
    <row r="109" spans="1:109" x14ac:dyDescent="0.25">
      <c r="A109">
        <v>107</v>
      </c>
      <c r="B109">
        <v>55</v>
      </c>
      <c r="C109">
        <v>1</v>
      </c>
      <c r="D109">
        <v>1</v>
      </c>
      <c r="E109">
        <v>32</v>
      </c>
      <c r="F109">
        <v>0</v>
      </c>
      <c r="G109">
        <v>4</v>
      </c>
      <c r="H109">
        <v>4</v>
      </c>
      <c r="I109">
        <v>4</v>
      </c>
      <c r="J109">
        <v>3</v>
      </c>
      <c r="K109">
        <v>4</v>
      </c>
      <c r="L109">
        <v>3</v>
      </c>
      <c r="M109">
        <v>5</v>
      </c>
      <c r="N109">
        <v>4</v>
      </c>
      <c r="O109">
        <v>3</v>
      </c>
      <c r="P109">
        <v>4</v>
      </c>
      <c r="Q109">
        <v>4</v>
      </c>
      <c r="R109">
        <v>4</v>
      </c>
      <c r="S109">
        <v>3</v>
      </c>
      <c r="T109">
        <v>3</v>
      </c>
      <c r="U109">
        <v>4</v>
      </c>
      <c r="V109">
        <v>3</v>
      </c>
      <c r="W109">
        <v>4</v>
      </c>
      <c r="X109">
        <v>3</v>
      </c>
      <c r="Y109">
        <v>4</v>
      </c>
      <c r="Z109">
        <v>3</v>
      </c>
      <c r="AA109">
        <v>4</v>
      </c>
      <c r="AB109">
        <v>3</v>
      </c>
      <c r="AC109">
        <v>3</v>
      </c>
      <c r="AD109">
        <v>5</v>
      </c>
      <c r="AE109" s="4">
        <v>4</v>
      </c>
      <c r="AF109">
        <v>3</v>
      </c>
      <c r="AG109">
        <v>4</v>
      </c>
      <c r="AH109">
        <v>3</v>
      </c>
      <c r="AI109">
        <v>4</v>
      </c>
      <c r="AJ109">
        <v>4</v>
      </c>
      <c r="AK109">
        <v>4</v>
      </c>
      <c r="AL109">
        <v>4</v>
      </c>
      <c r="AM109">
        <v>3</v>
      </c>
      <c r="AN109">
        <v>4</v>
      </c>
      <c r="AO109">
        <v>5</v>
      </c>
      <c r="AP109">
        <v>5</v>
      </c>
      <c r="AQ109">
        <v>5</v>
      </c>
      <c r="AR109">
        <v>5</v>
      </c>
      <c r="AS109">
        <v>5</v>
      </c>
      <c r="AT109">
        <v>5</v>
      </c>
      <c r="AU109">
        <v>5</v>
      </c>
      <c r="AV109">
        <v>5</v>
      </c>
      <c r="AW109">
        <v>3</v>
      </c>
      <c r="AX109">
        <v>4</v>
      </c>
      <c r="AY109">
        <v>3</v>
      </c>
      <c r="AZ109">
        <v>4</v>
      </c>
      <c r="BA109">
        <v>5</v>
      </c>
      <c r="BB109">
        <v>1</v>
      </c>
      <c r="BC109">
        <v>2</v>
      </c>
      <c r="BD109" s="12">
        <v>3</v>
      </c>
      <c r="BE109" s="13">
        <v>3</v>
      </c>
      <c r="BF109" s="14">
        <v>3</v>
      </c>
      <c r="BG109" s="13">
        <v>3</v>
      </c>
      <c r="BH109" s="14">
        <v>2</v>
      </c>
      <c r="BI109" s="13">
        <v>4</v>
      </c>
      <c r="BJ109" s="14">
        <v>4</v>
      </c>
      <c r="BK109" s="13">
        <v>2</v>
      </c>
      <c r="BL109" s="14">
        <v>2</v>
      </c>
      <c r="BM109" s="13">
        <v>4</v>
      </c>
      <c r="BN109" s="14">
        <v>3</v>
      </c>
      <c r="BO109" s="13">
        <v>3</v>
      </c>
      <c r="BP109" s="14">
        <v>2</v>
      </c>
      <c r="BQ109" s="13">
        <v>4</v>
      </c>
      <c r="BR109" s="14">
        <v>2</v>
      </c>
      <c r="BS109" s="13">
        <v>4</v>
      </c>
      <c r="BT109" s="14">
        <v>3</v>
      </c>
      <c r="BU109" s="13">
        <v>3</v>
      </c>
      <c r="BV109" s="14">
        <v>4</v>
      </c>
      <c r="BW109" s="13">
        <v>2</v>
      </c>
      <c r="BX109" s="14">
        <v>1</v>
      </c>
      <c r="BY109" s="13">
        <v>5</v>
      </c>
      <c r="BZ109" s="14">
        <v>2</v>
      </c>
      <c r="CA109" s="13">
        <v>4</v>
      </c>
      <c r="CB109" s="14">
        <v>2</v>
      </c>
      <c r="CC109" s="13">
        <v>4</v>
      </c>
      <c r="CD109" s="14">
        <v>4</v>
      </c>
      <c r="CE109" s="13">
        <v>2</v>
      </c>
      <c r="CF109" s="14">
        <v>2</v>
      </c>
      <c r="CG109" s="13">
        <v>4</v>
      </c>
      <c r="CH109" s="14">
        <v>4</v>
      </c>
      <c r="CI109" s="13">
        <v>2</v>
      </c>
      <c r="CJ109" s="14">
        <v>2</v>
      </c>
      <c r="CK109" s="13">
        <v>4</v>
      </c>
      <c r="CL109" s="14">
        <v>2</v>
      </c>
      <c r="CM109" s="13">
        <v>4</v>
      </c>
      <c r="CN109" s="14">
        <v>2</v>
      </c>
      <c r="CO109" s="13">
        <v>4</v>
      </c>
      <c r="CP109" s="14">
        <v>2</v>
      </c>
      <c r="CQ109" s="13">
        <v>4</v>
      </c>
      <c r="CR109" s="14">
        <v>3</v>
      </c>
      <c r="CS109" s="8">
        <v>3</v>
      </c>
      <c r="CT109" s="14">
        <v>2</v>
      </c>
      <c r="CU109" s="13">
        <v>4</v>
      </c>
      <c r="CV109" s="14">
        <v>2</v>
      </c>
      <c r="CW109" s="13">
        <v>4</v>
      </c>
      <c r="CX109">
        <v>0.46515000000000001</v>
      </c>
      <c r="CY109">
        <v>0.48957000000000001</v>
      </c>
      <c r="CZ109">
        <v>0.46482000000000001</v>
      </c>
      <c r="DA109">
        <v>7.9119999999999996E-2</v>
      </c>
      <c r="DB109">
        <v>0.32390999999999998</v>
      </c>
      <c r="DC109">
        <f t="shared" si="5"/>
        <v>2.9777777777777779</v>
      </c>
      <c r="DD109">
        <f t="shared" si="4"/>
        <v>3.0416666666666665</v>
      </c>
      <c r="DE109">
        <v>3.0434782608695654</v>
      </c>
    </row>
    <row r="110" spans="1:109" x14ac:dyDescent="0.25">
      <c r="A110">
        <v>108</v>
      </c>
      <c r="B110">
        <v>43</v>
      </c>
      <c r="C110">
        <v>1</v>
      </c>
      <c r="D110">
        <v>2</v>
      </c>
      <c r="F110">
        <v>1</v>
      </c>
      <c r="G110">
        <v>5</v>
      </c>
      <c r="H110">
        <v>3</v>
      </c>
      <c r="I110">
        <v>5</v>
      </c>
      <c r="J110">
        <v>3</v>
      </c>
      <c r="K110">
        <v>4</v>
      </c>
      <c r="L110">
        <v>3</v>
      </c>
      <c r="M110">
        <v>4</v>
      </c>
      <c r="N110">
        <v>3</v>
      </c>
      <c r="O110">
        <v>3</v>
      </c>
      <c r="P110">
        <v>3</v>
      </c>
      <c r="Q110">
        <v>3</v>
      </c>
      <c r="R110">
        <v>3</v>
      </c>
      <c r="S110">
        <v>3</v>
      </c>
      <c r="T110">
        <v>3</v>
      </c>
      <c r="U110">
        <v>3</v>
      </c>
      <c r="V110">
        <v>3</v>
      </c>
      <c r="W110">
        <v>3</v>
      </c>
      <c r="X110">
        <v>3</v>
      </c>
      <c r="Y110">
        <v>4</v>
      </c>
      <c r="Z110">
        <v>3</v>
      </c>
      <c r="AA110">
        <v>3</v>
      </c>
      <c r="AB110">
        <v>3</v>
      </c>
      <c r="AC110">
        <v>4</v>
      </c>
      <c r="AD110">
        <v>4</v>
      </c>
      <c r="AE110" s="4">
        <v>3</v>
      </c>
      <c r="AF110">
        <v>3</v>
      </c>
      <c r="AG110">
        <v>3</v>
      </c>
      <c r="AH110">
        <v>2</v>
      </c>
      <c r="AI110">
        <v>5</v>
      </c>
      <c r="AJ110">
        <v>4</v>
      </c>
      <c r="AK110">
        <v>3.6030534351145036</v>
      </c>
      <c r="AL110">
        <v>3</v>
      </c>
      <c r="AM110">
        <v>1</v>
      </c>
      <c r="AN110">
        <v>3</v>
      </c>
      <c r="AO110">
        <v>4</v>
      </c>
      <c r="AP110">
        <v>4</v>
      </c>
      <c r="AQ110">
        <v>4</v>
      </c>
      <c r="AR110">
        <v>4</v>
      </c>
      <c r="AS110">
        <v>3</v>
      </c>
      <c r="AT110">
        <v>4</v>
      </c>
      <c r="AU110">
        <v>3</v>
      </c>
      <c r="AV110">
        <v>3</v>
      </c>
      <c r="AW110">
        <v>3</v>
      </c>
      <c r="AX110">
        <v>1</v>
      </c>
      <c r="AY110">
        <v>1</v>
      </c>
      <c r="AZ110">
        <v>2</v>
      </c>
      <c r="BA110">
        <v>2</v>
      </c>
      <c r="BB110">
        <v>1</v>
      </c>
      <c r="BC110">
        <v>1</v>
      </c>
      <c r="BD110" s="12">
        <v>3</v>
      </c>
      <c r="BE110" s="13">
        <v>3</v>
      </c>
      <c r="BF110" s="14">
        <v>4</v>
      </c>
      <c r="BG110" s="13">
        <v>2</v>
      </c>
      <c r="BH110" s="14">
        <v>2</v>
      </c>
      <c r="BI110" s="13">
        <v>4</v>
      </c>
      <c r="BJ110" s="14">
        <v>3</v>
      </c>
      <c r="BK110" s="13">
        <v>3</v>
      </c>
      <c r="BL110" s="14">
        <v>4</v>
      </c>
      <c r="BM110" s="13">
        <v>2</v>
      </c>
      <c r="BN110" s="14">
        <v>4</v>
      </c>
      <c r="BO110" s="13">
        <v>2</v>
      </c>
      <c r="BP110" s="14">
        <v>2</v>
      </c>
      <c r="BQ110" s="13">
        <v>4</v>
      </c>
      <c r="BR110" s="14">
        <v>4</v>
      </c>
      <c r="BS110" s="13">
        <v>2</v>
      </c>
      <c r="BT110" s="14">
        <v>4</v>
      </c>
      <c r="BU110" s="13">
        <v>2</v>
      </c>
      <c r="BV110" s="14">
        <v>4</v>
      </c>
      <c r="BW110" s="13">
        <v>2</v>
      </c>
      <c r="BX110" s="14">
        <v>2</v>
      </c>
      <c r="BY110" s="13">
        <v>4</v>
      </c>
      <c r="BZ110" s="14">
        <v>2</v>
      </c>
      <c r="CA110" s="13">
        <v>4</v>
      </c>
      <c r="CB110" s="14">
        <v>4</v>
      </c>
      <c r="CC110" s="13">
        <v>2</v>
      </c>
      <c r="CD110" s="14">
        <v>2</v>
      </c>
      <c r="CE110" s="13">
        <v>4</v>
      </c>
      <c r="CF110" s="14">
        <v>4</v>
      </c>
      <c r="CG110" s="13">
        <v>2</v>
      </c>
      <c r="CH110" s="14">
        <v>4</v>
      </c>
      <c r="CI110" s="13">
        <v>2</v>
      </c>
      <c r="CJ110" s="14">
        <v>2</v>
      </c>
      <c r="CK110" s="13">
        <v>4</v>
      </c>
      <c r="CL110" s="14">
        <v>4</v>
      </c>
      <c r="CM110" s="13">
        <v>2</v>
      </c>
      <c r="CN110" s="14">
        <v>4</v>
      </c>
      <c r="CO110" s="13">
        <v>2</v>
      </c>
      <c r="CP110" s="14">
        <v>4</v>
      </c>
      <c r="CQ110" s="13">
        <v>2</v>
      </c>
      <c r="CR110" s="14">
        <v>4</v>
      </c>
      <c r="CS110" s="8">
        <v>2</v>
      </c>
      <c r="CT110" s="14">
        <v>4</v>
      </c>
      <c r="CU110" s="13">
        <v>2</v>
      </c>
      <c r="CV110" s="14">
        <v>4</v>
      </c>
      <c r="CW110" s="13">
        <v>2</v>
      </c>
      <c r="CX110">
        <v>-0.46744000000000002</v>
      </c>
      <c r="CY110">
        <v>2.912E-2</v>
      </c>
      <c r="CZ110">
        <v>-0.11003</v>
      </c>
      <c r="DA110">
        <v>-0.53876000000000002</v>
      </c>
      <c r="DB110">
        <v>-1.9235500000000001</v>
      </c>
      <c r="DC110">
        <f t="shared" si="5"/>
        <v>3.0222222222222221</v>
      </c>
      <c r="DD110">
        <f t="shared" si="4"/>
        <v>2.3333333333333335</v>
      </c>
      <c r="DE110">
        <v>3.7391304347826089</v>
      </c>
    </row>
    <row r="111" spans="1:109" x14ac:dyDescent="0.25">
      <c r="A111">
        <v>109</v>
      </c>
      <c r="B111">
        <v>59</v>
      </c>
      <c r="C111">
        <v>1</v>
      </c>
      <c r="D111">
        <v>2</v>
      </c>
      <c r="E111">
        <v>39</v>
      </c>
      <c r="F111">
        <v>0</v>
      </c>
      <c r="G111">
        <v>5</v>
      </c>
      <c r="H111">
        <v>5</v>
      </c>
      <c r="I111">
        <v>5</v>
      </c>
      <c r="J111">
        <v>4</v>
      </c>
      <c r="K111">
        <v>4</v>
      </c>
      <c r="L111">
        <v>3</v>
      </c>
      <c r="M111">
        <v>4</v>
      </c>
      <c r="N111">
        <v>4</v>
      </c>
      <c r="O111">
        <v>4</v>
      </c>
      <c r="P111">
        <v>3</v>
      </c>
      <c r="Q111">
        <v>4</v>
      </c>
      <c r="R111">
        <v>5</v>
      </c>
      <c r="S111">
        <v>3</v>
      </c>
      <c r="T111">
        <v>4</v>
      </c>
      <c r="U111">
        <v>3</v>
      </c>
      <c r="V111">
        <v>4</v>
      </c>
      <c r="W111">
        <v>3</v>
      </c>
      <c r="X111">
        <v>4</v>
      </c>
      <c r="Y111">
        <v>4</v>
      </c>
      <c r="Z111">
        <v>3</v>
      </c>
      <c r="AA111">
        <v>3</v>
      </c>
      <c r="AB111">
        <v>3</v>
      </c>
      <c r="AC111">
        <v>3</v>
      </c>
      <c r="AD111">
        <v>4</v>
      </c>
      <c r="AE111" s="4">
        <v>5</v>
      </c>
      <c r="AF111">
        <v>4</v>
      </c>
      <c r="AG111">
        <v>4</v>
      </c>
      <c r="AH111">
        <v>5</v>
      </c>
      <c r="AI111">
        <v>5</v>
      </c>
      <c r="AJ111">
        <v>5</v>
      </c>
      <c r="AK111">
        <v>5</v>
      </c>
      <c r="AL111">
        <v>3</v>
      </c>
      <c r="AM111">
        <v>5</v>
      </c>
      <c r="AN111">
        <v>5</v>
      </c>
      <c r="AO111">
        <v>5</v>
      </c>
      <c r="AP111">
        <v>4</v>
      </c>
      <c r="AQ111">
        <v>4</v>
      </c>
      <c r="AR111">
        <v>4</v>
      </c>
      <c r="AS111">
        <v>4</v>
      </c>
      <c r="AT111">
        <v>4</v>
      </c>
      <c r="AU111">
        <v>4</v>
      </c>
      <c r="AV111">
        <v>4</v>
      </c>
      <c r="AW111">
        <v>4</v>
      </c>
      <c r="AX111">
        <v>4</v>
      </c>
      <c r="AY111">
        <v>1</v>
      </c>
      <c r="AZ111">
        <v>5</v>
      </c>
      <c r="BA111">
        <v>5</v>
      </c>
      <c r="BB111">
        <v>5</v>
      </c>
      <c r="BC111">
        <v>4</v>
      </c>
      <c r="BD111" s="12">
        <v>3</v>
      </c>
      <c r="BE111" s="13">
        <v>3</v>
      </c>
      <c r="BF111" s="14">
        <v>1</v>
      </c>
      <c r="BG111" s="13">
        <v>5</v>
      </c>
      <c r="BH111" s="14">
        <v>3</v>
      </c>
      <c r="BI111" s="13">
        <v>3</v>
      </c>
      <c r="BJ111" s="14">
        <v>1</v>
      </c>
      <c r="BK111" s="13">
        <v>5</v>
      </c>
      <c r="BL111" s="14">
        <v>3</v>
      </c>
      <c r="BM111" s="13">
        <v>3</v>
      </c>
      <c r="BN111" s="14">
        <v>3</v>
      </c>
      <c r="BO111" s="13">
        <v>3</v>
      </c>
      <c r="BP111" s="14">
        <v>5</v>
      </c>
      <c r="BQ111" s="13">
        <v>1</v>
      </c>
      <c r="BR111" s="14">
        <v>1</v>
      </c>
      <c r="BS111" s="13">
        <v>5</v>
      </c>
      <c r="BT111" s="14">
        <v>1</v>
      </c>
      <c r="BU111" s="13">
        <v>5</v>
      </c>
      <c r="BV111" s="14">
        <v>1</v>
      </c>
      <c r="BW111" s="13">
        <v>5</v>
      </c>
      <c r="BX111" s="14">
        <v>5</v>
      </c>
      <c r="BY111" s="13">
        <v>1</v>
      </c>
      <c r="BZ111" s="14">
        <v>5</v>
      </c>
      <c r="CA111" s="13">
        <v>1</v>
      </c>
      <c r="CB111" s="14">
        <v>2</v>
      </c>
      <c r="CC111" s="13">
        <v>4</v>
      </c>
      <c r="CD111" s="14">
        <v>5</v>
      </c>
      <c r="CE111" s="13">
        <v>1</v>
      </c>
      <c r="CF111" s="14">
        <v>2</v>
      </c>
      <c r="CG111" s="13">
        <v>4</v>
      </c>
      <c r="CH111" s="14">
        <v>2</v>
      </c>
      <c r="CI111" s="13">
        <v>4</v>
      </c>
      <c r="CJ111" s="14">
        <v>4</v>
      </c>
      <c r="CK111" s="13">
        <v>2</v>
      </c>
      <c r="CL111" s="14">
        <v>1</v>
      </c>
      <c r="CM111" s="13">
        <v>5</v>
      </c>
      <c r="CN111" s="14">
        <v>1</v>
      </c>
      <c r="CO111" s="13">
        <v>5</v>
      </c>
      <c r="CP111" s="14">
        <v>2</v>
      </c>
      <c r="CQ111" s="13">
        <v>4</v>
      </c>
      <c r="CR111" s="14">
        <v>5</v>
      </c>
      <c r="CS111" s="8">
        <v>1</v>
      </c>
      <c r="CT111" s="14">
        <v>2</v>
      </c>
      <c r="CU111" s="13">
        <v>4</v>
      </c>
      <c r="CV111" s="14">
        <v>3</v>
      </c>
      <c r="CW111" s="13">
        <v>3</v>
      </c>
      <c r="CX111">
        <v>0.43098999999999998</v>
      </c>
      <c r="CY111">
        <v>0.58579000000000003</v>
      </c>
      <c r="CZ111">
        <v>1.1281600000000001</v>
      </c>
      <c r="DA111">
        <v>1.48166</v>
      </c>
      <c r="DB111">
        <v>1.0525800000000001</v>
      </c>
      <c r="DC111">
        <f t="shared" si="5"/>
        <v>3</v>
      </c>
      <c r="DD111">
        <f t="shared" si="4"/>
        <v>4.083333333333333</v>
      </c>
      <c r="DE111">
        <v>1.7826086956521738</v>
      </c>
    </row>
    <row r="112" spans="1:109" x14ac:dyDescent="0.25">
      <c r="A112">
        <v>110</v>
      </c>
      <c r="B112">
        <v>38</v>
      </c>
      <c r="C112">
        <v>1</v>
      </c>
      <c r="D112">
        <v>2</v>
      </c>
      <c r="E112">
        <v>19</v>
      </c>
      <c r="F112">
        <v>1</v>
      </c>
      <c r="G112">
        <v>4</v>
      </c>
      <c r="H112">
        <v>2</v>
      </c>
      <c r="I112">
        <v>3</v>
      </c>
      <c r="J112">
        <v>3</v>
      </c>
      <c r="K112">
        <v>3</v>
      </c>
      <c r="L112">
        <v>2</v>
      </c>
      <c r="M112">
        <v>3</v>
      </c>
      <c r="N112">
        <v>2</v>
      </c>
      <c r="O112">
        <v>3</v>
      </c>
      <c r="P112">
        <v>2</v>
      </c>
      <c r="Q112">
        <v>3</v>
      </c>
      <c r="R112">
        <v>3</v>
      </c>
      <c r="S112">
        <v>3</v>
      </c>
      <c r="T112">
        <v>3</v>
      </c>
      <c r="U112">
        <v>2</v>
      </c>
      <c r="V112">
        <v>2</v>
      </c>
      <c r="W112">
        <v>2</v>
      </c>
      <c r="X112">
        <v>3</v>
      </c>
      <c r="Y112">
        <v>2</v>
      </c>
      <c r="Z112">
        <v>2</v>
      </c>
      <c r="AA112">
        <v>3</v>
      </c>
      <c r="AB112">
        <v>3</v>
      </c>
      <c r="AC112">
        <v>4</v>
      </c>
      <c r="AD112">
        <v>4</v>
      </c>
      <c r="AE112" s="4">
        <v>5</v>
      </c>
      <c r="AF112">
        <v>4</v>
      </c>
      <c r="AG112">
        <v>4</v>
      </c>
      <c r="AH112">
        <v>4</v>
      </c>
      <c r="AI112">
        <v>4</v>
      </c>
      <c r="AJ112">
        <v>4</v>
      </c>
      <c r="AK112">
        <v>4</v>
      </c>
      <c r="AL112">
        <v>4</v>
      </c>
      <c r="AM112">
        <v>3</v>
      </c>
      <c r="AN112">
        <v>4</v>
      </c>
      <c r="AO112">
        <v>4</v>
      </c>
      <c r="AP112">
        <v>3</v>
      </c>
      <c r="AQ112">
        <v>4</v>
      </c>
      <c r="AR112">
        <v>4</v>
      </c>
      <c r="AS112">
        <v>4</v>
      </c>
      <c r="AT112">
        <v>1</v>
      </c>
      <c r="AU112">
        <v>2</v>
      </c>
      <c r="AV112">
        <v>3</v>
      </c>
      <c r="AW112">
        <v>2</v>
      </c>
      <c r="AX112">
        <v>2</v>
      </c>
      <c r="AY112">
        <v>2</v>
      </c>
      <c r="AZ112">
        <v>2</v>
      </c>
      <c r="BA112">
        <v>2</v>
      </c>
      <c r="BB112">
        <v>2</v>
      </c>
      <c r="BC112">
        <v>3</v>
      </c>
      <c r="BD112" s="12">
        <v>4</v>
      </c>
      <c r="BE112" s="13">
        <v>2</v>
      </c>
      <c r="BF112" s="14">
        <v>2</v>
      </c>
      <c r="BG112" s="13">
        <v>4</v>
      </c>
      <c r="BH112" s="14">
        <v>4</v>
      </c>
      <c r="BI112" s="13">
        <v>2</v>
      </c>
      <c r="BJ112" s="14">
        <v>1</v>
      </c>
      <c r="BK112" s="13">
        <v>5</v>
      </c>
      <c r="BL112" s="14">
        <v>2</v>
      </c>
      <c r="BM112" s="13">
        <v>4</v>
      </c>
      <c r="BN112" s="14">
        <v>3</v>
      </c>
      <c r="BO112" s="13">
        <v>3</v>
      </c>
      <c r="BP112" s="14">
        <v>2</v>
      </c>
      <c r="BQ112" s="13">
        <v>4</v>
      </c>
      <c r="BR112" s="14">
        <v>4</v>
      </c>
      <c r="BS112" s="13">
        <v>2</v>
      </c>
      <c r="BT112" s="14">
        <v>3</v>
      </c>
      <c r="BU112" s="13">
        <v>3</v>
      </c>
      <c r="BV112" s="14">
        <v>3</v>
      </c>
      <c r="BW112" s="13">
        <v>3</v>
      </c>
      <c r="BX112" s="14">
        <v>3</v>
      </c>
      <c r="BY112" s="13">
        <v>3</v>
      </c>
      <c r="BZ112" s="14">
        <v>1</v>
      </c>
      <c r="CA112" s="13">
        <v>5</v>
      </c>
      <c r="CB112" s="14">
        <v>4</v>
      </c>
      <c r="CC112" s="13">
        <v>2</v>
      </c>
      <c r="CD112" s="14">
        <v>3</v>
      </c>
      <c r="CE112" s="13">
        <v>3</v>
      </c>
      <c r="CF112" s="14">
        <v>3</v>
      </c>
      <c r="CG112" s="13">
        <v>3</v>
      </c>
      <c r="CH112" s="14">
        <v>3</v>
      </c>
      <c r="CI112" s="13">
        <v>3</v>
      </c>
      <c r="CJ112" s="14">
        <v>2</v>
      </c>
      <c r="CK112" s="13">
        <v>4</v>
      </c>
      <c r="CL112" s="14">
        <v>5</v>
      </c>
      <c r="CM112" s="13">
        <v>1</v>
      </c>
      <c r="CN112" s="14">
        <v>3</v>
      </c>
      <c r="CO112" s="13">
        <v>3</v>
      </c>
      <c r="CP112" s="14">
        <v>1</v>
      </c>
      <c r="CQ112" s="13">
        <v>5</v>
      </c>
      <c r="CR112" s="14">
        <v>1</v>
      </c>
      <c r="CS112" s="8">
        <v>5</v>
      </c>
      <c r="CT112" s="14">
        <v>2</v>
      </c>
      <c r="CU112" s="13">
        <v>4</v>
      </c>
      <c r="CV112" s="14">
        <v>3</v>
      </c>
      <c r="CW112" s="13">
        <v>3</v>
      </c>
      <c r="CX112">
        <v>-1.8123199999999999</v>
      </c>
      <c r="CY112">
        <v>-1.2694300000000001</v>
      </c>
      <c r="CZ112">
        <v>-1.30179</v>
      </c>
      <c r="DA112">
        <v>0.36921999999999999</v>
      </c>
      <c r="DB112">
        <v>-0.67417000000000005</v>
      </c>
      <c r="DC112">
        <f t="shared" si="5"/>
        <v>3</v>
      </c>
      <c r="DD112">
        <f t="shared" si="4"/>
        <v>2.7916666666666665</v>
      </c>
      <c r="DE112">
        <v>3.2173913043478262</v>
      </c>
    </row>
    <row r="113" spans="1:109" x14ac:dyDescent="0.25">
      <c r="A113">
        <v>111</v>
      </c>
      <c r="B113">
        <v>43</v>
      </c>
      <c r="C113">
        <v>0</v>
      </c>
      <c r="D113">
        <v>2</v>
      </c>
      <c r="E113">
        <v>5</v>
      </c>
      <c r="F113">
        <v>1</v>
      </c>
      <c r="G113">
        <v>5</v>
      </c>
      <c r="H113">
        <v>3</v>
      </c>
      <c r="I113">
        <v>4</v>
      </c>
      <c r="J113">
        <v>4</v>
      </c>
      <c r="K113">
        <v>4</v>
      </c>
      <c r="L113">
        <v>3</v>
      </c>
      <c r="M113">
        <v>3</v>
      </c>
      <c r="N113">
        <v>3</v>
      </c>
      <c r="O113">
        <v>3</v>
      </c>
      <c r="P113">
        <v>3</v>
      </c>
      <c r="Q113">
        <v>3</v>
      </c>
      <c r="R113">
        <v>4</v>
      </c>
      <c r="S113">
        <v>3</v>
      </c>
      <c r="T113">
        <v>4</v>
      </c>
      <c r="U113">
        <v>4</v>
      </c>
      <c r="V113">
        <v>3</v>
      </c>
      <c r="W113">
        <v>3</v>
      </c>
      <c r="X113">
        <v>3</v>
      </c>
      <c r="Y113">
        <v>3</v>
      </c>
      <c r="Z113">
        <v>3</v>
      </c>
      <c r="AA113">
        <v>3</v>
      </c>
      <c r="AB113">
        <v>3</v>
      </c>
      <c r="AC113">
        <v>4</v>
      </c>
      <c r="AD113">
        <v>4</v>
      </c>
      <c r="AE113" s="4">
        <v>4</v>
      </c>
      <c r="AF113">
        <v>3</v>
      </c>
      <c r="AG113">
        <v>3</v>
      </c>
      <c r="AH113">
        <v>3</v>
      </c>
      <c r="AI113">
        <v>4</v>
      </c>
      <c r="AJ113">
        <v>3</v>
      </c>
      <c r="AK113">
        <v>4</v>
      </c>
      <c r="AL113">
        <v>3</v>
      </c>
      <c r="AM113">
        <v>3</v>
      </c>
      <c r="AN113">
        <v>4</v>
      </c>
      <c r="AO113">
        <v>4</v>
      </c>
      <c r="AP113">
        <v>4</v>
      </c>
      <c r="AQ113">
        <v>4</v>
      </c>
      <c r="AR113">
        <v>4</v>
      </c>
      <c r="AS113">
        <v>4</v>
      </c>
      <c r="AT113">
        <v>4</v>
      </c>
      <c r="AU113">
        <v>4</v>
      </c>
      <c r="AV113">
        <v>3</v>
      </c>
      <c r="AW113">
        <v>4</v>
      </c>
      <c r="AX113">
        <v>2</v>
      </c>
      <c r="AY113">
        <v>3</v>
      </c>
      <c r="AZ113">
        <v>3</v>
      </c>
      <c r="BA113">
        <v>4</v>
      </c>
      <c r="BB113">
        <v>4</v>
      </c>
      <c r="BC113">
        <v>2</v>
      </c>
      <c r="BD113" s="12">
        <v>3</v>
      </c>
      <c r="BE113" s="13">
        <v>3</v>
      </c>
      <c r="BF113" s="14">
        <v>2</v>
      </c>
      <c r="BG113" s="13">
        <v>4</v>
      </c>
      <c r="BH113" s="14">
        <v>4</v>
      </c>
      <c r="BI113" s="13">
        <v>2</v>
      </c>
      <c r="BJ113" s="14">
        <v>3</v>
      </c>
      <c r="BK113" s="13">
        <v>3</v>
      </c>
      <c r="BL113" s="14">
        <v>2</v>
      </c>
      <c r="BM113" s="13">
        <v>4</v>
      </c>
      <c r="BN113" s="14">
        <v>2</v>
      </c>
      <c r="BO113" s="13">
        <v>4</v>
      </c>
      <c r="BP113" s="14">
        <v>3</v>
      </c>
      <c r="BQ113" s="13">
        <v>3</v>
      </c>
      <c r="BR113" s="14">
        <v>4</v>
      </c>
      <c r="BS113" s="13">
        <v>2</v>
      </c>
      <c r="BT113" s="14">
        <v>3</v>
      </c>
      <c r="BU113" s="13">
        <v>3</v>
      </c>
      <c r="BV113" s="14">
        <v>3</v>
      </c>
      <c r="BW113" s="13">
        <v>3</v>
      </c>
      <c r="BX113" s="14">
        <v>3</v>
      </c>
      <c r="BY113" s="13">
        <v>3</v>
      </c>
      <c r="BZ113" s="14">
        <v>3</v>
      </c>
      <c r="CA113" s="13">
        <v>3</v>
      </c>
      <c r="CB113" s="14">
        <v>2</v>
      </c>
      <c r="CC113" s="13">
        <v>4</v>
      </c>
      <c r="CD113" s="14">
        <v>3</v>
      </c>
      <c r="CE113" s="13">
        <v>3</v>
      </c>
      <c r="CF113" s="14">
        <v>2</v>
      </c>
      <c r="CG113" s="13">
        <v>4</v>
      </c>
      <c r="CH113" s="14">
        <v>2</v>
      </c>
      <c r="CI113" s="13">
        <v>4</v>
      </c>
      <c r="CJ113" s="14">
        <v>3</v>
      </c>
      <c r="CK113" s="13">
        <v>3</v>
      </c>
      <c r="CL113" s="14">
        <v>2</v>
      </c>
      <c r="CM113" s="13">
        <v>4</v>
      </c>
      <c r="CN113" s="14">
        <v>4</v>
      </c>
      <c r="CO113" s="13">
        <v>2</v>
      </c>
      <c r="CP113" s="14">
        <v>4</v>
      </c>
      <c r="CQ113" s="13">
        <v>2</v>
      </c>
      <c r="CR113" s="14">
        <v>3</v>
      </c>
      <c r="CS113" s="8">
        <v>3</v>
      </c>
      <c r="CT113" s="14">
        <v>2</v>
      </c>
      <c r="CU113" s="13">
        <v>4</v>
      </c>
      <c r="CV113" s="14">
        <v>2</v>
      </c>
      <c r="CW113" s="13">
        <v>4</v>
      </c>
      <c r="CX113">
        <v>0.24837000000000001</v>
      </c>
      <c r="CY113">
        <v>-0.39424999999999999</v>
      </c>
      <c r="CZ113">
        <v>0.12415</v>
      </c>
      <c r="DA113">
        <v>-0.20008000000000001</v>
      </c>
      <c r="DB113">
        <v>-4.5469999999999997E-2</v>
      </c>
      <c r="DC113">
        <f t="shared" si="5"/>
        <v>2.9777777777777779</v>
      </c>
      <c r="DD113">
        <f t="shared" si="4"/>
        <v>3.375</v>
      </c>
      <c r="DE113">
        <v>2.6086956521739131</v>
      </c>
    </row>
    <row r="114" spans="1:109" x14ac:dyDescent="0.25">
      <c r="A114">
        <v>112</v>
      </c>
      <c r="B114">
        <v>37</v>
      </c>
      <c r="C114">
        <v>0</v>
      </c>
      <c r="D114">
        <v>2</v>
      </c>
      <c r="E114">
        <v>10</v>
      </c>
      <c r="F114">
        <v>1</v>
      </c>
      <c r="G114">
        <v>4</v>
      </c>
      <c r="H114">
        <v>4</v>
      </c>
      <c r="I114">
        <v>3</v>
      </c>
      <c r="J114">
        <v>3</v>
      </c>
      <c r="K114">
        <v>4</v>
      </c>
      <c r="L114">
        <v>4</v>
      </c>
      <c r="M114">
        <v>4</v>
      </c>
      <c r="N114">
        <v>3</v>
      </c>
      <c r="O114">
        <v>3</v>
      </c>
      <c r="P114">
        <v>4</v>
      </c>
      <c r="Q114">
        <v>3</v>
      </c>
      <c r="R114">
        <v>3</v>
      </c>
      <c r="S114">
        <v>4</v>
      </c>
      <c r="T114">
        <v>3</v>
      </c>
      <c r="U114">
        <v>4</v>
      </c>
      <c r="V114">
        <v>3</v>
      </c>
      <c r="W114">
        <v>3</v>
      </c>
      <c r="X114">
        <v>3</v>
      </c>
      <c r="Y114">
        <v>3</v>
      </c>
      <c r="Z114">
        <v>3</v>
      </c>
      <c r="AA114">
        <v>3</v>
      </c>
      <c r="AB114">
        <v>3</v>
      </c>
      <c r="AC114">
        <v>4</v>
      </c>
      <c r="AD114">
        <v>4</v>
      </c>
      <c r="AE114" s="4">
        <v>5</v>
      </c>
      <c r="AF114">
        <v>3</v>
      </c>
      <c r="AG114">
        <v>3</v>
      </c>
      <c r="AH114">
        <v>3</v>
      </c>
      <c r="AI114">
        <v>4</v>
      </c>
      <c r="AJ114">
        <v>4</v>
      </c>
      <c r="AK114">
        <v>4</v>
      </c>
      <c r="AL114">
        <v>4</v>
      </c>
      <c r="AM114">
        <v>3</v>
      </c>
      <c r="AN114">
        <v>4</v>
      </c>
      <c r="AO114">
        <v>4</v>
      </c>
      <c r="AP114">
        <v>4</v>
      </c>
      <c r="AQ114">
        <v>4</v>
      </c>
      <c r="AR114">
        <v>4</v>
      </c>
      <c r="AS114">
        <v>3</v>
      </c>
      <c r="AT114">
        <v>4</v>
      </c>
      <c r="AU114">
        <v>4</v>
      </c>
      <c r="AV114">
        <v>4</v>
      </c>
      <c r="AW114">
        <v>3</v>
      </c>
      <c r="AX114">
        <v>3</v>
      </c>
      <c r="AY114">
        <v>3</v>
      </c>
      <c r="AZ114">
        <v>3</v>
      </c>
      <c r="BA114">
        <v>3</v>
      </c>
      <c r="BB114">
        <v>3</v>
      </c>
      <c r="BC114">
        <v>3</v>
      </c>
      <c r="BD114" s="12">
        <v>3</v>
      </c>
      <c r="BE114" s="13">
        <v>3</v>
      </c>
      <c r="BF114" s="14">
        <v>4</v>
      </c>
      <c r="BG114" s="13">
        <v>2</v>
      </c>
      <c r="BH114" s="14">
        <v>2</v>
      </c>
      <c r="BI114" s="13">
        <v>4</v>
      </c>
      <c r="BJ114" s="14">
        <v>3</v>
      </c>
      <c r="BK114" s="13">
        <v>3</v>
      </c>
      <c r="BL114" s="14">
        <v>3</v>
      </c>
      <c r="BM114" s="13">
        <v>3</v>
      </c>
      <c r="BN114" s="14">
        <v>4</v>
      </c>
      <c r="BO114" s="13">
        <v>2</v>
      </c>
      <c r="BP114" s="14">
        <v>2</v>
      </c>
      <c r="BQ114" s="13">
        <v>4</v>
      </c>
      <c r="BR114" s="14">
        <v>3</v>
      </c>
      <c r="BS114" s="13">
        <v>3</v>
      </c>
      <c r="BT114" s="14">
        <v>2</v>
      </c>
      <c r="BU114" s="13">
        <v>4</v>
      </c>
      <c r="BV114" s="14">
        <v>2</v>
      </c>
      <c r="BW114" s="13">
        <v>4</v>
      </c>
      <c r="BX114" s="14">
        <v>2</v>
      </c>
      <c r="BY114" s="13">
        <v>4</v>
      </c>
      <c r="BZ114" s="14">
        <v>3</v>
      </c>
      <c r="CA114" s="13">
        <v>3</v>
      </c>
      <c r="CB114" s="14">
        <v>2</v>
      </c>
      <c r="CC114" s="13">
        <v>4</v>
      </c>
      <c r="CD114" s="14">
        <v>3</v>
      </c>
      <c r="CE114" s="13">
        <v>3</v>
      </c>
      <c r="CF114" s="14">
        <v>2</v>
      </c>
      <c r="CG114" s="13">
        <v>4</v>
      </c>
      <c r="CH114" s="14">
        <v>3</v>
      </c>
      <c r="CI114" s="13">
        <v>3</v>
      </c>
      <c r="CJ114" s="14">
        <v>2</v>
      </c>
      <c r="CK114" s="13">
        <v>4</v>
      </c>
      <c r="CL114" s="14">
        <v>2</v>
      </c>
      <c r="CM114" s="13">
        <v>4</v>
      </c>
      <c r="CN114" s="14">
        <v>2</v>
      </c>
      <c r="CO114" s="13">
        <v>4</v>
      </c>
      <c r="CP114" s="14">
        <v>3</v>
      </c>
      <c r="CQ114" s="13">
        <v>3</v>
      </c>
      <c r="CR114" s="14">
        <v>3</v>
      </c>
      <c r="CS114" s="8">
        <v>3</v>
      </c>
      <c r="CT114" s="14">
        <v>2</v>
      </c>
      <c r="CU114" s="13">
        <v>4</v>
      </c>
      <c r="CV114" s="14">
        <v>3</v>
      </c>
      <c r="CW114" s="13">
        <v>3</v>
      </c>
      <c r="CX114">
        <v>-7.8109999999999999E-2</v>
      </c>
      <c r="CY114">
        <v>-0.51861000000000002</v>
      </c>
      <c r="CZ114">
        <v>9.0410000000000004E-2</v>
      </c>
      <c r="DA114">
        <v>-0.19067999999999999</v>
      </c>
      <c r="DB114">
        <v>9.819E-2</v>
      </c>
      <c r="DC114">
        <f t="shared" si="5"/>
        <v>3</v>
      </c>
      <c r="DD114">
        <f t="shared" si="4"/>
        <v>3.0833333333333335</v>
      </c>
      <c r="DE114">
        <v>2.9565217391304346</v>
      </c>
    </row>
    <row r="115" spans="1:109" x14ac:dyDescent="0.25">
      <c r="A115">
        <v>113</v>
      </c>
      <c r="B115">
        <v>37</v>
      </c>
      <c r="C115">
        <v>1</v>
      </c>
      <c r="D115">
        <v>2</v>
      </c>
      <c r="E115">
        <v>9</v>
      </c>
      <c r="F115">
        <v>1</v>
      </c>
      <c r="G115">
        <v>5</v>
      </c>
      <c r="H115">
        <v>4</v>
      </c>
      <c r="I115">
        <v>4</v>
      </c>
      <c r="J115">
        <v>4</v>
      </c>
      <c r="K115">
        <v>5</v>
      </c>
      <c r="L115">
        <v>3</v>
      </c>
      <c r="M115">
        <v>5</v>
      </c>
      <c r="N115">
        <v>4</v>
      </c>
      <c r="O115">
        <v>4</v>
      </c>
      <c r="P115">
        <v>4</v>
      </c>
      <c r="Q115">
        <v>4</v>
      </c>
      <c r="R115">
        <v>5</v>
      </c>
      <c r="S115">
        <v>4</v>
      </c>
      <c r="T115">
        <v>4</v>
      </c>
      <c r="U115">
        <v>4</v>
      </c>
      <c r="V115">
        <v>4</v>
      </c>
      <c r="W115">
        <v>4</v>
      </c>
      <c r="X115">
        <v>4</v>
      </c>
      <c r="Y115">
        <v>5</v>
      </c>
      <c r="Z115">
        <v>4</v>
      </c>
      <c r="AA115">
        <v>4</v>
      </c>
      <c r="AB115">
        <v>3</v>
      </c>
      <c r="AC115">
        <v>4</v>
      </c>
      <c r="AD115">
        <v>5</v>
      </c>
      <c r="AE115" s="4">
        <v>3</v>
      </c>
      <c r="AF115">
        <v>2</v>
      </c>
      <c r="AG115">
        <v>3</v>
      </c>
      <c r="AH115">
        <v>2</v>
      </c>
      <c r="AI115">
        <v>3</v>
      </c>
      <c r="AJ115">
        <v>3</v>
      </c>
      <c r="AK115">
        <v>2</v>
      </c>
      <c r="AL115">
        <v>3</v>
      </c>
      <c r="AM115">
        <v>1</v>
      </c>
      <c r="AN115">
        <v>2</v>
      </c>
      <c r="AO115">
        <v>3</v>
      </c>
      <c r="AP115">
        <v>2</v>
      </c>
      <c r="AQ115">
        <v>2</v>
      </c>
      <c r="AR115">
        <v>3</v>
      </c>
      <c r="AS115">
        <v>2</v>
      </c>
      <c r="AT115">
        <v>3</v>
      </c>
      <c r="AU115">
        <v>3</v>
      </c>
      <c r="AV115">
        <v>3</v>
      </c>
      <c r="AW115">
        <v>2</v>
      </c>
      <c r="AX115">
        <v>3</v>
      </c>
      <c r="AY115">
        <v>2</v>
      </c>
      <c r="AZ115">
        <v>3</v>
      </c>
      <c r="BA115">
        <v>1</v>
      </c>
      <c r="BB115">
        <v>1</v>
      </c>
      <c r="BC115">
        <v>3</v>
      </c>
      <c r="BD115" s="12">
        <v>3</v>
      </c>
      <c r="BE115" s="13">
        <v>3</v>
      </c>
      <c r="BF115" s="14">
        <v>3</v>
      </c>
      <c r="BG115" s="13">
        <v>3</v>
      </c>
      <c r="BH115" s="14">
        <v>1</v>
      </c>
      <c r="BI115" s="13">
        <v>5</v>
      </c>
      <c r="BJ115" s="14">
        <v>4</v>
      </c>
      <c r="BK115" s="13">
        <v>2</v>
      </c>
      <c r="BL115" s="14">
        <v>4</v>
      </c>
      <c r="BM115" s="13">
        <v>2</v>
      </c>
      <c r="BN115" s="14">
        <v>4</v>
      </c>
      <c r="BO115" s="13">
        <v>2</v>
      </c>
      <c r="BP115" s="14">
        <v>3</v>
      </c>
      <c r="BQ115" s="13">
        <v>3</v>
      </c>
      <c r="BR115" s="14">
        <v>3</v>
      </c>
      <c r="BS115" s="13">
        <v>3</v>
      </c>
      <c r="BT115" s="14">
        <v>3</v>
      </c>
      <c r="BU115" s="13">
        <v>3</v>
      </c>
      <c r="BV115" s="14">
        <v>4</v>
      </c>
      <c r="BW115" s="13">
        <v>2</v>
      </c>
      <c r="BX115" s="14">
        <v>2</v>
      </c>
      <c r="BY115" s="13">
        <v>4</v>
      </c>
      <c r="BZ115" s="14">
        <v>2</v>
      </c>
      <c r="CA115" s="13">
        <v>4</v>
      </c>
      <c r="CB115" s="14">
        <v>4</v>
      </c>
      <c r="CC115" s="13">
        <v>2</v>
      </c>
      <c r="CD115" s="14">
        <v>4</v>
      </c>
      <c r="CE115" s="13">
        <v>2</v>
      </c>
      <c r="CF115" s="14">
        <v>4</v>
      </c>
      <c r="CG115" s="13">
        <v>2</v>
      </c>
      <c r="CH115" s="14">
        <v>4</v>
      </c>
      <c r="CI115" s="13">
        <v>2</v>
      </c>
      <c r="CJ115" s="14">
        <v>2</v>
      </c>
      <c r="CK115" s="13">
        <v>4</v>
      </c>
      <c r="CL115" s="14">
        <v>3</v>
      </c>
      <c r="CM115" s="13">
        <v>3</v>
      </c>
      <c r="CN115" s="14">
        <v>2</v>
      </c>
      <c r="CO115" s="13">
        <v>4</v>
      </c>
      <c r="CP115" s="14">
        <v>2</v>
      </c>
      <c r="CQ115" s="13">
        <v>4</v>
      </c>
      <c r="CR115" s="14">
        <v>2</v>
      </c>
      <c r="CS115" s="8">
        <v>4</v>
      </c>
      <c r="CT115" s="14">
        <v>4</v>
      </c>
      <c r="CU115" s="13">
        <v>2</v>
      </c>
      <c r="CV115" s="14">
        <v>4</v>
      </c>
      <c r="CW115" s="13">
        <v>2</v>
      </c>
      <c r="CX115">
        <v>1.2612099999999999</v>
      </c>
      <c r="CY115">
        <v>1.5222599999999999</v>
      </c>
      <c r="CZ115">
        <v>0.84626999999999997</v>
      </c>
      <c r="DA115">
        <v>-1.55755</v>
      </c>
      <c r="DB115">
        <v>-0.68164999999999998</v>
      </c>
      <c r="DC115">
        <f t="shared" si="5"/>
        <v>3.0222222222222221</v>
      </c>
      <c r="DD115">
        <f t="shared" si="4"/>
        <v>2.4583333333333335</v>
      </c>
      <c r="DE115">
        <v>3.6086956521739131</v>
      </c>
    </row>
    <row r="116" spans="1:109" x14ac:dyDescent="0.25">
      <c r="A116">
        <v>114</v>
      </c>
      <c r="B116">
        <v>48</v>
      </c>
      <c r="C116">
        <v>0</v>
      </c>
      <c r="D116">
        <v>2</v>
      </c>
      <c r="E116">
        <v>28</v>
      </c>
      <c r="F116">
        <v>0</v>
      </c>
      <c r="G116">
        <v>5</v>
      </c>
      <c r="H116">
        <v>4</v>
      </c>
      <c r="I116">
        <v>4</v>
      </c>
      <c r="J116">
        <v>4</v>
      </c>
      <c r="K116">
        <v>5</v>
      </c>
      <c r="L116">
        <v>2</v>
      </c>
      <c r="M116">
        <v>4</v>
      </c>
      <c r="N116">
        <v>4</v>
      </c>
      <c r="O116">
        <v>3</v>
      </c>
      <c r="P116">
        <v>2</v>
      </c>
      <c r="Q116">
        <v>3</v>
      </c>
      <c r="R116">
        <v>4</v>
      </c>
      <c r="S116">
        <v>3</v>
      </c>
      <c r="T116">
        <v>3</v>
      </c>
      <c r="U116">
        <v>3</v>
      </c>
      <c r="V116">
        <v>3</v>
      </c>
      <c r="W116">
        <v>2</v>
      </c>
      <c r="X116">
        <v>3</v>
      </c>
      <c r="Y116">
        <v>3</v>
      </c>
      <c r="Z116">
        <v>3</v>
      </c>
      <c r="AA116">
        <v>3</v>
      </c>
      <c r="AB116">
        <v>3</v>
      </c>
      <c r="AC116">
        <v>3</v>
      </c>
      <c r="AD116">
        <v>4</v>
      </c>
      <c r="AE116" s="4">
        <v>5</v>
      </c>
      <c r="AF116">
        <v>4</v>
      </c>
      <c r="AG116">
        <v>4</v>
      </c>
      <c r="AH116">
        <v>4</v>
      </c>
      <c r="AI116">
        <v>4</v>
      </c>
      <c r="AJ116">
        <v>4</v>
      </c>
      <c r="AK116">
        <v>4</v>
      </c>
      <c r="AL116">
        <v>4</v>
      </c>
      <c r="AM116">
        <v>3</v>
      </c>
      <c r="AN116">
        <v>4</v>
      </c>
      <c r="AO116">
        <v>4</v>
      </c>
      <c r="AP116">
        <v>3</v>
      </c>
      <c r="AQ116">
        <v>4</v>
      </c>
      <c r="AR116">
        <v>4</v>
      </c>
      <c r="AS116">
        <v>4</v>
      </c>
      <c r="AT116">
        <v>3</v>
      </c>
      <c r="AU116">
        <v>3</v>
      </c>
      <c r="AV116">
        <v>4</v>
      </c>
      <c r="AW116">
        <v>3</v>
      </c>
      <c r="AX116">
        <v>2</v>
      </c>
      <c r="AY116">
        <v>4</v>
      </c>
      <c r="AZ116">
        <v>4</v>
      </c>
      <c r="BA116">
        <v>5</v>
      </c>
      <c r="BB116">
        <v>4</v>
      </c>
      <c r="BC116">
        <v>4</v>
      </c>
      <c r="BD116" s="12">
        <v>3</v>
      </c>
      <c r="BE116" s="13">
        <v>3</v>
      </c>
      <c r="BF116" s="14">
        <v>3</v>
      </c>
      <c r="BG116" s="13">
        <v>3</v>
      </c>
      <c r="BH116" s="14">
        <v>3</v>
      </c>
      <c r="BI116" s="13">
        <v>3</v>
      </c>
      <c r="BJ116" s="14">
        <v>3</v>
      </c>
      <c r="BK116" s="13">
        <v>3</v>
      </c>
      <c r="BL116" s="14">
        <v>3</v>
      </c>
      <c r="BM116" s="13">
        <v>3</v>
      </c>
      <c r="BN116" s="14">
        <v>3</v>
      </c>
      <c r="BO116" s="13">
        <v>3</v>
      </c>
      <c r="BP116" s="14">
        <v>4</v>
      </c>
      <c r="BQ116" s="13">
        <v>2</v>
      </c>
      <c r="BR116" s="14">
        <v>3</v>
      </c>
      <c r="BS116" s="13">
        <v>3</v>
      </c>
      <c r="BT116" s="14">
        <v>3</v>
      </c>
      <c r="BU116" s="13">
        <v>3</v>
      </c>
      <c r="BV116" s="14">
        <v>4</v>
      </c>
      <c r="BW116" s="13">
        <v>2</v>
      </c>
      <c r="BX116" s="14">
        <v>3</v>
      </c>
      <c r="BY116" s="13">
        <v>3</v>
      </c>
      <c r="BZ116" s="14">
        <v>4</v>
      </c>
      <c r="CA116" s="13">
        <v>2</v>
      </c>
      <c r="CB116" s="14">
        <v>3</v>
      </c>
      <c r="CC116" s="13">
        <v>3</v>
      </c>
      <c r="CD116" s="14">
        <v>3</v>
      </c>
      <c r="CE116" s="13">
        <v>3</v>
      </c>
      <c r="CF116" s="14">
        <v>4</v>
      </c>
      <c r="CG116" s="13">
        <v>2</v>
      </c>
      <c r="CH116" s="14">
        <v>2</v>
      </c>
      <c r="CI116" s="13">
        <v>4</v>
      </c>
      <c r="CJ116" s="14">
        <v>4</v>
      </c>
      <c r="CK116" s="13">
        <v>2</v>
      </c>
      <c r="CL116" s="14">
        <v>3</v>
      </c>
      <c r="CM116" s="13">
        <v>3</v>
      </c>
      <c r="CN116" s="14">
        <v>3</v>
      </c>
      <c r="CO116" s="13">
        <v>3</v>
      </c>
      <c r="CP116" s="14">
        <v>4</v>
      </c>
      <c r="CQ116" s="13">
        <v>2</v>
      </c>
      <c r="CR116" s="14">
        <v>3</v>
      </c>
      <c r="CS116" s="8">
        <v>3</v>
      </c>
      <c r="CT116" s="14">
        <v>2</v>
      </c>
      <c r="CU116" s="13">
        <v>4</v>
      </c>
      <c r="CV116" s="14">
        <v>4</v>
      </c>
      <c r="CW116" s="13">
        <v>2</v>
      </c>
      <c r="CX116">
        <v>-0.53276000000000001</v>
      </c>
      <c r="CY116">
        <v>-0.62922999999999996</v>
      </c>
      <c r="CZ116">
        <v>-1.375E-2</v>
      </c>
      <c r="DA116">
        <v>0.44307999999999997</v>
      </c>
      <c r="DB116">
        <v>1.0113300000000001</v>
      </c>
      <c r="DC116">
        <f t="shared" si="5"/>
        <v>3.0222222222222221</v>
      </c>
      <c r="DD116">
        <f t="shared" si="4"/>
        <v>3.125</v>
      </c>
      <c r="DE116">
        <v>2.8695652173913042</v>
      </c>
    </row>
    <row r="117" spans="1:109" x14ac:dyDescent="0.25">
      <c r="A117">
        <v>115</v>
      </c>
      <c r="B117">
        <v>35</v>
      </c>
      <c r="C117">
        <v>0</v>
      </c>
      <c r="D117">
        <v>2</v>
      </c>
      <c r="E117">
        <v>9</v>
      </c>
      <c r="F117">
        <v>1</v>
      </c>
      <c r="G117">
        <v>4</v>
      </c>
      <c r="H117">
        <v>4</v>
      </c>
      <c r="I117">
        <v>4</v>
      </c>
      <c r="J117">
        <v>4</v>
      </c>
      <c r="K117">
        <v>4</v>
      </c>
      <c r="L117">
        <v>3</v>
      </c>
      <c r="M117">
        <v>3</v>
      </c>
      <c r="N117">
        <v>2</v>
      </c>
      <c r="O117">
        <v>3</v>
      </c>
      <c r="P117">
        <v>3</v>
      </c>
      <c r="Q117">
        <v>4</v>
      </c>
      <c r="R117">
        <v>3</v>
      </c>
      <c r="S117">
        <v>3</v>
      </c>
      <c r="T117">
        <v>3</v>
      </c>
      <c r="U117">
        <v>3</v>
      </c>
      <c r="V117">
        <v>3</v>
      </c>
      <c r="W117">
        <v>4</v>
      </c>
      <c r="X117">
        <v>4</v>
      </c>
      <c r="Y117">
        <v>3</v>
      </c>
      <c r="Z117">
        <v>3</v>
      </c>
      <c r="AA117">
        <v>3</v>
      </c>
      <c r="AB117">
        <v>3</v>
      </c>
      <c r="AC117">
        <v>4</v>
      </c>
      <c r="AD117">
        <v>4</v>
      </c>
      <c r="AE117" s="4">
        <v>4</v>
      </c>
      <c r="AF117">
        <v>3</v>
      </c>
      <c r="AG117">
        <v>4</v>
      </c>
      <c r="AH117">
        <v>4</v>
      </c>
      <c r="AI117">
        <v>4</v>
      </c>
      <c r="AJ117">
        <v>4</v>
      </c>
      <c r="AK117">
        <v>4</v>
      </c>
      <c r="AL117">
        <v>4</v>
      </c>
      <c r="AM117">
        <v>4</v>
      </c>
      <c r="AN117">
        <v>4</v>
      </c>
      <c r="AO117">
        <v>5</v>
      </c>
      <c r="AP117">
        <v>5</v>
      </c>
      <c r="AQ117">
        <v>5</v>
      </c>
      <c r="AR117">
        <v>5</v>
      </c>
      <c r="AS117">
        <v>3</v>
      </c>
      <c r="AT117">
        <v>3</v>
      </c>
      <c r="AU117">
        <v>4</v>
      </c>
      <c r="AV117">
        <v>3</v>
      </c>
      <c r="AW117">
        <v>3</v>
      </c>
      <c r="AX117">
        <v>2</v>
      </c>
      <c r="AY117">
        <v>3</v>
      </c>
      <c r="AZ117">
        <v>3</v>
      </c>
      <c r="BA117">
        <v>2</v>
      </c>
      <c r="BB117">
        <v>2</v>
      </c>
      <c r="BC117">
        <v>3</v>
      </c>
      <c r="BD117" s="12">
        <v>2</v>
      </c>
      <c r="BE117" s="13">
        <v>4</v>
      </c>
      <c r="BF117" s="14">
        <v>4</v>
      </c>
      <c r="BG117" s="13">
        <v>2</v>
      </c>
      <c r="BH117" s="14">
        <v>2</v>
      </c>
      <c r="BI117" s="13">
        <v>4</v>
      </c>
      <c r="BJ117" s="14">
        <v>3</v>
      </c>
      <c r="BK117" s="13">
        <v>3</v>
      </c>
      <c r="BL117" s="14">
        <v>4</v>
      </c>
      <c r="BM117" s="13">
        <v>2</v>
      </c>
      <c r="BN117" s="14">
        <v>4</v>
      </c>
      <c r="BO117" s="13">
        <v>2</v>
      </c>
      <c r="BP117" s="14">
        <v>4</v>
      </c>
      <c r="BQ117" s="13">
        <v>2</v>
      </c>
      <c r="BR117" s="14">
        <v>4</v>
      </c>
      <c r="BS117" s="13">
        <v>2</v>
      </c>
      <c r="BT117" s="14">
        <v>2</v>
      </c>
      <c r="BU117" s="13">
        <v>4</v>
      </c>
      <c r="BV117" s="14">
        <v>2</v>
      </c>
      <c r="BW117" s="13">
        <v>4</v>
      </c>
      <c r="BX117" s="14">
        <v>4</v>
      </c>
      <c r="BY117" s="13">
        <v>2</v>
      </c>
      <c r="BZ117" s="14">
        <v>2</v>
      </c>
      <c r="CA117" s="13">
        <v>4</v>
      </c>
      <c r="CB117" s="14">
        <v>4</v>
      </c>
      <c r="CC117" s="13">
        <v>2</v>
      </c>
      <c r="CD117" s="14">
        <v>4</v>
      </c>
      <c r="CE117" s="13">
        <v>2</v>
      </c>
      <c r="CF117" s="14">
        <v>3</v>
      </c>
      <c r="CG117" s="13">
        <v>3</v>
      </c>
      <c r="CH117" s="14">
        <v>4</v>
      </c>
      <c r="CI117" s="13">
        <v>2</v>
      </c>
      <c r="CJ117" s="14">
        <v>2</v>
      </c>
      <c r="CK117" s="13">
        <v>4</v>
      </c>
      <c r="CL117" s="14">
        <v>3</v>
      </c>
      <c r="CM117" s="13">
        <v>3</v>
      </c>
      <c r="CN117" s="14">
        <v>2</v>
      </c>
      <c r="CO117" s="13">
        <v>4</v>
      </c>
      <c r="CP117" s="14">
        <v>4</v>
      </c>
      <c r="CQ117" s="13">
        <v>2</v>
      </c>
      <c r="CR117" s="14">
        <v>4</v>
      </c>
      <c r="CS117" s="8">
        <v>2</v>
      </c>
      <c r="CT117" s="14">
        <v>4</v>
      </c>
      <c r="CU117" s="13">
        <v>2</v>
      </c>
      <c r="CV117" s="14">
        <v>4</v>
      </c>
      <c r="CW117" s="13">
        <v>2</v>
      </c>
      <c r="CX117">
        <v>-0.69438</v>
      </c>
      <c r="CY117">
        <v>0.22839999999999999</v>
      </c>
      <c r="CZ117">
        <v>0.74880999999999998</v>
      </c>
      <c r="DA117">
        <v>0.28927999999999998</v>
      </c>
      <c r="DB117">
        <v>-0.17917</v>
      </c>
      <c r="DC117">
        <f t="shared" si="5"/>
        <v>3.0222222222222221</v>
      </c>
      <c r="DD117">
        <f t="shared" si="4"/>
        <v>2.7916666666666665</v>
      </c>
      <c r="DE117">
        <v>3.1739130434782608</v>
      </c>
    </row>
    <row r="118" spans="1:109" x14ac:dyDescent="0.25">
      <c r="A118">
        <v>116</v>
      </c>
      <c r="B118">
        <v>52</v>
      </c>
      <c r="C118">
        <v>1</v>
      </c>
      <c r="D118">
        <v>2</v>
      </c>
      <c r="E118">
        <v>27</v>
      </c>
      <c r="F118">
        <v>0</v>
      </c>
      <c r="G118">
        <v>5</v>
      </c>
      <c r="H118">
        <v>5</v>
      </c>
      <c r="I118">
        <v>4</v>
      </c>
      <c r="J118">
        <v>5</v>
      </c>
      <c r="K118">
        <v>4</v>
      </c>
      <c r="L118">
        <v>3</v>
      </c>
      <c r="M118">
        <v>3</v>
      </c>
      <c r="N118">
        <v>3</v>
      </c>
      <c r="O118">
        <v>3</v>
      </c>
      <c r="P118">
        <v>3</v>
      </c>
      <c r="Q118">
        <v>4</v>
      </c>
      <c r="R118">
        <v>4</v>
      </c>
      <c r="S118">
        <v>4</v>
      </c>
      <c r="T118">
        <v>3</v>
      </c>
      <c r="U118">
        <v>4</v>
      </c>
      <c r="V118">
        <v>3</v>
      </c>
      <c r="W118">
        <v>4</v>
      </c>
      <c r="X118">
        <v>4</v>
      </c>
      <c r="Y118">
        <v>4</v>
      </c>
      <c r="Z118">
        <v>4</v>
      </c>
      <c r="AA118">
        <v>3</v>
      </c>
      <c r="AB118">
        <v>4</v>
      </c>
      <c r="AC118">
        <v>4</v>
      </c>
      <c r="AD118">
        <v>5</v>
      </c>
      <c r="AE118" s="4">
        <v>5</v>
      </c>
      <c r="AF118">
        <v>5</v>
      </c>
      <c r="AG118">
        <v>5</v>
      </c>
      <c r="AH118">
        <v>5</v>
      </c>
      <c r="AI118">
        <v>4</v>
      </c>
      <c r="AJ118">
        <v>4</v>
      </c>
      <c r="AK118">
        <v>5</v>
      </c>
      <c r="AL118">
        <v>3</v>
      </c>
      <c r="AM118">
        <v>1</v>
      </c>
      <c r="AN118">
        <v>3</v>
      </c>
      <c r="AO118">
        <v>3</v>
      </c>
      <c r="AP118">
        <v>1</v>
      </c>
      <c r="AQ118">
        <v>3</v>
      </c>
      <c r="AR118">
        <v>3</v>
      </c>
      <c r="AS118">
        <v>2</v>
      </c>
      <c r="AT118">
        <v>3</v>
      </c>
      <c r="AU118">
        <v>2</v>
      </c>
      <c r="AV118">
        <v>4</v>
      </c>
      <c r="AW118">
        <v>2</v>
      </c>
      <c r="AX118">
        <v>3</v>
      </c>
      <c r="AY118">
        <v>2</v>
      </c>
      <c r="AZ118">
        <v>4</v>
      </c>
      <c r="BA118">
        <v>4</v>
      </c>
      <c r="BB118">
        <v>1</v>
      </c>
      <c r="BC118">
        <v>1</v>
      </c>
      <c r="BD118" s="12">
        <v>2</v>
      </c>
      <c r="BE118" s="13">
        <v>4</v>
      </c>
      <c r="BF118" s="14">
        <v>4</v>
      </c>
      <c r="BG118" s="13">
        <v>2</v>
      </c>
      <c r="BH118" s="14">
        <v>1</v>
      </c>
      <c r="BI118" s="13">
        <v>5</v>
      </c>
      <c r="BJ118" s="14">
        <v>3</v>
      </c>
      <c r="BK118" s="13">
        <v>3</v>
      </c>
      <c r="BL118" s="14">
        <v>5</v>
      </c>
      <c r="BM118" s="13">
        <v>1</v>
      </c>
      <c r="BN118" s="14">
        <v>5</v>
      </c>
      <c r="BO118" s="13">
        <v>1</v>
      </c>
      <c r="BP118" s="14">
        <v>1</v>
      </c>
      <c r="BQ118" s="13">
        <v>5</v>
      </c>
      <c r="BR118" s="14">
        <v>3</v>
      </c>
      <c r="BS118" s="13">
        <v>3</v>
      </c>
      <c r="BT118" s="14">
        <v>3</v>
      </c>
      <c r="BU118" s="13">
        <v>3</v>
      </c>
      <c r="BV118" s="14">
        <v>4</v>
      </c>
      <c r="BW118" s="13">
        <v>2</v>
      </c>
      <c r="BX118" s="14">
        <v>4</v>
      </c>
      <c r="BY118" s="13">
        <v>2</v>
      </c>
      <c r="BZ118" s="14">
        <v>3</v>
      </c>
      <c r="CA118" s="13">
        <v>3</v>
      </c>
      <c r="CB118" s="14">
        <v>2</v>
      </c>
      <c r="CC118" s="13">
        <v>4</v>
      </c>
      <c r="CD118" s="14">
        <v>4</v>
      </c>
      <c r="CE118" s="13">
        <v>2</v>
      </c>
      <c r="CF118" s="14">
        <v>4</v>
      </c>
      <c r="CG118" s="13">
        <v>2</v>
      </c>
      <c r="CH118" s="14">
        <v>4</v>
      </c>
      <c r="CI118" s="13">
        <v>2</v>
      </c>
      <c r="CJ118" s="14">
        <v>1</v>
      </c>
      <c r="CK118" s="13">
        <v>5</v>
      </c>
      <c r="CL118" s="14">
        <v>4</v>
      </c>
      <c r="CM118" s="13">
        <v>2</v>
      </c>
      <c r="CN118" s="14">
        <v>3</v>
      </c>
      <c r="CO118" s="13">
        <v>3</v>
      </c>
      <c r="CP118" s="14">
        <v>4</v>
      </c>
      <c r="CQ118" s="13">
        <v>2</v>
      </c>
      <c r="CR118" s="14">
        <v>3</v>
      </c>
      <c r="CS118" s="8">
        <v>3</v>
      </c>
      <c r="CT118" s="14">
        <v>3</v>
      </c>
      <c r="CU118" s="13">
        <v>3</v>
      </c>
      <c r="CV118" s="14">
        <v>5</v>
      </c>
      <c r="CW118" s="13">
        <v>1</v>
      </c>
      <c r="CX118">
        <v>0.21473</v>
      </c>
      <c r="CY118">
        <v>0.89753000000000005</v>
      </c>
      <c r="CZ118">
        <v>1.5064599999999999</v>
      </c>
      <c r="DA118">
        <v>1.25275</v>
      </c>
      <c r="DB118">
        <v>-0.56893000000000005</v>
      </c>
      <c r="DC118">
        <f t="shared" si="5"/>
        <v>3.0444444444444443</v>
      </c>
      <c r="DD118">
        <f t="shared" si="4"/>
        <v>2.375</v>
      </c>
      <c r="DE118">
        <v>3.6086956521739131</v>
      </c>
    </row>
    <row r="119" spans="1:109" x14ac:dyDescent="0.25">
      <c r="A119">
        <v>117</v>
      </c>
      <c r="B119">
        <v>43</v>
      </c>
      <c r="C119">
        <v>0</v>
      </c>
      <c r="D119">
        <v>2</v>
      </c>
      <c r="E119">
        <v>11</v>
      </c>
      <c r="F119">
        <v>1</v>
      </c>
      <c r="G119">
        <v>5</v>
      </c>
      <c r="H119">
        <v>5</v>
      </c>
      <c r="I119">
        <v>5</v>
      </c>
      <c r="J119">
        <v>4</v>
      </c>
      <c r="K119">
        <v>4</v>
      </c>
      <c r="L119">
        <v>4</v>
      </c>
      <c r="M119">
        <v>5</v>
      </c>
      <c r="N119">
        <v>4</v>
      </c>
      <c r="O119">
        <v>4</v>
      </c>
      <c r="P119">
        <v>4</v>
      </c>
      <c r="Q119">
        <v>4</v>
      </c>
      <c r="R119">
        <v>4</v>
      </c>
      <c r="S119">
        <v>4</v>
      </c>
      <c r="T119">
        <v>4</v>
      </c>
      <c r="U119">
        <v>4</v>
      </c>
      <c r="V119">
        <v>4</v>
      </c>
      <c r="W119">
        <v>4</v>
      </c>
      <c r="X119">
        <v>4</v>
      </c>
      <c r="Y119">
        <v>4</v>
      </c>
      <c r="Z119">
        <v>4</v>
      </c>
      <c r="AA119">
        <v>4</v>
      </c>
      <c r="AB119">
        <v>4</v>
      </c>
      <c r="AC119">
        <v>4</v>
      </c>
      <c r="AD119">
        <v>4</v>
      </c>
      <c r="AE119" s="4">
        <v>4</v>
      </c>
      <c r="AF119">
        <v>4</v>
      </c>
      <c r="AG119">
        <v>4</v>
      </c>
      <c r="AH119">
        <v>4</v>
      </c>
      <c r="AI119">
        <v>3</v>
      </c>
      <c r="AJ119">
        <v>4</v>
      </c>
      <c r="AK119">
        <v>4</v>
      </c>
      <c r="AL119">
        <v>3</v>
      </c>
      <c r="AM119">
        <v>3</v>
      </c>
      <c r="AN119">
        <v>1</v>
      </c>
      <c r="AO119">
        <v>1</v>
      </c>
      <c r="AP119">
        <v>2</v>
      </c>
      <c r="AQ119">
        <v>2</v>
      </c>
      <c r="AR119">
        <v>2</v>
      </c>
      <c r="AS119">
        <v>2</v>
      </c>
      <c r="AT119">
        <v>4</v>
      </c>
      <c r="AU119">
        <v>3</v>
      </c>
      <c r="AV119">
        <v>5</v>
      </c>
      <c r="AW119">
        <v>2</v>
      </c>
      <c r="AX119">
        <v>2</v>
      </c>
      <c r="AY119">
        <v>3</v>
      </c>
      <c r="AZ119">
        <v>3</v>
      </c>
      <c r="BA119">
        <v>4</v>
      </c>
      <c r="BB119">
        <v>2</v>
      </c>
      <c r="BC119">
        <v>2</v>
      </c>
      <c r="BD119" s="12">
        <v>2</v>
      </c>
      <c r="BE119" s="13">
        <v>4</v>
      </c>
      <c r="BF119" s="14">
        <v>4</v>
      </c>
      <c r="BG119" s="13">
        <v>2</v>
      </c>
      <c r="BH119" s="14">
        <v>2</v>
      </c>
      <c r="BI119" s="13">
        <v>4</v>
      </c>
      <c r="BJ119" s="14">
        <v>3</v>
      </c>
      <c r="BK119" s="13">
        <v>3</v>
      </c>
      <c r="BL119" s="14">
        <v>4</v>
      </c>
      <c r="BM119" s="13">
        <v>2</v>
      </c>
      <c r="BN119" s="14">
        <v>4</v>
      </c>
      <c r="BO119" s="13">
        <v>2</v>
      </c>
      <c r="BP119" s="14">
        <v>4</v>
      </c>
      <c r="BQ119" s="13">
        <v>2</v>
      </c>
      <c r="BR119" s="14">
        <v>4</v>
      </c>
      <c r="BS119" s="13">
        <v>2</v>
      </c>
      <c r="BT119" s="14">
        <v>4</v>
      </c>
      <c r="BU119" s="13">
        <v>2</v>
      </c>
      <c r="BV119" s="14">
        <v>4</v>
      </c>
      <c r="BW119" s="13">
        <v>2</v>
      </c>
      <c r="BX119" s="14">
        <v>2</v>
      </c>
      <c r="BY119" s="13">
        <v>4</v>
      </c>
      <c r="BZ119" s="14">
        <v>2</v>
      </c>
      <c r="CA119" s="13">
        <v>4</v>
      </c>
      <c r="CB119" s="14">
        <v>2</v>
      </c>
      <c r="CC119" s="13">
        <v>4</v>
      </c>
      <c r="CD119" s="14">
        <v>2</v>
      </c>
      <c r="CE119" s="13">
        <v>4</v>
      </c>
      <c r="CF119" s="14">
        <v>4</v>
      </c>
      <c r="CG119" s="13">
        <v>2</v>
      </c>
      <c r="CH119" s="14">
        <v>4</v>
      </c>
      <c r="CI119" s="13">
        <v>2</v>
      </c>
      <c r="CJ119" s="14">
        <v>4</v>
      </c>
      <c r="CK119" s="13">
        <v>2</v>
      </c>
      <c r="CL119" s="14">
        <v>1</v>
      </c>
      <c r="CM119" s="13">
        <v>5</v>
      </c>
      <c r="CN119" s="14">
        <v>4</v>
      </c>
      <c r="CO119" s="13">
        <v>2</v>
      </c>
      <c r="CP119" s="14">
        <v>2</v>
      </c>
      <c r="CQ119" s="13">
        <v>4</v>
      </c>
      <c r="CR119" s="14">
        <v>3</v>
      </c>
      <c r="CS119" s="8">
        <v>3</v>
      </c>
      <c r="CT119" s="14">
        <v>4</v>
      </c>
      <c r="CU119" s="13">
        <v>2</v>
      </c>
      <c r="CV119" s="14">
        <v>2</v>
      </c>
      <c r="CW119" s="13">
        <v>4</v>
      </c>
      <c r="CX119">
        <v>0.89668000000000003</v>
      </c>
      <c r="CY119">
        <v>1.13832</v>
      </c>
      <c r="CZ119">
        <v>1.7861499999999999</v>
      </c>
      <c r="DA119">
        <v>-0.18554999999999999</v>
      </c>
      <c r="DB119">
        <v>-0.50722999999999996</v>
      </c>
      <c r="DC119">
        <f t="shared" si="5"/>
        <v>2.9777777777777779</v>
      </c>
      <c r="DD119">
        <f t="shared" si="4"/>
        <v>2.625</v>
      </c>
      <c r="DE119">
        <v>3.4347826086956523</v>
      </c>
    </row>
    <row r="120" spans="1:109" x14ac:dyDescent="0.25">
      <c r="A120">
        <v>118</v>
      </c>
      <c r="B120">
        <v>28</v>
      </c>
      <c r="C120">
        <v>0</v>
      </c>
      <c r="D120">
        <v>2</v>
      </c>
      <c r="E120">
        <v>4</v>
      </c>
      <c r="F120">
        <v>1</v>
      </c>
      <c r="G120">
        <v>5</v>
      </c>
      <c r="H120">
        <v>3</v>
      </c>
      <c r="I120">
        <v>3</v>
      </c>
      <c r="J120">
        <v>4</v>
      </c>
      <c r="K120">
        <v>3</v>
      </c>
      <c r="L120">
        <v>2</v>
      </c>
      <c r="M120">
        <v>2</v>
      </c>
      <c r="N120">
        <v>3</v>
      </c>
      <c r="O120">
        <v>3</v>
      </c>
      <c r="P120">
        <v>3</v>
      </c>
      <c r="Q120">
        <v>4</v>
      </c>
      <c r="R120">
        <v>4</v>
      </c>
      <c r="S120">
        <v>4</v>
      </c>
      <c r="T120">
        <v>3</v>
      </c>
      <c r="U120">
        <v>3</v>
      </c>
      <c r="V120">
        <v>3</v>
      </c>
      <c r="W120">
        <v>2</v>
      </c>
      <c r="X120">
        <v>3</v>
      </c>
      <c r="Y120">
        <v>4</v>
      </c>
      <c r="Z120">
        <v>3</v>
      </c>
      <c r="AA120">
        <v>3</v>
      </c>
      <c r="AB120">
        <v>3</v>
      </c>
      <c r="AC120">
        <v>4</v>
      </c>
      <c r="AD120">
        <v>4</v>
      </c>
      <c r="AE120" s="4">
        <v>2</v>
      </c>
      <c r="AF120">
        <v>2</v>
      </c>
      <c r="AG120">
        <v>2</v>
      </c>
      <c r="AH120">
        <v>2</v>
      </c>
      <c r="AI120">
        <v>4</v>
      </c>
      <c r="AJ120">
        <v>4</v>
      </c>
      <c r="AK120">
        <v>2</v>
      </c>
      <c r="AL120">
        <v>2</v>
      </c>
      <c r="AM120">
        <v>3</v>
      </c>
      <c r="AN120">
        <v>2</v>
      </c>
      <c r="AO120">
        <v>4</v>
      </c>
      <c r="AP120">
        <v>3</v>
      </c>
      <c r="AQ120">
        <v>2</v>
      </c>
      <c r="AR120">
        <v>1</v>
      </c>
      <c r="AS120">
        <v>4</v>
      </c>
      <c r="AT120">
        <v>4</v>
      </c>
      <c r="AU120">
        <v>4</v>
      </c>
      <c r="AV120">
        <v>3</v>
      </c>
      <c r="AW120">
        <v>2</v>
      </c>
      <c r="AX120">
        <v>3</v>
      </c>
      <c r="AY120">
        <v>4</v>
      </c>
      <c r="AZ120">
        <v>4</v>
      </c>
      <c r="BA120">
        <v>2</v>
      </c>
      <c r="BB120">
        <v>3</v>
      </c>
      <c r="BC120">
        <v>3</v>
      </c>
      <c r="BD120" s="12">
        <v>3</v>
      </c>
      <c r="BE120" s="13">
        <v>3</v>
      </c>
      <c r="BF120" s="14">
        <v>2</v>
      </c>
      <c r="BG120" s="13">
        <v>4</v>
      </c>
      <c r="BH120" s="14">
        <v>3</v>
      </c>
      <c r="BI120" s="13">
        <v>3</v>
      </c>
      <c r="BJ120" s="14">
        <v>4</v>
      </c>
      <c r="BK120" s="13">
        <v>2</v>
      </c>
      <c r="BL120" s="14">
        <v>4</v>
      </c>
      <c r="BM120" s="13">
        <v>2</v>
      </c>
      <c r="BN120" s="14">
        <v>2</v>
      </c>
      <c r="BO120" s="13">
        <v>4</v>
      </c>
      <c r="BP120" s="14">
        <v>3</v>
      </c>
      <c r="BQ120" s="13">
        <v>3</v>
      </c>
      <c r="BR120" s="14">
        <v>4</v>
      </c>
      <c r="BS120" s="13">
        <v>2</v>
      </c>
      <c r="BT120" s="14">
        <v>3</v>
      </c>
      <c r="BU120" s="13">
        <v>3</v>
      </c>
      <c r="BV120" s="14">
        <v>4</v>
      </c>
      <c r="BW120" s="13">
        <v>2</v>
      </c>
      <c r="BX120" s="14">
        <v>2</v>
      </c>
      <c r="BY120" s="13">
        <v>4</v>
      </c>
      <c r="BZ120" s="14">
        <v>2</v>
      </c>
      <c r="CA120" s="13">
        <v>4</v>
      </c>
      <c r="CB120" s="14">
        <v>2</v>
      </c>
      <c r="CC120" s="13">
        <v>4</v>
      </c>
      <c r="CD120" s="14">
        <v>2</v>
      </c>
      <c r="CE120" s="13">
        <v>4</v>
      </c>
      <c r="CF120" s="14">
        <v>4</v>
      </c>
      <c r="CG120" s="13">
        <v>2</v>
      </c>
      <c r="CH120" s="14">
        <v>3</v>
      </c>
      <c r="CI120" s="13">
        <v>3</v>
      </c>
      <c r="CJ120" s="14">
        <v>3</v>
      </c>
      <c r="CK120" s="13">
        <v>3</v>
      </c>
      <c r="CL120" s="14">
        <v>4</v>
      </c>
      <c r="CM120" s="13">
        <v>2</v>
      </c>
      <c r="CN120" s="14">
        <v>2</v>
      </c>
      <c r="CO120" s="13">
        <v>4</v>
      </c>
      <c r="CP120" s="14">
        <v>4</v>
      </c>
      <c r="CQ120" s="13">
        <v>2</v>
      </c>
      <c r="CR120" s="14">
        <v>2</v>
      </c>
      <c r="CS120" s="8">
        <v>4</v>
      </c>
      <c r="CT120" s="14">
        <v>4</v>
      </c>
      <c r="CU120" s="13">
        <v>2</v>
      </c>
      <c r="CV120" s="14">
        <v>2</v>
      </c>
      <c r="CW120" s="13">
        <v>4</v>
      </c>
      <c r="CX120">
        <v>-0.39731</v>
      </c>
      <c r="CY120">
        <v>-0.15032000000000001</v>
      </c>
      <c r="CZ120">
        <v>-0.67478000000000005</v>
      </c>
      <c r="DA120">
        <v>-1.5760099999999999</v>
      </c>
      <c r="DB120">
        <v>0.69769999999999999</v>
      </c>
      <c r="DC120">
        <f t="shared" si="5"/>
        <v>2.9777777777777779</v>
      </c>
      <c r="DD120">
        <f t="shared" si="4"/>
        <v>2.8333333333333335</v>
      </c>
      <c r="DE120">
        <v>3.2173913043478262</v>
      </c>
    </row>
    <row r="121" spans="1:109" x14ac:dyDescent="0.25">
      <c r="A121">
        <v>119</v>
      </c>
      <c r="B121">
        <v>32</v>
      </c>
      <c r="C121">
        <v>0</v>
      </c>
      <c r="D121">
        <v>0</v>
      </c>
      <c r="E121">
        <v>7</v>
      </c>
      <c r="F121">
        <v>1</v>
      </c>
      <c r="G121">
        <v>4</v>
      </c>
      <c r="H121">
        <v>3</v>
      </c>
      <c r="I121">
        <v>3</v>
      </c>
      <c r="J121">
        <v>3</v>
      </c>
      <c r="K121">
        <v>4</v>
      </c>
      <c r="L121">
        <v>3</v>
      </c>
      <c r="M121">
        <v>3</v>
      </c>
      <c r="N121">
        <v>3</v>
      </c>
      <c r="O121">
        <v>4</v>
      </c>
      <c r="P121">
        <v>3</v>
      </c>
      <c r="Q121">
        <v>3</v>
      </c>
      <c r="R121">
        <v>3</v>
      </c>
      <c r="S121">
        <v>4</v>
      </c>
      <c r="T121">
        <v>3</v>
      </c>
      <c r="U121">
        <v>3</v>
      </c>
      <c r="V121">
        <v>3</v>
      </c>
      <c r="W121">
        <v>3</v>
      </c>
      <c r="X121">
        <v>4</v>
      </c>
      <c r="Y121">
        <v>4</v>
      </c>
      <c r="Z121">
        <v>4</v>
      </c>
      <c r="AA121">
        <v>4</v>
      </c>
      <c r="AB121">
        <v>4</v>
      </c>
      <c r="AC121">
        <v>4</v>
      </c>
      <c r="AD121">
        <v>4</v>
      </c>
      <c r="AE121" s="4">
        <v>3</v>
      </c>
      <c r="AF121">
        <v>2</v>
      </c>
      <c r="AG121">
        <v>3</v>
      </c>
      <c r="AH121">
        <v>2</v>
      </c>
      <c r="AI121">
        <v>3</v>
      </c>
      <c r="AJ121">
        <v>3</v>
      </c>
      <c r="AK121">
        <v>3</v>
      </c>
      <c r="AL121">
        <v>2</v>
      </c>
      <c r="AM121">
        <v>1</v>
      </c>
      <c r="AN121">
        <v>2</v>
      </c>
      <c r="AO121">
        <v>4</v>
      </c>
      <c r="AP121">
        <v>3</v>
      </c>
      <c r="AQ121">
        <v>3</v>
      </c>
      <c r="AR121">
        <v>3</v>
      </c>
      <c r="AS121">
        <v>2</v>
      </c>
      <c r="AT121">
        <v>4</v>
      </c>
      <c r="AU121">
        <v>2</v>
      </c>
      <c r="AV121">
        <v>4</v>
      </c>
      <c r="AW121">
        <v>3</v>
      </c>
      <c r="AX121">
        <v>2</v>
      </c>
      <c r="AY121">
        <v>2</v>
      </c>
      <c r="AZ121">
        <v>2</v>
      </c>
      <c r="BA121">
        <v>2</v>
      </c>
      <c r="BB121">
        <v>2</v>
      </c>
      <c r="BC121">
        <v>2</v>
      </c>
      <c r="BD121" s="12">
        <v>2</v>
      </c>
      <c r="BE121" s="13">
        <v>4</v>
      </c>
      <c r="BF121" s="14">
        <v>4</v>
      </c>
      <c r="BG121" s="13">
        <v>2</v>
      </c>
      <c r="BH121" s="14">
        <v>2</v>
      </c>
      <c r="BI121" s="13">
        <v>4</v>
      </c>
      <c r="BJ121" s="14">
        <v>4</v>
      </c>
      <c r="BK121" s="13">
        <v>2</v>
      </c>
      <c r="BL121" s="14">
        <v>4</v>
      </c>
      <c r="BM121" s="13">
        <v>2</v>
      </c>
      <c r="BN121" s="14">
        <v>4</v>
      </c>
      <c r="BO121" s="13">
        <v>2</v>
      </c>
      <c r="BP121" s="14">
        <v>2</v>
      </c>
      <c r="BQ121" s="13">
        <v>4</v>
      </c>
      <c r="BR121" s="14">
        <v>4</v>
      </c>
      <c r="BS121" s="13">
        <v>2</v>
      </c>
      <c r="BT121" s="14">
        <v>4</v>
      </c>
      <c r="BU121" s="13">
        <v>2</v>
      </c>
      <c r="BV121" s="14">
        <v>3</v>
      </c>
      <c r="BW121" s="13">
        <v>3</v>
      </c>
      <c r="BX121" s="14">
        <v>2</v>
      </c>
      <c r="BY121" s="13">
        <v>4</v>
      </c>
      <c r="BZ121" s="14">
        <v>2</v>
      </c>
      <c r="CA121" s="13">
        <v>4</v>
      </c>
      <c r="CB121" s="14">
        <v>4</v>
      </c>
      <c r="CC121" s="13">
        <v>2</v>
      </c>
      <c r="CD121" s="14">
        <v>3</v>
      </c>
      <c r="CE121" s="13">
        <v>3</v>
      </c>
      <c r="CF121" s="14">
        <v>4</v>
      </c>
      <c r="CG121" s="13">
        <v>2</v>
      </c>
      <c r="CH121" s="14">
        <v>4</v>
      </c>
      <c r="CI121" s="13">
        <v>2</v>
      </c>
      <c r="CJ121" s="14">
        <v>2</v>
      </c>
      <c r="CK121" s="13">
        <v>4</v>
      </c>
      <c r="CL121" s="14">
        <v>4</v>
      </c>
      <c r="CM121" s="13">
        <v>2</v>
      </c>
      <c r="CN121" s="14">
        <v>4</v>
      </c>
      <c r="CO121" s="13">
        <v>2</v>
      </c>
      <c r="CP121" s="14">
        <v>2</v>
      </c>
      <c r="CQ121" s="13">
        <v>4</v>
      </c>
      <c r="CR121" s="14">
        <v>3</v>
      </c>
      <c r="CS121" s="8">
        <v>3</v>
      </c>
      <c r="CT121" s="14">
        <v>4</v>
      </c>
      <c r="CU121" s="13">
        <v>2</v>
      </c>
      <c r="CV121" s="14">
        <v>4</v>
      </c>
      <c r="CW121" s="13">
        <v>2</v>
      </c>
      <c r="CX121">
        <v>-0.48409000000000002</v>
      </c>
      <c r="CY121">
        <v>0.70831999999999995</v>
      </c>
      <c r="CZ121">
        <v>-0.30825000000000002</v>
      </c>
      <c r="DA121">
        <v>-1.3451599999999999</v>
      </c>
      <c r="DB121">
        <v>-1.22451</v>
      </c>
      <c r="DC121">
        <f t="shared" si="5"/>
        <v>3.0222222222222221</v>
      </c>
      <c r="DD121">
        <f t="shared" si="4"/>
        <v>2.2083333333333335</v>
      </c>
      <c r="DE121">
        <v>3.8695652173913042</v>
      </c>
    </row>
    <row r="122" spans="1:109" x14ac:dyDescent="0.25">
      <c r="A122">
        <v>120</v>
      </c>
      <c r="B122">
        <v>38</v>
      </c>
      <c r="C122">
        <v>0</v>
      </c>
      <c r="D122">
        <v>0</v>
      </c>
      <c r="E122">
        <v>11</v>
      </c>
      <c r="F122">
        <v>1</v>
      </c>
      <c r="G122">
        <v>3</v>
      </c>
      <c r="H122">
        <v>3</v>
      </c>
      <c r="I122">
        <v>3</v>
      </c>
      <c r="J122">
        <v>3</v>
      </c>
      <c r="K122">
        <v>3</v>
      </c>
      <c r="L122">
        <v>3</v>
      </c>
      <c r="M122">
        <v>3</v>
      </c>
      <c r="N122">
        <v>3</v>
      </c>
      <c r="O122">
        <v>3</v>
      </c>
      <c r="P122">
        <v>3</v>
      </c>
      <c r="Q122">
        <v>3</v>
      </c>
      <c r="R122">
        <v>3</v>
      </c>
      <c r="S122">
        <v>3</v>
      </c>
      <c r="T122">
        <v>3</v>
      </c>
      <c r="U122">
        <v>3</v>
      </c>
      <c r="V122">
        <v>3</v>
      </c>
      <c r="W122">
        <v>3</v>
      </c>
      <c r="X122">
        <v>3</v>
      </c>
      <c r="Y122">
        <v>3</v>
      </c>
      <c r="Z122">
        <v>3</v>
      </c>
      <c r="AA122">
        <v>3</v>
      </c>
      <c r="AB122">
        <v>3</v>
      </c>
      <c r="AC122">
        <v>3</v>
      </c>
      <c r="AD122">
        <v>3</v>
      </c>
      <c r="AE122" s="4">
        <v>3</v>
      </c>
      <c r="AF122">
        <v>3</v>
      </c>
      <c r="AG122">
        <v>3</v>
      </c>
      <c r="AH122">
        <v>3</v>
      </c>
      <c r="AI122">
        <v>3</v>
      </c>
      <c r="AJ122">
        <v>3</v>
      </c>
      <c r="AK122">
        <v>3</v>
      </c>
      <c r="AL122">
        <v>3</v>
      </c>
      <c r="AM122">
        <v>3</v>
      </c>
      <c r="AN122">
        <v>3</v>
      </c>
      <c r="AO122">
        <v>3</v>
      </c>
      <c r="AP122">
        <v>3</v>
      </c>
      <c r="AQ122">
        <v>3</v>
      </c>
      <c r="AR122">
        <v>3</v>
      </c>
      <c r="AS122">
        <v>3</v>
      </c>
      <c r="AT122">
        <v>3</v>
      </c>
      <c r="AU122">
        <v>3</v>
      </c>
      <c r="AV122">
        <v>3</v>
      </c>
      <c r="AW122">
        <v>3</v>
      </c>
      <c r="AX122">
        <v>3</v>
      </c>
      <c r="AY122">
        <v>3</v>
      </c>
      <c r="AZ122">
        <v>3</v>
      </c>
      <c r="BA122">
        <v>3</v>
      </c>
      <c r="BB122">
        <v>3</v>
      </c>
      <c r="BC122">
        <v>3</v>
      </c>
      <c r="BD122" s="12">
        <v>3</v>
      </c>
      <c r="BE122" s="13">
        <v>3</v>
      </c>
      <c r="BF122" s="14">
        <v>3</v>
      </c>
      <c r="BG122" s="13">
        <v>3</v>
      </c>
      <c r="BH122" s="14">
        <v>3</v>
      </c>
      <c r="BI122" s="13">
        <v>3</v>
      </c>
      <c r="BJ122" s="14">
        <v>3</v>
      </c>
      <c r="BK122" s="13">
        <v>3</v>
      </c>
      <c r="BL122" s="14">
        <v>3</v>
      </c>
      <c r="BM122" s="13">
        <v>3</v>
      </c>
      <c r="BN122" s="14">
        <v>3</v>
      </c>
      <c r="BO122" s="13">
        <v>3</v>
      </c>
      <c r="BP122" s="14">
        <v>3</v>
      </c>
      <c r="BQ122" s="13">
        <v>3</v>
      </c>
      <c r="BR122" s="14">
        <v>3</v>
      </c>
      <c r="BS122" s="13">
        <v>3</v>
      </c>
      <c r="BT122" s="14">
        <v>3</v>
      </c>
      <c r="BU122" s="13">
        <v>3</v>
      </c>
      <c r="BV122" s="14">
        <v>3</v>
      </c>
      <c r="BW122" s="13">
        <v>3</v>
      </c>
      <c r="BX122" s="14">
        <v>3</v>
      </c>
      <c r="BY122" s="13">
        <v>3</v>
      </c>
      <c r="BZ122" s="14">
        <v>3</v>
      </c>
      <c r="CA122" s="13">
        <v>3</v>
      </c>
      <c r="CB122" s="14">
        <v>3</v>
      </c>
      <c r="CC122" s="13">
        <v>3</v>
      </c>
      <c r="CD122" s="14">
        <v>3</v>
      </c>
      <c r="CE122" s="13">
        <v>3</v>
      </c>
      <c r="CF122" s="14">
        <v>3</v>
      </c>
      <c r="CG122" s="13">
        <v>3</v>
      </c>
      <c r="CH122" s="14">
        <v>3</v>
      </c>
      <c r="CI122" s="13">
        <v>3</v>
      </c>
      <c r="CJ122" s="14">
        <v>3</v>
      </c>
      <c r="CK122" s="13">
        <v>3</v>
      </c>
      <c r="CL122" s="14">
        <v>3</v>
      </c>
      <c r="CM122" s="13">
        <v>3</v>
      </c>
      <c r="CN122" s="14">
        <v>3</v>
      </c>
      <c r="CO122" s="13">
        <v>3</v>
      </c>
      <c r="CP122" s="14">
        <v>3</v>
      </c>
      <c r="CQ122" s="13">
        <v>3</v>
      </c>
      <c r="CR122" s="14">
        <v>3</v>
      </c>
      <c r="CS122" s="8">
        <v>3</v>
      </c>
      <c r="CT122" s="14">
        <v>3</v>
      </c>
      <c r="CU122" s="13">
        <v>3</v>
      </c>
      <c r="CV122" s="14">
        <v>3</v>
      </c>
      <c r="CW122" s="13">
        <v>3</v>
      </c>
      <c r="CX122">
        <v>-0.71125000000000005</v>
      </c>
      <c r="CY122">
        <v>-0.48416999999999999</v>
      </c>
      <c r="CZ122">
        <v>-0.43859999999999999</v>
      </c>
      <c r="DA122">
        <v>-0.79186999999999996</v>
      </c>
      <c r="DB122">
        <v>7.3370000000000005E-2</v>
      </c>
      <c r="DC122">
        <f t="shared" si="5"/>
        <v>3</v>
      </c>
      <c r="DD122">
        <f t="shared" si="4"/>
        <v>3</v>
      </c>
      <c r="DE122">
        <v>3</v>
      </c>
    </row>
    <row r="123" spans="1:109" x14ac:dyDescent="0.25">
      <c r="A123">
        <v>121</v>
      </c>
      <c r="B123">
        <v>36</v>
      </c>
      <c r="C123">
        <v>1</v>
      </c>
      <c r="D123">
        <v>2</v>
      </c>
      <c r="E123">
        <v>12</v>
      </c>
      <c r="F123">
        <v>1</v>
      </c>
      <c r="G123">
        <v>3</v>
      </c>
      <c r="H123">
        <v>4</v>
      </c>
      <c r="I123">
        <v>4</v>
      </c>
      <c r="J123">
        <v>4</v>
      </c>
      <c r="K123">
        <v>3</v>
      </c>
      <c r="L123">
        <v>2</v>
      </c>
      <c r="M123">
        <v>2</v>
      </c>
      <c r="N123">
        <v>3</v>
      </c>
      <c r="O123">
        <v>2</v>
      </c>
      <c r="P123">
        <v>2</v>
      </c>
      <c r="Q123">
        <v>3</v>
      </c>
      <c r="R123">
        <v>4</v>
      </c>
      <c r="S123">
        <v>3</v>
      </c>
      <c r="T123">
        <v>3</v>
      </c>
      <c r="U123">
        <v>4</v>
      </c>
      <c r="V123">
        <v>2</v>
      </c>
      <c r="W123">
        <v>3</v>
      </c>
      <c r="X123">
        <v>3</v>
      </c>
      <c r="Y123">
        <v>4</v>
      </c>
      <c r="Z123">
        <v>3</v>
      </c>
      <c r="AA123">
        <v>3</v>
      </c>
      <c r="AB123">
        <v>3</v>
      </c>
      <c r="AC123">
        <v>2</v>
      </c>
      <c r="AD123">
        <v>3</v>
      </c>
      <c r="AE123" s="4">
        <v>4</v>
      </c>
      <c r="AF123">
        <v>3</v>
      </c>
      <c r="AG123">
        <v>3</v>
      </c>
      <c r="AH123">
        <v>3</v>
      </c>
      <c r="AI123">
        <v>4</v>
      </c>
      <c r="AJ123">
        <v>3</v>
      </c>
      <c r="AK123">
        <v>3</v>
      </c>
      <c r="AL123">
        <v>3</v>
      </c>
      <c r="AM123">
        <v>3</v>
      </c>
      <c r="AN123">
        <v>3</v>
      </c>
      <c r="AO123">
        <v>3</v>
      </c>
      <c r="AP123">
        <v>2</v>
      </c>
      <c r="AQ123">
        <v>3</v>
      </c>
      <c r="AR123">
        <v>3</v>
      </c>
      <c r="AS123">
        <v>3</v>
      </c>
      <c r="AT123">
        <v>3</v>
      </c>
      <c r="AU123">
        <v>3</v>
      </c>
      <c r="AV123">
        <v>3</v>
      </c>
      <c r="AW123">
        <v>3</v>
      </c>
      <c r="AX123">
        <v>4</v>
      </c>
      <c r="AY123">
        <v>3</v>
      </c>
      <c r="AZ123">
        <v>3</v>
      </c>
      <c r="BA123">
        <v>1</v>
      </c>
      <c r="BB123">
        <v>3</v>
      </c>
      <c r="BC123">
        <v>4</v>
      </c>
      <c r="BD123" s="12">
        <v>4</v>
      </c>
      <c r="BE123" s="13">
        <v>2</v>
      </c>
      <c r="BF123" s="14">
        <v>2</v>
      </c>
      <c r="BG123" s="13">
        <v>4</v>
      </c>
      <c r="BH123" s="14">
        <v>2</v>
      </c>
      <c r="BI123" s="13">
        <v>4</v>
      </c>
      <c r="BJ123" s="14">
        <v>4</v>
      </c>
      <c r="BK123" s="13">
        <v>2</v>
      </c>
      <c r="BL123" s="14">
        <v>2</v>
      </c>
      <c r="BM123" s="13">
        <v>4</v>
      </c>
      <c r="BN123" s="14">
        <v>3</v>
      </c>
      <c r="BO123" s="13">
        <v>3</v>
      </c>
      <c r="BP123" s="14">
        <v>3</v>
      </c>
      <c r="BQ123" s="13">
        <v>3</v>
      </c>
      <c r="BR123" s="14">
        <v>3</v>
      </c>
      <c r="BS123" s="13">
        <v>3</v>
      </c>
      <c r="BT123" s="14">
        <v>2</v>
      </c>
      <c r="BU123" s="13">
        <v>4</v>
      </c>
      <c r="BV123" s="14">
        <v>2</v>
      </c>
      <c r="BW123" s="13">
        <v>4</v>
      </c>
      <c r="BX123" s="14">
        <v>3</v>
      </c>
      <c r="BY123" s="13">
        <v>3</v>
      </c>
      <c r="BZ123" s="14">
        <v>4</v>
      </c>
      <c r="CA123" s="13">
        <v>2</v>
      </c>
      <c r="CB123" s="14">
        <v>3</v>
      </c>
      <c r="CC123" s="13">
        <v>3</v>
      </c>
      <c r="CD123" s="14">
        <v>4</v>
      </c>
      <c r="CE123" s="13">
        <v>2</v>
      </c>
      <c r="CF123" s="14">
        <v>3</v>
      </c>
      <c r="CG123" s="13">
        <v>3</v>
      </c>
      <c r="CH123" s="14">
        <v>3</v>
      </c>
      <c r="CI123" s="13">
        <v>3</v>
      </c>
      <c r="CJ123" s="14">
        <v>3</v>
      </c>
      <c r="CK123" s="13">
        <v>3</v>
      </c>
      <c r="CL123" s="14">
        <v>4</v>
      </c>
      <c r="CM123" s="13">
        <v>2</v>
      </c>
      <c r="CN123" s="14">
        <v>3</v>
      </c>
      <c r="CO123" s="13">
        <v>3</v>
      </c>
      <c r="CP123" s="14">
        <v>3</v>
      </c>
      <c r="CQ123" s="13">
        <v>3</v>
      </c>
      <c r="CR123" s="14">
        <v>3</v>
      </c>
      <c r="CS123" s="8">
        <v>3</v>
      </c>
      <c r="CT123" s="14">
        <v>3</v>
      </c>
      <c r="CU123" s="13">
        <v>3</v>
      </c>
      <c r="CV123" s="14">
        <v>3</v>
      </c>
      <c r="CW123" s="13">
        <v>3</v>
      </c>
      <c r="CX123">
        <v>1.256E-2</v>
      </c>
      <c r="CY123">
        <v>3.0000000000000001E-3</v>
      </c>
      <c r="CZ123">
        <v>8.4459999999999993E-2</v>
      </c>
      <c r="DA123">
        <v>-0.55259999999999998</v>
      </c>
      <c r="DB123">
        <v>0.44141000000000002</v>
      </c>
      <c r="DC123">
        <f t="shared" si="5"/>
        <v>3</v>
      </c>
      <c r="DD123">
        <f t="shared" si="4"/>
        <v>3.1666666666666665</v>
      </c>
      <c r="DE123">
        <v>2.8260869565217392</v>
      </c>
    </row>
    <row r="124" spans="1:109" x14ac:dyDescent="0.25">
      <c r="A124">
        <v>122</v>
      </c>
      <c r="B124">
        <v>36</v>
      </c>
      <c r="C124">
        <v>0</v>
      </c>
      <c r="D124">
        <v>2</v>
      </c>
      <c r="E124">
        <v>10</v>
      </c>
      <c r="F124">
        <v>1</v>
      </c>
      <c r="G124">
        <v>5</v>
      </c>
      <c r="H124">
        <v>5</v>
      </c>
      <c r="I124">
        <v>5</v>
      </c>
      <c r="J124">
        <v>4</v>
      </c>
      <c r="K124">
        <v>5</v>
      </c>
      <c r="L124">
        <v>4</v>
      </c>
      <c r="M124">
        <v>4</v>
      </c>
      <c r="N124">
        <v>3</v>
      </c>
      <c r="O124">
        <v>3</v>
      </c>
      <c r="P124">
        <v>3</v>
      </c>
      <c r="Q124">
        <v>3</v>
      </c>
      <c r="R124">
        <v>3</v>
      </c>
      <c r="S124">
        <v>3</v>
      </c>
      <c r="T124">
        <v>3</v>
      </c>
      <c r="U124">
        <v>3</v>
      </c>
      <c r="V124">
        <v>3</v>
      </c>
      <c r="W124">
        <v>3</v>
      </c>
      <c r="X124">
        <v>3</v>
      </c>
      <c r="Y124">
        <v>3</v>
      </c>
      <c r="Z124">
        <v>3</v>
      </c>
      <c r="AA124">
        <v>3</v>
      </c>
      <c r="AB124">
        <v>3</v>
      </c>
      <c r="AC124">
        <v>3</v>
      </c>
      <c r="AD124">
        <v>5</v>
      </c>
      <c r="AE124" s="4">
        <v>3</v>
      </c>
      <c r="AF124">
        <v>3</v>
      </c>
      <c r="AG124">
        <v>3</v>
      </c>
      <c r="AH124">
        <v>3</v>
      </c>
      <c r="AI124">
        <v>3</v>
      </c>
      <c r="AJ124">
        <v>3</v>
      </c>
      <c r="AK124">
        <v>3</v>
      </c>
      <c r="AL124">
        <v>3</v>
      </c>
      <c r="AM124">
        <v>3</v>
      </c>
      <c r="AN124">
        <v>3</v>
      </c>
      <c r="AO124">
        <v>3</v>
      </c>
      <c r="AP124">
        <v>5</v>
      </c>
      <c r="AQ124">
        <v>5</v>
      </c>
      <c r="AR124">
        <v>5</v>
      </c>
      <c r="AS124">
        <v>5</v>
      </c>
      <c r="AT124">
        <v>5</v>
      </c>
      <c r="AU124">
        <v>5</v>
      </c>
      <c r="AV124">
        <v>5</v>
      </c>
      <c r="AW124">
        <v>1</v>
      </c>
      <c r="AX124">
        <v>3</v>
      </c>
      <c r="AY124">
        <v>3</v>
      </c>
      <c r="AZ124">
        <v>3</v>
      </c>
      <c r="BA124">
        <v>3</v>
      </c>
      <c r="BB124">
        <v>1</v>
      </c>
      <c r="BC124">
        <v>1</v>
      </c>
      <c r="BD124" s="12">
        <v>3</v>
      </c>
      <c r="BE124" s="13">
        <v>3</v>
      </c>
      <c r="BF124" s="14">
        <v>3</v>
      </c>
      <c r="BG124" s="13">
        <v>3</v>
      </c>
      <c r="BH124" s="14">
        <v>3</v>
      </c>
      <c r="BI124" s="13">
        <v>3</v>
      </c>
      <c r="BJ124" s="14">
        <v>3</v>
      </c>
      <c r="BK124" s="13">
        <v>3</v>
      </c>
      <c r="BL124" s="14">
        <v>3</v>
      </c>
      <c r="BM124" s="13">
        <v>3</v>
      </c>
      <c r="BN124" s="14">
        <v>3</v>
      </c>
      <c r="BO124" s="13">
        <v>3</v>
      </c>
      <c r="BP124" s="14">
        <v>3</v>
      </c>
      <c r="BQ124" s="13">
        <v>3</v>
      </c>
      <c r="BR124" s="14">
        <v>3</v>
      </c>
      <c r="BS124" s="13">
        <v>3</v>
      </c>
      <c r="BT124" s="14">
        <v>3</v>
      </c>
      <c r="BU124" s="13">
        <v>3</v>
      </c>
      <c r="BV124" s="14">
        <v>3</v>
      </c>
      <c r="BW124" s="13">
        <v>3</v>
      </c>
      <c r="BX124" s="14">
        <v>3</v>
      </c>
      <c r="BY124" s="13">
        <v>3</v>
      </c>
      <c r="BZ124" s="14">
        <v>3</v>
      </c>
      <c r="CA124" s="13">
        <v>3</v>
      </c>
      <c r="CB124" s="14">
        <v>3</v>
      </c>
      <c r="CC124" s="13">
        <v>3</v>
      </c>
      <c r="CD124" s="14">
        <v>3</v>
      </c>
      <c r="CE124" s="13">
        <v>3</v>
      </c>
      <c r="CF124" s="14">
        <v>3</v>
      </c>
      <c r="CG124" s="13">
        <v>3</v>
      </c>
      <c r="CH124" s="14">
        <v>3</v>
      </c>
      <c r="CI124" s="13">
        <v>3</v>
      </c>
      <c r="CJ124" s="14">
        <v>3</v>
      </c>
      <c r="CK124" s="13">
        <v>3</v>
      </c>
      <c r="CL124" s="14">
        <v>3</v>
      </c>
      <c r="CM124" s="13">
        <v>3</v>
      </c>
      <c r="CN124" s="14">
        <v>3</v>
      </c>
      <c r="CO124" s="13">
        <v>3</v>
      </c>
      <c r="CP124" s="14">
        <v>3</v>
      </c>
      <c r="CQ124" s="13">
        <v>3</v>
      </c>
      <c r="CR124" s="14">
        <v>3</v>
      </c>
      <c r="CS124" s="8">
        <v>3</v>
      </c>
      <c r="CT124" s="14">
        <v>3</v>
      </c>
      <c r="CU124" s="13">
        <v>3</v>
      </c>
      <c r="CV124" s="14">
        <v>3</v>
      </c>
      <c r="CW124" s="13">
        <v>3</v>
      </c>
      <c r="CX124">
        <v>-0.56840999999999997</v>
      </c>
      <c r="CY124">
        <v>-0.37624000000000002</v>
      </c>
      <c r="CZ124">
        <v>1.1783399999999999</v>
      </c>
      <c r="DA124">
        <v>-0.83872999999999998</v>
      </c>
      <c r="DB124">
        <v>-0.38794000000000001</v>
      </c>
      <c r="DC124">
        <f t="shared" si="5"/>
        <v>3</v>
      </c>
      <c r="DD124">
        <f t="shared" si="4"/>
        <v>3</v>
      </c>
      <c r="DE124">
        <v>3</v>
      </c>
    </row>
    <row r="125" spans="1:109" x14ac:dyDescent="0.25">
      <c r="A125">
        <v>123</v>
      </c>
      <c r="B125">
        <v>40</v>
      </c>
      <c r="C125">
        <v>1</v>
      </c>
      <c r="D125">
        <v>2</v>
      </c>
      <c r="E125">
        <v>14</v>
      </c>
      <c r="F125">
        <v>1</v>
      </c>
      <c r="G125">
        <v>4</v>
      </c>
      <c r="H125">
        <v>3</v>
      </c>
      <c r="I125">
        <v>4</v>
      </c>
      <c r="J125">
        <v>4</v>
      </c>
      <c r="K125">
        <v>4</v>
      </c>
      <c r="L125">
        <v>3</v>
      </c>
      <c r="M125">
        <v>2</v>
      </c>
      <c r="N125">
        <v>3</v>
      </c>
      <c r="O125">
        <v>2</v>
      </c>
      <c r="P125">
        <v>2</v>
      </c>
      <c r="Q125">
        <v>4</v>
      </c>
      <c r="R125">
        <v>3</v>
      </c>
      <c r="S125">
        <v>2</v>
      </c>
      <c r="T125">
        <v>2</v>
      </c>
      <c r="U125">
        <v>3</v>
      </c>
      <c r="V125">
        <v>2</v>
      </c>
      <c r="W125">
        <v>4</v>
      </c>
      <c r="X125">
        <v>3</v>
      </c>
      <c r="Y125">
        <v>4</v>
      </c>
      <c r="Z125">
        <v>3</v>
      </c>
      <c r="AA125">
        <v>3</v>
      </c>
      <c r="AB125">
        <v>3</v>
      </c>
      <c r="AC125">
        <v>2</v>
      </c>
      <c r="AD125">
        <v>4</v>
      </c>
      <c r="AE125" s="4">
        <v>4</v>
      </c>
      <c r="AF125">
        <v>2</v>
      </c>
      <c r="AG125">
        <v>4</v>
      </c>
      <c r="AH125">
        <v>4</v>
      </c>
      <c r="AI125">
        <v>4</v>
      </c>
      <c r="AJ125">
        <v>4</v>
      </c>
      <c r="AK125">
        <v>4</v>
      </c>
      <c r="AL125">
        <v>4</v>
      </c>
      <c r="AM125">
        <v>2</v>
      </c>
      <c r="AN125">
        <v>3</v>
      </c>
      <c r="AO125">
        <v>5</v>
      </c>
      <c r="AP125">
        <v>4</v>
      </c>
      <c r="AQ125">
        <v>4</v>
      </c>
      <c r="AR125">
        <v>4</v>
      </c>
      <c r="AS125">
        <v>2</v>
      </c>
      <c r="AT125">
        <v>2</v>
      </c>
      <c r="AU125">
        <v>3</v>
      </c>
      <c r="AV125">
        <v>4</v>
      </c>
      <c r="AW125">
        <v>4</v>
      </c>
      <c r="AX125">
        <v>3</v>
      </c>
      <c r="AY125">
        <v>2</v>
      </c>
      <c r="AZ125">
        <v>3</v>
      </c>
      <c r="BA125">
        <v>4</v>
      </c>
      <c r="BB125">
        <v>2</v>
      </c>
      <c r="BC125">
        <v>3</v>
      </c>
      <c r="BD125" s="12">
        <v>3</v>
      </c>
      <c r="BE125" s="13">
        <v>3</v>
      </c>
      <c r="BF125" s="14">
        <v>2</v>
      </c>
      <c r="BG125" s="13">
        <v>4</v>
      </c>
      <c r="BH125" s="14">
        <v>2</v>
      </c>
      <c r="BI125" s="13">
        <v>4</v>
      </c>
      <c r="BJ125" s="14">
        <v>2</v>
      </c>
      <c r="BK125" s="13">
        <v>4</v>
      </c>
      <c r="BL125" s="14">
        <v>4</v>
      </c>
      <c r="BM125" s="13">
        <v>2</v>
      </c>
      <c r="BN125" s="14">
        <v>3</v>
      </c>
      <c r="BO125" s="13">
        <v>3</v>
      </c>
      <c r="BP125" s="14">
        <v>3</v>
      </c>
      <c r="BQ125" s="13">
        <v>3</v>
      </c>
      <c r="BR125" s="14">
        <v>2</v>
      </c>
      <c r="BS125" s="13">
        <v>4</v>
      </c>
      <c r="BT125" s="14">
        <v>2</v>
      </c>
      <c r="BU125" s="13">
        <v>4</v>
      </c>
      <c r="BV125" s="14">
        <v>3</v>
      </c>
      <c r="BW125" s="13">
        <v>3</v>
      </c>
      <c r="BX125" s="14">
        <v>3</v>
      </c>
      <c r="BY125" s="13">
        <v>3</v>
      </c>
      <c r="BZ125" s="14">
        <v>4</v>
      </c>
      <c r="CA125" s="13">
        <v>2</v>
      </c>
      <c r="CB125" s="14">
        <v>2</v>
      </c>
      <c r="CC125" s="13">
        <v>4</v>
      </c>
      <c r="CD125" s="14">
        <v>4</v>
      </c>
      <c r="CE125" s="13">
        <v>2</v>
      </c>
      <c r="CF125" s="14">
        <v>3</v>
      </c>
      <c r="CG125" s="13">
        <v>3</v>
      </c>
      <c r="CH125" s="14">
        <v>2</v>
      </c>
      <c r="CI125" s="13">
        <v>4</v>
      </c>
      <c r="CJ125" s="14">
        <v>4</v>
      </c>
      <c r="CK125" s="13">
        <v>2</v>
      </c>
      <c r="CL125" s="14">
        <v>3</v>
      </c>
      <c r="CM125" s="13">
        <v>3</v>
      </c>
      <c r="CN125" s="14">
        <v>2</v>
      </c>
      <c r="CO125" s="13">
        <v>4</v>
      </c>
      <c r="CP125" s="14">
        <v>3</v>
      </c>
      <c r="CQ125" s="13">
        <v>3</v>
      </c>
      <c r="CR125" s="14">
        <v>4</v>
      </c>
      <c r="CS125" s="8">
        <v>2</v>
      </c>
      <c r="CT125" s="14">
        <v>2</v>
      </c>
      <c r="CU125" s="13">
        <v>4</v>
      </c>
      <c r="CV125" s="14">
        <v>3</v>
      </c>
      <c r="CW125" s="13">
        <v>3</v>
      </c>
      <c r="CX125">
        <v>-0.96738000000000002</v>
      </c>
      <c r="CY125">
        <v>0.28615000000000002</v>
      </c>
      <c r="CZ125">
        <v>0.17906</v>
      </c>
      <c r="DA125">
        <v>0.10571999999999999</v>
      </c>
      <c r="DB125">
        <v>-0.40343000000000001</v>
      </c>
      <c r="DC125">
        <f t="shared" si="5"/>
        <v>3</v>
      </c>
      <c r="DD125">
        <f t="shared" si="4"/>
        <v>3.4166666666666665</v>
      </c>
      <c r="DE125">
        <v>2.5652173913043477</v>
      </c>
    </row>
    <row r="126" spans="1:109" x14ac:dyDescent="0.25">
      <c r="A126">
        <v>124</v>
      </c>
      <c r="B126">
        <v>29</v>
      </c>
      <c r="C126">
        <v>1</v>
      </c>
      <c r="D126">
        <v>0</v>
      </c>
      <c r="E126">
        <v>7</v>
      </c>
      <c r="F126">
        <v>1</v>
      </c>
      <c r="G126">
        <v>5</v>
      </c>
      <c r="H126">
        <v>3</v>
      </c>
      <c r="I126">
        <v>4</v>
      </c>
      <c r="J126">
        <v>4</v>
      </c>
      <c r="K126">
        <v>5</v>
      </c>
      <c r="L126">
        <v>3</v>
      </c>
      <c r="M126">
        <v>4</v>
      </c>
      <c r="N126">
        <v>2</v>
      </c>
      <c r="O126">
        <v>4</v>
      </c>
      <c r="P126">
        <v>3</v>
      </c>
      <c r="Q126">
        <v>3</v>
      </c>
      <c r="R126">
        <v>5</v>
      </c>
      <c r="S126">
        <v>4</v>
      </c>
      <c r="T126">
        <v>3</v>
      </c>
      <c r="U126">
        <v>4</v>
      </c>
      <c r="V126">
        <v>3</v>
      </c>
      <c r="W126">
        <v>2</v>
      </c>
      <c r="X126">
        <v>3</v>
      </c>
      <c r="Y126">
        <v>3</v>
      </c>
      <c r="Z126">
        <v>2</v>
      </c>
      <c r="AA126">
        <v>2</v>
      </c>
      <c r="AB126">
        <v>3</v>
      </c>
      <c r="AC126">
        <v>4</v>
      </c>
      <c r="AD126">
        <v>5</v>
      </c>
      <c r="AE126" s="4">
        <v>4</v>
      </c>
      <c r="AF126">
        <v>4</v>
      </c>
      <c r="AG126">
        <v>4</v>
      </c>
      <c r="AH126">
        <v>4</v>
      </c>
      <c r="AI126">
        <v>5</v>
      </c>
      <c r="AJ126">
        <v>5</v>
      </c>
      <c r="AK126">
        <v>5</v>
      </c>
      <c r="AL126">
        <v>4</v>
      </c>
      <c r="AM126">
        <v>2</v>
      </c>
      <c r="AN126">
        <v>3</v>
      </c>
      <c r="AO126">
        <v>5</v>
      </c>
      <c r="AP126">
        <v>4</v>
      </c>
      <c r="AQ126">
        <v>4</v>
      </c>
      <c r="AR126">
        <v>5</v>
      </c>
      <c r="AS126">
        <v>1</v>
      </c>
      <c r="AT126">
        <v>2</v>
      </c>
      <c r="AU126">
        <v>3</v>
      </c>
      <c r="AV126">
        <v>3</v>
      </c>
      <c r="AW126">
        <v>4</v>
      </c>
      <c r="AX126">
        <v>2</v>
      </c>
      <c r="AY126">
        <v>5</v>
      </c>
      <c r="AZ126">
        <v>5</v>
      </c>
      <c r="BA126">
        <v>3</v>
      </c>
      <c r="BB126">
        <v>4</v>
      </c>
      <c r="BC126">
        <v>2</v>
      </c>
      <c r="BD126" s="12">
        <v>2</v>
      </c>
      <c r="BE126" s="13">
        <v>4</v>
      </c>
      <c r="BF126" s="14">
        <v>4</v>
      </c>
      <c r="BG126" s="13">
        <v>2</v>
      </c>
      <c r="BH126" s="14">
        <v>3</v>
      </c>
      <c r="BI126" s="13">
        <v>3</v>
      </c>
      <c r="BJ126" s="14">
        <v>1</v>
      </c>
      <c r="BK126" s="13">
        <v>5</v>
      </c>
      <c r="BL126" s="14">
        <v>4</v>
      </c>
      <c r="BM126" s="13">
        <v>2</v>
      </c>
      <c r="BN126" s="14">
        <v>2</v>
      </c>
      <c r="BO126" s="13">
        <v>4</v>
      </c>
      <c r="BP126" s="14">
        <v>3</v>
      </c>
      <c r="BQ126" s="13">
        <v>3</v>
      </c>
      <c r="BR126" s="14">
        <v>4</v>
      </c>
      <c r="BS126" s="13">
        <v>2</v>
      </c>
      <c r="BT126" s="14">
        <v>3</v>
      </c>
      <c r="BU126" s="13">
        <v>3</v>
      </c>
      <c r="BV126" s="14">
        <v>2</v>
      </c>
      <c r="BW126" s="13">
        <v>4</v>
      </c>
      <c r="BX126" s="14">
        <v>1</v>
      </c>
      <c r="BY126" s="13">
        <v>5</v>
      </c>
      <c r="BZ126" s="14">
        <v>2</v>
      </c>
      <c r="CA126" s="13">
        <v>4</v>
      </c>
      <c r="CB126" s="14">
        <v>3</v>
      </c>
      <c r="CC126" s="13">
        <v>3</v>
      </c>
      <c r="CD126" s="14">
        <v>5</v>
      </c>
      <c r="CE126" s="13">
        <v>1</v>
      </c>
      <c r="CF126" s="14">
        <v>3</v>
      </c>
      <c r="CG126" s="13">
        <v>3</v>
      </c>
      <c r="CH126" s="14">
        <v>4</v>
      </c>
      <c r="CI126" s="13">
        <v>2</v>
      </c>
      <c r="CJ126" s="14">
        <v>2</v>
      </c>
      <c r="CK126" s="13">
        <v>4</v>
      </c>
      <c r="CL126" s="14">
        <v>2</v>
      </c>
      <c r="CM126" s="13">
        <v>4</v>
      </c>
      <c r="CN126" s="14">
        <v>3</v>
      </c>
      <c r="CO126" s="13">
        <v>3</v>
      </c>
      <c r="CP126" s="14">
        <v>4</v>
      </c>
      <c r="CQ126" s="13">
        <v>2</v>
      </c>
      <c r="CR126" s="14">
        <v>5</v>
      </c>
      <c r="CS126" s="8">
        <v>1</v>
      </c>
      <c r="CT126" s="14">
        <v>4</v>
      </c>
      <c r="CU126" s="13">
        <v>2</v>
      </c>
      <c r="CV126" s="14">
        <v>3</v>
      </c>
      <c r="CW126" s="13">
        <v>3</v>
      </c>
      <c r="CX126">
        <v>5.8979999999999998E-2</v>
      </c>
      <c r="CY126">
        <v>-0.85921999999999998</v>
      </c>
      <c r="CZ126">
        <v>-0.21160999999999999</v>
      </c>
      <c r="DA126">
        <v>0.85618000000000005</v>
      </c>
      <c r="DB126">
        <v>0.86970999999999998</v>
      </c>
      <c r="DC126">
        <f t="shared" si="5"/>
        <v>3</v>
      </c>
      <c r="DD126">
        <f t="shared" si="4"/>
        <v>3.0833333333333335</v>
      </c>
      <c r="DE126">
        <v>3</v>
      </c>
    </row>
    <row r="127" spans="1:109" x14ac:dyDescent="0.25">
      <c r="A127">
        <v>125</v>
      </c>
      <c r="B127">
        <v>38</v>
      </c>
      <c r="C127">
        <v>1</v>
      </c>
      <c r="D127">
        <v>2</v>
      </c>
      <c r="E127">
        <v>16</v>
      </c>
      <c r="F127">
        <v>1</v>
      </c>
      <c r="G127">
        <v>4</v>
      </c>
      <c r="H127">
        <v>4</v>
      </c>
      <c r="I127">
        <v>4</v>
      </c>
      <c r="J127">
        <v>4</v>
      </c>
      <c r="K127">
        <v>5</v>
      </c>
      <c r="L127">
        <v>4</v>
      </c>
      <c r="M127">
        <v>5</v>
      </c>
      <c r="N127">
        <v>4</v>
      </c>
      <c r="O127">
        <v>5</v>
      </c>
      <c r="P127">
        <v>3</v>
      </c>
      <c r="Q127">
        <v>4</v>
      </c>
      <c r="R127">
        <v>5</v>
      </c>
      <c r="S127">
        <v>4</v>
      </c>
      <c r="T127">
        <v>4</v>
      </c>
      <c r="U127">
        <v>5</v>
      </c>
      <c r="V127">
        <v>4</v>
      </c>
      <c r="W127">
        <v>4</v>
      </c>
      <c r="X127">
        <v>4</v>
      </c>
      <c r="Y127">
        <v>5</v>
      </c>
      <c r="Z127">
        <v>4</v>
      </c>
      <c r="AA127">
        <v>4</v>
      </c>
      <c r="AB127">
        <v>3</v>
      </c>
      <c r="AC127">
        <v>4</v>
      </c>
      <c r="AD127">
        <v>4</v>
      </c>
      <c r="AE127" s="4">
        <v>3</v>
      </c>
      <c r="AF127">
        <v>2</v>
      </c>
      <c r="AG127">
        <v>3</v>
      </c>
      <c r="AH127">
        <v>2</v>
      </c>
      <c r="AI127">
        <v>4</v>
      </c>
      <c r="AJ127">
        <v>3</v>
      </c>
      <c r="AK127">
        <v>3</v>
      </c>
      <c r="AL127">
        <v>2</v>
      </c>
      <c r="AM127">
        <v>3</v>
      </c>
      <c r="AN127">
        <v>2</v>
      </c>
      <c r="AO127">
        <v>4</v>
      </c>
      <c r="AP127">
        <v>4</v>
      </c>
      <c r="AQ127">
        <v>4</v>
      </c>
      <c r="AR127">
        <v>4</v>
      </c>
      <c r="AS127">
        <v>3</v>
      </c>
      <c r="AT127">
        <v>4</v>
      </c>
      <c r="AU127">
        <v>3</v>
      </c>
      <c r="AV127">
        <v>4</v>
      </c>
      <c r="AW127">
        <v>3</v>
      </c>
      <c r="AX127">
        <v>3</v>
      </c>
      <c r="AY127">
        <v>3</v>
      </c>
      <c r="AZ127">
        <v>3</v>
      </c>
      <c r="BA127">
        <v>4</v>
      </c>
      <c r="BB127">
        <v>2</v>
      </c>
      <c r="BC127">
        <v>3</v>
      </c>
      <c r="BD127" s="12">
        <v>2</v>
      </c>
      <c r="BE127" s="13">
        <v>4</v>
      </c>
      <c r="BF127" s="14">
        <v>3</v>
      </c>
      <c r="BG127" s="13">
        <v>3</v>
      </c>
      <c r="BH127" s="14">
        <v>2</v>
      </c>
      <c r="BI127" s="13">
        <v>4</v>
      </c>
      <c r="BJ127" s="14">
        <v>3</v>
      </c>
      <c r="BK127" s="13">
        <v>3</v>
      </c>
      <c r="BL127" s="14">
        <v>4</v>
      </c>
      <c r="BM127" s="13">
        <v>2</v>
      </c>
      <c r="BN127" s="14">
        <v>4</v>
      </c>
      <c r="BO127" s="13">
        <v>2</v>
      </c>
      <c r="BP127" s="14">
        <v>3</v>
      </c>
      <c r="BQ127" s="13">
        <v>3</v>
      </c>
      <c r="BR127" s="14">
        <v>3</v>
      </c>
      <c r="BS127" s="13">
        <v>3</v>
      </c>
      <c r="BT127" s="14">
        <v>3</v>
      </c>
      <c r="BU127" s="13">
        <v>3</v>
      </c>
      <c r="BV127" s="14">
        <v>4</v>
      </c>
      <c r="BW127" s="13">
        <v>2</v>
      </c>
      <c r="BX127" s="14">
        <v>4</v>
      </c>
      <c r="BY127" s="13">
        <v>2</v>
      </c>
      <c r="BZ127" s="14">
        <v>3</v>
      </c>
      <c r="CA127" s="13">
        <v>3</v>
      </c>
      <c r="CB127" s="14">
        <v>3</v>
      </c>
      <c r="CC127" s="13">
        <v>3</v>
      </c>
      <c r="CD127" s="14">
        <v>3</v>
      </c>
      <c r="CE127" s="13">
        <v>3</v>
      </c>
      <c r="CF127" s="14">
        <v>3</v>
      </c>
      <c r="CG127" s="13">
        <v>3</v>
      </c>
      <c r="CH127" s="14">
        <v>3</v>
      </c>
      <c r="CI127" s="13">
        <v>3</v>
      </c>
      <c r="CJ127" s="14">
        <v>3</v>
      </c>
      <c r="CK127" s="13">
        <v>3</v>
      </c>
      <c r="CL127" s="14">
        <v>3</v>
      </c>
      <c r="CM127" s="13">
        <v>3</v>
      </c>
      <c r="CN127" s="14">
        <v>2</v>
      </c>
      <c r="CO127" s="13">
        <v>4</v>
      </c>
      <c r="CP127" s="14">
        <v>2</v>
      </c>
      <c r="CQ127" s="13">
        <v>4</v>
      </c>
      <c r="CR127" s="14">
        <v>4</v>
      </c>
      <c r="CS127" s="8">
        <v>2</v>
      </c>
      <c r="CT127" s="14">
        <v>2</v>
      </c>
      <c r="CU127" s="13">
        <v>4</v>
      </c>
      <c r="CV127" s="14">
        <v>2</v>
      </c>
      <c r="CW127" s="13">
        <v>4</v>
      </c>
      <c r="CX127">
        <v>1.8373900000000001</v>
      </c>
      <c r="CY127">
        <v>1.4950600000000001</v>
      </c>
      <c r="CZ127">
        <v>1.02105</v>
      </c>
      <c r="DA127">
        <v>-1.09579</v>
      </c>
      <c r="DB127">
        <v>-0.1391</v>
      </c>
      <c r="DC127">
        <f t="shared" si="5"/>
        <v>2.9777777777777779</v>
      </c>
      <c r="DD127">
        <f t="shared" si="4"/>
        <v>2.9166666666666665</v>
      </c>
      <c r="DE127">
        <v>3.0434782608695654</v>
      </c>
    </row>
    <row r="128" spans="1:109" x14ac:dyDescent="0.25">
      <c r="A128">
        <v>126</v>
      </c>
      <c r="B128">
        <v>35</v>
      </c>
      <c r="C128">
        <v>0</v>
      </c>
      <c r="D128">
        <v>2</v>
      </c>
      <c r="E128">
        <v>6</v>
      </c>
      <c r="F128">
        <v>1</v>
      </c>
      <c r="G128">
        <v>5</v>
      </c>
      <c r="H128">
        <v>3</v>
      </c>
      <c r="I128">
        <v>4</v>
      </c>
      <c r="J128">
        <v>4</v>
      </c>
      <c r="K128">
        <v>5</v>
      </c>
      <c r="L128">
        <v>1</v>
      </c>
      <c r="M128">
        <v>1</v>
      </c>
      <c r="N128">
        <v>2</v>
      </c>
      <c r="O128">
        <v>4</v>
      </c>
      <c r="P128">
        <v>4</v>
      </c>
      <c r="Q128">
        <v>3</v>
      </c>
      <c r="R128">
        <v>3</v>
      </c>
      <c r="S128">
        <v>3</v>
      </c>
      <c r="T128">
        <v>3</v>
      </c>
      <c r="U128">
        <v>3</v>
      </c>
      <c r="V128">
        <v>3</v>
      </c>
      <c r="W128">
        <v>3</v>
      </c>
      <c r="X128">
        <v>3</v>
      </c>
      <c r="Y128">
        <v>2</v>
      </c>
      <c r="Z128">
        <v>2</v>
      </c>
      <c r="AA128">
        <v>2</v>
      </c>
      <c r="AB128">
        <v>3</v>
      </c>
      <c r="AC128">
        <v>4</v>
      </c>
      <c r="AD128">
        <v>5</v>
      </c>
      <c r="AE128" s="4">
        <v>4</v>
      </c>
      <c r="AF128">
        <v>2</v>
      </c>
      <c r="AG128">
        <v>3</v>
      </c>
      <c r="AH128">
        <v>4</v>
      </c>
      <c r="AI128">
        <v>4</v>
      </c>
      <c r="AJ128">
        <v>4</v>
      </c>
      <c r="AK128">
        <v>3</v>
      </c>
      <c r="AL128">
        <v>3</v>
      </c>
      <c r="AM128">
        <v>1</v>
      </c>
      <c r="AN128">
        <v>4</v>
      </c>
      <c r="AO128">
        <v>5</v>
      </c>
      <c r="AP128">
        <v>5</v>
      </c>
      <c r="AQ128">
        <v>5</v>
      </c>
      <c r="AR128">
        <v>5</v>
      </c>
      <c r="AS128">
        <v>3</v>
      </c>
      <c r="AT128">
        <v>1</v>
      </c>
      <c r="AU128">
        <v>3</v>
      </c>
      <c r="AV128">
        <v>4</v>
      </c>
      <c r="AW128">
        <v>4</v>
      </c>
      <c r="AX128">
        <v>4</v>
      </c>
      <c r="AY128">
        <v>2</v>
      </c>
      <c r="AZ128">
        <v>3</v>
      </c>
      <c r="BA128">
        <v>4</v>
      </c>
      <c r="BB128">
        <v>1</v>
      </c>
      <c r="BC128">
        <v>3</v>
      </c>
      <c r="BD128" s="12">
        <v>5</v>
      </c>
      <c r="BE128" s="13">
        <v>1</v>
      </c>
      <c r="BF128" s="14">
        <v>2</v>
      </c>
      <c r="BG128" s="13">
        <v>4</v>
      </c>
      <c r="BH128" s="14">
        <v>1</v>
      </c>
      <c r="BI128" s="13">
        <v>5</v>
      </c>
      <c r="BJ128" s="14">
        <v>1</v>
      </c>
      <c r="BK128" s="13">
        <v>5</v>
      </c>
      <c r="BL128" s="14">
        <v>2</v>
      </c>
      <c r="BM128" s="13">
        <v>4</v>
      </c>
      <c r="BN128" s="14">
        <v>3</v>
      </c>
      <c r="BO128" s="13">
        <v>3</v>
      </c>
      <c r="BP128" s="14">
        <v>5</v>
      </c>
      <c r="BQ128" s="13">
        <v>1</v>
      </c>
      <c r="BR128" s="14">
        <v>1</v>
      </c>
      <c r="BS128" s="13">
        <v>5</v>
      </c>
      <c r="BT128" s="14">
        <v>1</v>
      </c>
      <c r="BU128" s="13">
        <v>5</v>
      </c>
      <c r="BV128" s="14">
        <v>3</v>
      </c>
      <c r="BW128" s="13">
        <v>3</v>
      </c>
      <c r="BX128" s="14">
        <v>3</v>
      </c>
      <c r="BY128" s="13">
        <v>3</v>
      </c>
      <c r="BZ128" s="14">
        <v>4</v>
      </c>
      <c r="CA128" s="13">
        <v>2</v>
      </c>
      <c r="CB128" s="14">
        <v>3</v>
      </c>
      <c r="CC128" s="13">
        <v>3</v>
      </c>
      <c r="CD128" s="14">
        <v>4</v>
      </c>
      <c r="CE128" s="13">
        <v>2</v>
      </c>
      <c r="CF128" s="14">
        <v>4</v>
      </c>
      <c r="CG128" s="13">
        <v>2</v>
      </c>
      <c r="CH128" s="14">
        <v>2</v>
      </c>
      <c r="CI128" s="13">
        <v>4</v>
      </c>
      <c r="CJ128" s="14">
        <v>3</v>
      </c>
      <c r="CK128" s="13">
        <v>3</v>
      </c>
      <c r="CL128" s="14">
        <v>1</v>
      </c>
      <c r="CM128" s="13">
        <v>5</v>
      </c>
      <c r="CN128" s="14">
        <v>2</v>
      </c>
      <c r="CO128" s="13">
        <v>4</v>
      </c>
      <c r="CP128" s="14">
        <v>2</v>
      </c>
      <c r="CQ128" s="13">
        <v>4</v>
      </c>
      <c r="CR128" s="14">
        <v>5</v>
      </c>
      <c r="CS128" s="8">
        <v>1</v>
      </c>
      <c r="CT128" s="14">
        <v>3</v>
      </c>
      <c r="CU128" s="13">
        <v>3</v>
      </c>
      <c r="CV128" s="14">
        <v>3</v>
      </c>
      <c r="CW128" s="13">
        <v>3</v>
      </c>
      <c r="CX128">
        <v>-1.1295500000000001</v>
      </c>
      <c r="CY128">
        <v>-1.11477</v>
      </c>
      <c r="CZ128">
        <v>-0.26519999999999999</v>
      </c>
      <c r="DA128">
        <v>-0.28187000000000001</v>
      </c>
      <c r="DB128">
        <v>-0.25134000000000001</v>
      </c>
      <c r="DC128">
        <f t="shared" si="5"/>
        <v>3</v>
      </c>
      <c r="DD128">
        <f t="shared" si="4"/>
        <v>3.6666666666666665</v>
      </c>
      <c r="DE128">
        <v>2.3043478260869565</v>
      </c>
    </row>
    <row r="129" spans="1:109" x14ac:dyDescent="0.25">
      <c r="A129">
        <v>127</v>
      </c>
      <c r="B129">
        <v>40</v>
      </c>
      <c r="C129">
        <v>0</v>
      </c>
      <c r="D129">
        <v>2</v>
      </c>
      <c r="E129">
        <v>19</v>
      </c>
      <c r="F129">
        <v>1</v>
      </c>
      <c r="G129">
        <v>5</v>
      </c>
      <c r="H129">
        <v>5</v>
      </c>
      <c r="I129">
        <v>4</v>
      </c>
      <c r="J129">
        <v>4</v>
      </c>
      <c r="K129">
        <v>4</v>
      </c>
      <c r="L129">
        <v>5</v>
      </c>
      <c r="M129">
        <v>5</v>
      </c>
      <c r="N129">
        <v>5</v>
      </c>
      <c r="O129">
        <v>3</v>
      </c>
      <c r="P129">
        <v>5</v>
      </c>
      <c r="Q129">
        <v>4</v>
      </c>
      <c r="R129">
        <v>4</v>
      </c>
      <c r="S129">
        <v>4</v>
      </c>
      <c r="T129">
        <v>4</v>
      </c>
      <c r="U129">
        <v>5</v>
      </c>
      <c r="V129">
        <v>5</v>
      </c>
      <c r="W129">
        <v>3</v>
      </c>
      <c r="X129">
        <v>3</v>
      </c>
      <c r="Y129">
        <v>3</v>
      </c>
      <c r="Z129">
        <v>3</v>
      </c>
      <c r="AA129">
        <v>3</v>
      </c>
      <c r="AB129">
        <v>3</v>
      </c>
      <c r="AC129">
        <v>3</v>
      </c>
      <c r="AD129">
        <v>5</v>
      </c>
      <c r="AE129" s="4">
        <v>5</v>
      </c>
      <c r="AF129">
        <v>5</v>
      </c>
      <c r="AG129">
        <v>3</v>
      </c>
      <c r="AH129">
        <v>5</v>
      </c>
      <c r="AI129">
        <v>5</v>
      </c>
      <c r="AJ129">
        <v>5</v>
      </c>
      <c r="AK129">
        <v>5</v>
      </c>
      <c r="AL129">
        <v>3</v>
      </c>
      <c r="AM129">
        <v>3</v>
      </c>
      <c r="AN129">
        <v>5</v>
      </c>
      <c r="AO129">
        <v>5</v>
      </c>
      <c r="AP129">
        <v>1</v>
      </c>
      <c r="AQ129">
        <v>3</v>
      </c>
      <c r="AR129">
        <v>3</v>
      </c>
      <c r="AS129">
        <v>3</v>
      </c>
      <c r="AT129">
        <v>5</v>
      </c>
      <c r="AU129">
        <v>3</v>
      </c>
      <c r="AV129">
        <v>1</v>
      </c>
      <c r="AW129">
        <v>3</v>
      </c>
      <c r="AX129">
        <v>3</v>
      </c>
      <c r="AY129">
        <v>3</v>
      </c>
      <c r="AZ129">
        <v>3</v>
      </c>
      <c r="BA129">
        <v>1</v>
      </c>
      <c r="BB129">
        <v>1</v>
      </c>
      <c r="BC129">
        <v>1</v>
      </c>
      <c r="BD129" s="12">
        <v>3</v>
      </c>
      <c r="BE129" s="13">
        <v>3</v>
      </c>
      <c r="BF129" s="14">
        <v>3</v>
      </c>
      <c r="BG129" s="13">
        <v>3</v>
      </c>
      <c r="BH129" s="14">
        <v>3</v>
      </c>
      <c r="BI129" s="13">
        <v>3</v>
      </c>
      <c r="BJ129" s="14">
        <v>3</v>
      </c>
      <c r="BK129" s="13">
        <v>3</v>
      </c>
      <c r="BL129" s="14">
        <v>3</v>
      </c>
      <c r="BM129" s="13">
        <v>3</v>
      </c>
      <c r="BN129" s="14">
        <v>3</v>
      </c>
      <c r="BO129" s="13">
        <v>3</v>
      </c>
      <c r="BP129" s="14">
        <v>3</v>
      </c>
      <c r="BQ129" s="13">
        <v>3</v>
      </c>
      <c r="BR129" s="14">
        <v>3</v>
      </c>
      <c r="BS129" s="13">
        <v>3</v>
      </c>
      <c r="BT129" s="14">
        <v>3</v>
      </c>
      <c r="BU129" s="13">
        <v>3</v>
      </c>
      <c r="BV129" s="14">
        <v>3</v>
      </c>
      <c r="BW129" s="13">
        <v>3</v>
      </c>
      <c r="BX129" s="14">
        <v>2</v>
      </c>
      <c r="BY129" s="13">
        <v>4</v>
      </c>
      <c r="BZ129" s="14">
        <v>3</v>
      </c>
      <c r="CA129" s="13">
        <v>3</v>
      </c>
      <c r="CB129" s="14">
        <v>3</v>
      </c>
      <c r="CC129" s="13">
        <v>3</v>
      </c>
      <c r="CD129" s="14">
        <v>3</v>
      </c>
      <c r="CE129" s="13">
        <v>3</v>
      </c>
      <c r="CF129" s="14">
        <v>3</v>
      </c>
      <c r="CG129" s="13">
        <v>3</v>
      </c>
      <c r="CH129" s="14">
        <v>3</v>
      </c>
      <c r="CI129" s="13">
        <v>3</v>
      </c>
      <c r="CJ129" s="14">
        <v>3</v>
      </c>
      <c r="CK129" s="13">
        <v>3</v>
      </c>
      <c r="CL129" s="14">
        <v>3</v>
      </c>
      <c r="CM129" s="13">
        <v>3</v>
      </c>
      <c r="CN129" s="14">
        <v>3</v>
      </c>
      <c r="CO129" s="13">
        <v>3</v>
      </c>
      <c r="CP129" s="14">
        <v>2</v>
      </c>
      <c r="CQ129" s="13">
        <v>4</v>
      </c>
      <c r="CR129" s="14">
        <v>3</v>
      </c>
      <c r="CS129" s="8">
        <v>3</v>
      </c>
      <c r="CT129" s="14">
        <v>3</v>
      </c>
      <c r="CU129" s="13">
        <v>3</v>
      </c>
      <c r="CV129" s="14">
        <v>3</v>
      </c>
      <c r="CW129" s="13">
        <v>3</v>
      </c>
      <c r="CX129">
        <v>1.4372499999999999</v>
      </c>
      <c r="CY129">
        <v>-0.27567000000000003</v>
      </c>
      <c r="CZ129">
        <v>1.41814</v>
      </c>
      <c r="DA129">
        <v>1.1419699999999999</v>
      </c>
      <c r="DB129">
        <v>-0.45448</v>
      </c>
      <c r="DC129">
        <f t="shared" si="5"/>
        <v>3</v>
      </c>
      <c r="DD129">
        <f t="shared" si="4"/>
        <v>2.9583333333333335</v>
      </c>
      <c r="DE129">
        <v>3.0869565217391304</v>
      </c>
    </row>
    <row r="130" spans="1:109" x14ac:dyDescent="0.25">
      <c r="A130">
        <v>128</v>
      </c>
      <c r="B130">
        <v>35</v>
      </c>
      <c r="C130">
        <v>1</v>
      </c>
      <c r="D130">
        <v>3</v>
      </c>
      <c r="E130">
        <v>11</v>
      </c>
      <c r="F130">
        <v>1</v>
      </c>
      <c r="G130">
        <v>4</v>
      </c>
      <c r="H130">
        <v>4</v>
      </c>
      <c r="I130">
        <v>4</v>
      </c>
      <c r="J130">
        <v>4</v>
      </c>
      <c r="K130">
        <v>4</v>
      </c>
      <c r="L130">
        <v>3</v>
      </c>
      <c r="M130">
        <v>4</v>
      </c>
      <c r="N130">
        <v>3</v>
      </c>
      <c r="O130">
        <v>4</v>
      </c>
      <c r="P130">
        <v>4</v>
      </c>
      <c r="Q130">
        <v>4</v>
      </c>
      <c r="R130">
        <v>5</v>
      </c>
      <c r="S130">
        <v>4</v>
      </c>
      <c r="T130">
        <v>4</v>
      </c>
      <c r="U130">
        <v>4</v>
      </c>
      <c r="V130">
        <v>3</v>
      </c>
      <c r="W130">
        <v>4</v>
      </c>
      <c r="X130">
        <v>4</v>
      </c>
      <c r="Y130">
        <v>4</v>
      </c>
      <c r="Z130">
        <v>4</v>
      </c>
      <c r="AA130">
        <v>4</v>
      </c>
      <c r="AB130">
        <v>4</v>
      </c>
      <c r="AC130">
        <v>4</v>
      </c>
      <c r="AD130">
        <v>4</v>
      </c>
      <c r="AE130" s="4">
        <v>3</v>
      </c>
      <c r="AF130">
        <v>3</v>
      </c>
      <c r="AG130">
        <v>3</v>
      </c>
      <c r="AH130">
        <v>3</v>
      </c>
      <c r="AI130">
        <v>5</v>
      </c>
      <c r="AJ130">
        <v>3</v>
      </c>
      <c r="AK130">
        <v>2</v>
      </c>
      <c r="AL130">
        <v>3</v>
      </c>
      <c r="AM130">
        <v>2</v>
      </c>
      <c r="AN130">
        <v>2</v>
      </c>
      <c r="AO130">
        <v>3</v>
      </c>
      <c r="AP130">
        <v>4</v>
      </c>
      <c r="AQ130">
        <v>4</v>
      </c>
      <c r="AR130">
        <v>4</v>
      </c>
      <c r="AS130">
        <v>3</v>
      </c>
      <c r="AT130">
        <v>3</v>
      </c>
      <c r="AU130">
        <v>3</v>
      </c>
      <c r="AV130">
        <v>3</v>
      </c>
      <c r="AW130">
        <v>2</v>
      </c>
      <c r="AX130">
        <v>3</v>
      </c>
      <c r="AY130">
        <v>2</v>
      </c>
      <c r="AZ130">
        <v>2</v>
      </c>
      <c r="BA130">
        <v>3</v>
      </c>
      <c r="BB130">
        <v>2</v>
      </c>
      <c r="BC130">
        <v>2</v>
      </c>
      <c r="BD130" s="12">
        <v>3</v>
      </c>
      <c r="BE130" s="13">
        <v>3</v>
      </c>
      <c r="BF130" s="14">
        <v>4</v>
      </c>
      <c r="BG130" s="13">
        <v>2</v>
      </c>
      <c r="BH130" s="14">
        <v>3</v>
      </c>
      <c r="BI130" s="13">
        <v>3</v>
      </c>
      <c r="BJ130" s="14">
        <v>2</v>
      </c>
      <c r="BK130" s="13">
        <v>4</v>
      </c>
      <c r="BL130" s="14">
        <v>3</v>
      </c>
      <c r="BM130" s="13">
        <v>3</v>
      </c>
      <c r="BN130" s="14">
        <v>4</v>
      </c>
      <c r="BO130" s="13">
        <v>2</v>
      </c>
      <c r="BP130" s="14">
        <v>3</v>
      </c>
      <c r="BQ130" s="13">
        <v>3</v>
      </c>
      <c r="BR130" s="14">
        <v>2</v>
      </c>
      <c r="BS130" s="13">
        <v>4</v>
      </c>
      <c r="BT130" s="14">
        <v>2</v>
      </c>
      <c r="BU130" s="13">
        <v>4</v>
      </c>
      <c r="BV130" s="14">
        <v>2</v>
      </c>
      <c r="BW130" s="13">
        <v>4</v>
      </c>
      <c r="BX130" s="14">
        <v>3</v>
      </c>
      <c r="BY130" s="13">
        <v>3</v>
      </c>
      <c r="BZ130" s="14">
        <v>3</v>
      </c>
      <c r="CA130" s="13">
        <v>3</v>
      </c>
      <c r="CB130" s="14">
        <v>3</v>
      </c>
      <c r="CC130" s="13">
        <v>3</v>
      </c>
      <c r="CD130" s="14">
        <v>3</v>
      </c>
      <c r="CE130" s="13">
        <v>3</v>
      </c>
      <c r="CF130" s="14">
        <v>4</v>
      </c>
      <c r="CG130" s="13">
        <v>2</v>
      </c>
      <c r="CH130" s="14">
        <v>3</v>
      </c>
      <c r="CI130" s="13">
        <v>3</v>
      </c>
      <c r="CJ130" s="14">
        <v>3</v>
      </c>
      <c r="CK130" s="13">
        <v>3</v>
      </c>
      <c r="CL130" s="14">
        <v>2</v>
      </c>
      <c r="CM130" s="13">
        <v>4</v>
      </c>
      <c r="CN130" s="14">
        <v>2</v>
      </c>
      <c r="CO130" s="13">
        <v>4</v>
      </c>
      <c r="CP130" s="14">
        <v>3</v>
      </c>
      <c r="CQ130" s="13">
        <v>3</v>
      </c>
      <c r="CR130" s="14">
        <v>4</v>
      </c>
      <c r="CS130" s="8">
        <v>2</v>
      </c>
      <c r="CT130" s="14">
        <v>3</v>
      </c>
      <c r="CU130" s="13">
        <v>3</v>
      </c>
      <c r="CV130" s="14">
        <v>4</v>
      </c>
      <c r="CW130" s="13">
        <v>2</v>
      </c>
      <c r="CX130">
        <v>0.75531999999999999</v>
      </c>
      <c r="CY130">
        <v>1.07229</v>
      </c>
      <c r="CZ130">
        <v>0.97690999999999995</v>
      </c>
      <c r="DA130">
        <v>-0.76246999999999998</v>
      </c>
      <c r="DB130">
        <v>-0.95679000000000003</v>
      </c>
      <c r="DC130">
        <f t="shared" si="5"/>
        <v>3.0222222222222221</v>
      </c>
      <c r="DD130">
        <f t="shared" si="4"/>
        <v>3.125</v>
      </c>
      <c r="DE130">
        <v>2.8695652173913042</v>
      </c>
    </row>
    <row r="131" spans="1:109" x14ac:dyDescent="0.25">
      <c r="A131">
        <v>129</v>
      </c>
      <c r="B131">
        <v>45</v>
      </c>
      <c r="C131">
        <v>0</v>
      </c>
      <c r="D131">
        <v>2</v>
      </c>
      <c r="E131">
        <v>10</v>
      </c>
      <c r="F131">
        <v>1</v>
      </c>
      <c r="G131">
        <v>4</v>
      </c>
      <c r="H131">
        <v>3</v>
      </c>
      <c r="I131">
        <v>3</v>
      </c>
      <c r="J131">
        <v>4</v>
      </c>
      <c r="K131">
        <v>5</v>
      </c>
      <c r="L131">
        <v>2</v>
      </c>
      <c r="M131">
        <v>3</v>
      </c>
      <c r="N131">
        <v>2</v>
      </c>
      <c r="O131">
        <v>3</v>
      </c>
      <c r="P131">
        <v>3</v>
      </c>
      <c r="Q131">
        <v>4</v>
      </c>
      <c r="R131">
        <v>3</v>
      </c>
      <c r="S131">
        <v>3</v>
      </c>
      <c r="T131">
        <v>2</v>
      </c>
      <c r="U131">
        <v>3</v>
      </c>
      <c r="V131">
        <v>3</v>
      </c>
      <c r="W131">
        <v>3</v>
      </c>
      <c r="X131">
        <v>3</v>
      </c>
      <c r="Y131">
        <v>3</v>
      </c>
      <c r="Z131">
        <v>3</v>
      </c>
      <c r="AA131">
        <v>3</v>
      </c>
      <c r="AB131">
        <v>3</v>
      </c>
      <c r="AC131">
        <v>4</v>
      </c>
      <c r="AD131">
        <v>5</v>
      </c>
      <c r="AE131" s="4">
        <v>4</v>
      </c>
      <c r="AF131">
        <v>3</v>
      </c>
      <c r="AG131">
        <v>3</v>
      </c>
      <c r="AH131">
        <v>3</v>
      </c>
      <c r="AI131">
        <v>4</v>
      </c>
      <c r="AJ131">
        <v>4</v>
      </c>
      <c r="AK131">
        <v>4</v>
      </c>
      <c r="AL131">
        <v>3</v>
      </c>
      <c r="AM131">
        <v>3</v>
      </c>
      <c r="AN131">
        <v>3</v>
      </c>
      <c r="AO131">
        <v>4</v>
      </c>
      <c r="AP131">
        <v>4</v>
      </c>
      <c r="AQ131">
        <v>3</v>
      </c>
      <c r="AR131">
        <v>4</v>
      </c>
      <c r="AS131">
        <v>2</v>
      </c>
      <c r="AT131">
        <v>3</v>
      </c>
      <c r="AU131">
        <v>4</v>
      </c>
      <c r="AV131">
        <v>5</v>
      </c>
      <c r="AW131">
        <v>3</v>
      </c>
      <c r="AX131">
        <v>2</v>
      </c>
      <c r="AY131">
        <v>3</v>
      </c>
      <c r="AZ131">
        <v>3</v>
      </c>
      <c r="BA131">
        <v>4</v>
      </c>
      <c r="BB131">
        <v>2</v>
      </c>
      <c r="BC131">
        <v>3</v>
      </c>
      <c r="BD131" s="12">
        <v>2</v>
      </c>
      <c r="BE131" s="13">
        <v>4</v>
      </c>
      <c r="BF131" s="14">
        <v>4</v>
      </c>
      <c r="BG131" s="13">
        <v>2</v>
      </c>
      <c r="BH131" s="14">
        <v>3</v>
      </c>
      <c r="BI131" s="13">
        <v>3</v>
      </c>
      <c r="BJ131" s="14">
        <v>3</v>
      </c>
      <c r="BK131" s="13">
        <v>3</v>
      </c>
      <c r="BL131" s="14">
        <v>4</v>
      </c>
      <c r="BM131" s="13">
        <v>2</v>
      </c>
      <c r="BN131" s="14">
        <v>3</v>
      </c>
      <c r="BO131" s="13">
        <v>3</v>
      </c>
      <c r="BP131" s="14">
        <v>2</v>
      </c>
      <c r="BQ131" s="13">
        <v>4</v>
      </c>
      <c r="BR131" s="14">
        <v>4</v>
      </c>
      <c r="BS131" s="13">
        <v>2</v>
      </c>
      <c r="BT131" s="14">
        <v>3</v>
      </c>
      <c r="BU131" s="13">
        <v>3</v>
      </c>
      <c r="BV131" s="14">
        <v>3</v>
      </c>
      <c r="BW131" s="13">
        <v>3</v>
      </c>
      <c r="BX131" s="14">
        <v>2</v>
      </c>
      <c r="BY131" s="13">
        <v>4</v>
      </c>
      <c r="BZ131" s="14">
        <v>3</v>
      </c>
      <c r="CA131" s="13">
        <v>3</v>
      </c>
      <c r="CB131" s="14">
        <v>4</v>
      </c>
      <c r="CC131" s="13">
        <v>2</v>
      </c>
      <c r="CD131" s="14">
        <v>3</v>
      </c>
      <c r="CE131" s="13">
        <v>3</v>
      </c>
      <c r="CF131" s="14">
        <v>4</v>
      </c>
      <c r="CG131" s="13">
        <v>2</v>
      </c>
      <c r="CH131" s="14">
        <v>4</v>
      </c>
      <c r="CI131" s="13">
        <v>2</v>
      </c>
      <c r="CJ131" s="14">
        <v>3</v>
      </c>
      <c r="CK131" s="13">
        <v>3</v>
      </c>
      <c r="CL131" s="14">
        <v>2</v>
      </c>
      <c r="CM131" s="13">
        <v>4</v>
      </c>
      <c r="CN131" s="14">
        <v>1</v>
      </c>
      <c r="CO131" s="13">
        <v>5</v>
      </c>
      <c r="CP131" s="14">
        <v>3</v>
      </c>
      <c r="CQ131" s="13">
        <v>3</v>
      </c>
      <c r="CR131" s="14">
        <v>4</v>
      </c>
      <c r="CS131" s="8">
        <v>2</v>
      </c>
      <c r="CT131" s="14">
        <v>2</v>
      </c>
      <c r="CU131" s="13">
        <v>4</v>
      </c>
      <c r="CV131" s="14">
        <v>3</v>
      </c>
      <c r="CW131" s="13">
        <v>3</v>
      </c>
      <c r="CX131">
        <v>-1.0170600000000001</v>
      </c>
      <c r="CY131">
        <v>-0.40022000000000002</v>
      </c>
      <c r="CZ131">
        <v>-0.32057999999999998</v>
      </c>
      <c r="DA131">
        <v>-0.35150999999999999</v>
      </c>
      <c r="DB131">
        <v>-0.32985999999999999</v>
      </c>
      <c r="DC131">
        <f t="shared" si="5"/>
        <v>3</v>
      </c>
      <c r="DD131">
        <f t="shared" si="4"/>
        <v>2.875</v>
      </c>
      <c r="DE131">
        <v>3.1739130434782608</v>
      </c>
    </row>
    <row r="132" spans="1:109" x14ac:dyDescent="0.25">
      <c r="A132">
        <v>130</v>
      </c>
      <c r="B132">
        <v>35</v>
      </c>
      <c r="C132">
        <v>0</v>
      </c>
      <c r="D132">
        <v>2</v>
      </c>
      <c r="E132">
        <v>10</v>
      </c>
      <c r="F132">
        <v>1</v>
      </c>
      <c r="G132">
        <v>1</v>
      </c>
      <c r="H132">
        <v>2</v>
      </c>
      <c r="I132">
        <v>4</v>
      </c>
      <c r="J132">
        <v>2</v>
      </c>
      <c r="K132">
        <v>4</v>
      </c>
      <c r="L132">
        <v>1</v>
      </c>
      <c r="M132">
        <v>4</v>
      </c>
      <c r="N132">
        <v>1</v>
      </c>
      <c r="O132">
        <v>2</v>
      </c>
      <c r="P132">
        <v>3</v>
      </c>
      <c r="Q132">
        <v>2</v>
      </c>
      <c r="R132">
        <v>3</v>
      </c>
      <c r="S132">
        <v>2</v>
      </c>
      <c r="T132">
        <v>2</v>
      </c>
      <c r="U132">
        <v>3</v>
      </c>
      <c r="V132">
        <v>2</v>
      </c>
      <c r="W132">
        <v>2</v>
      </c>
      <c r="X132">
        <v>3</v>
      </c>
      <c r="Y132">
        <v>2</v>
      </c>
      <c r="Z132">
        <v>2</v>
      </c>
      <c r="AA132">
        <v>2</v>
      </c>
      <c r="AB132">
        <v>3</v>
      </c>
      <c r="AC132">
        <v>2</v>
      </c>
      <c r="AD132">
        <v>2</v>
      </c>
      <c r="AE132" s="4">
        <v>4</v>
      </c>
      <c r="AF132">
        <v>3</v>
      </c>
      <c r="AG132">
        <v>5</v>
      </c>
      <c r="AH132">
        <v>3</v>
      </c>
      <c r="AI132">
        <v>5</v>
      </c>
      <c r="AJ132">
        <v>5</v>
      </c>
      <c r="AK132">
        <v>5</v>
      </c>
      <c r="AL132">
        <v>4</v>
      </c>
      <c r="AM132">
        <v>4</v>
      </c>
      <c r="AN132">
        <v>3</v>
      </c>
      <c r="AO132">
        <v>5</v>
      </c>
      <c r="AP132">
        <v>5</v>
      </c>
      <c r="AQ132">
        <v>5</v>
      </c>
      <c r="AR132">
        <v>5</v>
      </c>
      <c r="AS132">
        <v>3</v>
      </c>
      <c r="AT132">
        <v>5</v>
      </c>
      <c r="AU132">
        <v>4</v>
      </c>
      <c r="AV132">
        <v>4</v>
      </c>
      <c r="AW132">
        <v>4</v>
      </c>
      <c r="AX132">
        <v>4</v>
      </c>
      <c r="AY132">
        <v>2</v>
      </c>
      <c r="AZ132">
        <v>3</v>
      </c>
      <c r="BA132">
        <v>2</v>
      </c>
      <c r="BB132">
        <v>3</v>
      </c>
      <c r="BC132">
        <v>3</v>
      </c>
      <c r="BD132" s="12">
        <v>5</v>
      </c>
      <c r="BE132" s="13">
        <v>1</v>
      </c>
      <c r="BF132" s="14">
        <v>3</v>
      </c>
      <c r="BG132" s="13">
        <v>3</v>
      </c>
      <c r="BH132" s="14">
        <v>4</v>
      </c>
      <c r="BI132" s="13">
        <v>2</v>
      </c>
      <c r="BJ132" s="14">
        <v>3</v>
      </c>
      <c r="BK132" s="13">
        <v>3</v>
      </c>
      <c r="BL132" s="14">
        <v>3</v>
      </c>
      <c r="BM132" s="13">
        <v>3</v>
      </c>
      <c r="BN132" s="14">
        <v>3</v>
      </c>
      <c r="BO132" s="13">
        <v>3</v>
      </c>
      <c r="BP132" s="14">
        <v>3</v>
      </c>
      <c r="BQ132" s="13">
        <v>3</v>
      </c>
      <c r="BR132" s="14">
        <v>3</v>
      </c>
      <c r="BS132" s="13">
        <v>3</v>
      </c>
      <c r="BT132" s="14">
        <v>4</v>
      </c>
      <c r="BU132" s="13">
        <v>2</v>
      </c>
      <c r="BV132" s="14">
        <v>3</v>
      </c>
      <c r="BW132" s="13">
        <v>3</v>
      </c>
      <c r="BX132" s="14">
        <v>4</v>
      </c>
      <c r="BY132" s="13">
        <v>2</v>
      </c>
      <c r="BZ132" s="14">
        <v>4</v>
      </c>
      <c r="CA132" s="13">
        <v>2</v>
      </c>
      <c r="CB132" s="14">
        <v>3</v>
      </c>
      <c r="CC132" s="13">
        <v>3</v>
      </c>
      <c r="CD132" s="14">
        <v>4</v>
      </c>
      <c r="CE132" s="13">
        <v>2</v>
      </c>
      <c r="CF132" s="14">
        <v>2</v>
      </c>
      <c r="CG132" s="13">
        <v>4</v>
      </c>
      <c r="CH132" s="14">
        <v>2</v>
      </c>
      <c r="CI132" s="13">
        <v>4</v>
      </c>
      <c r="CJ132" s="14">
        <v>3</v>
      </c>
      <c r="CK132" s="13">
        <v>3</v>
      </c>
      <c r="CL132" s="14">
        <v>2</v>
      </c>
      <c r="CM132" s="13">
        <v>4</v>
      </c>
      <c r="CN132" s="14">
        <v>2</v>
      </c>
      <c r="CO132" s="13">
        <v>4</v>
      </c>
      <c r="CP132" s="14">
        <v>5</v>
      </c>
      <c r="CQ132" s="13">
        <v>1</v>
      </c>
      <c r="CR132" s="14">
        <v>3</v>
      </c>
      <c r="CS132" s="8">
        <v>3</v>
      </c>
      <c r="CT132" s="14">
        <v>3</v>
      </c>
      <c r="CU132" s="13">
        <v>3</v>
      </c>
      <c r="CV132" s="14">
        <v>3</v>
      </c>
      <c r="CW132" s="13">
        <v>3</v>
      </c>
      <c r="CX132">
        <v>-1.60789</v>
      </c>
      <c r="CY132">
        <v>-1.6156200000000001</v>
      </c>
      <c r="CZ132">
        <v>-1.6564399999999999</v>
      </c>
      <c r="DA132">
        <v>0.71523000000000003</v>
      </c>
      <c r="DB132">
        <v>-4.5719999999999997E-2</v>
      </c>
      <c r="DC132">
        <f t="shared" si="5"/>
        <v>3</v>
      </c>
      <c r="DD132">
        <f t="shared" ref="DD132:DD134" si="6">AVERAGE(BD132,BG132:BH132,BK132,BM132,BO132,BP132,BS132,BU132,BW132,BX132:BZ132,CC132,CD132,CG132,CI132,CJ132,CM132,CO132,CP132,CR132,CU132,CW132)</f>
        <v>3.4166666666666665</v>
      </c>
      <c r="DE132">
        <v>2.5217391304347827</v>
      </c>
    </row>
    <row r="133" spans="1:109" x14ac:dyDescent="0.25">
      <c r="A133">
        <v>131</v>
      </c>
      <c r="B133">
        <v>43</v>
      </c>
      <c r="C133">
        <v>0</v>
      </c>
      <c r="D133">
        <v>2</v>
      </c>
      <c r="E133">
        <v>6</v>
      </c>
      <c r="F133">
        <v>1</v>
      </c>
      <c r="G133">
        <v>4</v>
      </c>
      <c r="H133">
        <v>4</v>
      </c>
      <c r="I133">
        <v>3</v>
      </c>
      <c r="J133">
        <v>3</v>
      </c>
      <c r="K133">
        <v>4</v>
      </c>
      <c r="L133">
        <v>2</v>
      </c>
      <c r="M133">
        <v>3</v>
      </c>
      <c r="N133">
        <v>3</v>
      </c>
      <c r="O133">
        <v>3</v>
      </c>
      <c r="P133">
        <v>3</v>
      </c>
      <c r="Q133">
        <v>3</v>
      </c>
      <c r="R133">
        <v>4</v>
      </c>
      <c r="S133">
        <v>4</v>
      </c>
      <c r="T133">
        <v>4</v>
      </c>
      <c r="U133">
        <v>4</v>
      </c>
      <c r="V133">
        <v>4</v>
      </c>
      <c r="W133">
        <v>3</v>
      </c>
      <c r="X133">
        <v>4</v>
      </c>
      <c r="Y133">
        <v>4</v>
      </c>
      <c r="Z133">
        <v>3</v>
      </c>
      <c r="AA133">
        <v>3</v>
      </c>
      <c r="AB133">
        <v>3</v>
      </c>
      <c r="AC133">
        <v>2</v>
      </c>
      <c r="AD133">
        <v>4</v>
      </c>
      <c r="AE133" s="4">
        <v>5</v>
      </c>
      <c r="AF133">
        <v>4</v>
      </c>
      <c r="AG133">
        <v>5</v>
      </c>
      <c r="AH133">
        <v>4</v>
      </c>
      <c r="AI133">
        <v>5</v>
      </c>
      <c r="AJ133">
        <v>5</v>
      </c>
      <c r="AK133">
        <v>5</v>
      </c>
      <c r="AL133">
        <v>4</v>
      </c>
      <c r="AM133">
        <v>1</v>
      </c>
      <c r="AN133">
        <v>4</v>
      </c>
      <c r="AO133">
        <v>5</v>
      </c>
      <c r="AP133">
        <v>1</v>
      </c>
      <c r="AQ133">
        <v>4</v>
      </c>
      <c r="AR133">
        <v>5</v>
      </c>
      <c r="AS133">
        <v>4</v>
      </c>
      <c r="AT133">
        <v>5</v>
      </c>
      <c r="AU133">
        <v>4</v>
      </c>
      <c r="AV133">
        <v>5</v>
      </c>
      <c r="AW133">
        <v>4</v>
      </c>
      <c r="AX133">
        <v>4</v>
      </c>
      <c r="AY133">
        <v>4</v>
      </c>
      <c r="AZ133">
        <v>4</v>
      </c>
      <c r="BA133">
        <v>5</v>
      </c>
      <c r="BB133">
        <v>3</v>
      </c>
      <c r="BC133">
        <v>4</v>
      </c>
      <c r="BD133" s="12">
        <v>3</v>
      </c>
      <c r="BE133" s="13">
        <v>3</v>
      </c>
      <c r="BF133" s="14">
        <v>3</v>
      </c>
      <c r="BG133" s="13">
        <v>3</v>
      </c>
      <c r="BH133" s="14">
        <v>3</v>
      </c>
      <c r="BI133" s="13">
        <v>3</v>
      </c>
      <c r="BJ133" s="14">
        <v>3</v>
      </c>
      <c r="BK133" s="13">
        <v>3</v>
      </c>
      <c r="BL133" s="14">
        <v>3</v>
      </c>
      <c r="BM133" s="13">
        <v>3</v>
      </c>
      <c r="BN133" s="14">
        <v>3</v>
      </c>
      <c r="BO133" s="13">
        <v>3</v>
      </c>
      <c r="BP133" s="14">
        <v>3</v>
      </c>
      <c r="BQ133" s="13">
        <v>3</v>
      </c>
      <c r="BR133" s="14">
        <v>3</v>
      </c>
      <c r="BS133" s="13">
        <v>3</v>
      </c>
      <c r="BT133" s="14">
        <v>3</v>
      </c>
      <c r="BU133" s="13">
        <v>3</v>
      </c>
      <c r="BV133" s="14">
        <v>3</v>
      </c>
      <c r="BW133" s="13">
        <v>3</v>
      </c>
      <c r="BX133" s="14">
        <v>3</v>
      </c>
      <c r="BY133" s="13">
        <v>3</v>
      </c>
      <c r="BZ133" s="14">
        <v>3</v>
      </c>
      <c r="CA133" s="13">
        <v>3</v>
      </c>
      <c r="CB133" s="14">
        <v>4</v>
      </c>
      <c r="CC133" s="13">
        <v>2</v>
      </c>
      <c r="CD133" s="14">
        <v>3</v>
      </c>
      <c r="CE133" s="13">
        <v>3</v>
      </c>
      <c r="CF133" s="14">
        <v>3</v>
      </c>
      <c r="CG133" s="13">
        <v>3</v>
      </c>
      <c r="CH133" s="14">
        <v>3</v>
      </c>
      <c r="CI133" s="13">
        <v>3</v>
      </c>
      <c r="CJ133" s="14">
        <v>3</v>
      </c>
      <c r="CK133" s="13">
        <v>3</v>
      </c>
      <c r="CL133" s="14">
        <v>3</v>
      </c>
      <c r="CM133" s="13">
        <v>3</v>
      </c>
      <c r="CN133" s="14">
        <v>4</v>
      </c>
      <c r="CO133" s="13">
        <v>2</v>
      </c>
      <c r="CP133" s="14">
        <v>3</v>
      </c>
      <c r="CQ133" s="13">
        <v>3</v>
      </c>
      <c r="CR133" s="14">
        <v>3</v>
      </c>
      <c r="CS133" s="8">
        <v>3</v>
      </c>
      <c r="CT133" s="14">
        <v>4</v>
      </c>
      <c r="CU133" s="13">
        <v>2</v>
      </c>
      <c r="CV133" s="14">
        <v>2</v>
      </c>
      <c r="CW133" s="13">
        <v>4</v>
      </c>
      <c r="CX133">
        <v>0.69160999999999995</v>
      </c>
      <c r="CY133">
        <v>0.41288999999999998</v>
      </c>
      <c r="CZ133">
        <v>-0.19522999999999999</v>
      </c>
      <c r="DA133">
        <v>1.20418</v>
      </c>
      <c r="DB133">
        <v>1.2259899999999999</v>
      </c>
      <c r="DC133">
        <f t="shared" si="5"/>
        <v>2.9777777777777779</v>
      </c>
      <c r="DD133">
        <f t="shared" si="6"/>
        <v>2.9166666666666665</v>
      </c>
      <c r="DE133">
        <v>3.0869565217391304</v>
      </c>
    </row>
    <row r="134" spans="1:109" x14ac:dyDescent="0.25">
      <c r="A134">
        <v>132</v>
      </c>
      <c r="B134">
        <v>46</v>
      </c>
      <c r="C134">
        <v>1</v>
      </c>
      <c r="D134">
        <v>2</v>
      </c>
      <c r="E134">
        <v>23</v>
      </c>
      <c r="F134">
        <v>1</v>
      </c>
      <c r="G134">
        <v>3</v>
      </c>
      <c r="H134">
        <v>3</v>
      </c>
      <c r="I134">
        <v>3</v>
      </c>
      <c r="J134">
        <v>3</v>
      </c>
      <c r="K134">
        <v>3</v>
      </c>
      <c r="L134">
        <v>2</v>
      </c>
      <c r="M134">
        <v>2</v>
      </c>
      <c r="N134">
        <v>2</v>
      </c>
      <c r="O134">
        <v>2</v>
      </c>
      <c r="P134">
        <v>2</v>
      </c>
      <c r="Q134">
        <v>3</v>
      </c>
      <c r="R134">
        <v>3</v>
      </c>
      <c r="S134">
        <v>3</v>
      </c>
      <c r="T134">
        <v>3</v>
      </c>
      <c r="U134">
        <v>3</v>
      </c>
      <c r="V134">
        <v>2</v>
      </c>
      <c r="W134">
        <v>2</v>
      </c>
      <c r="X134">
        <v>2</v>
      </c>
      <c r="Y134">
        <v>3</v>
      </c>
      <c r="Z134">
        <v>3</v>
      </c>
      <c r="AA134">
        <v>3</v>
      </c>
      <c r="AB134">
        <v>3</v>
      </c>
      <c r="AC134">
        <v>3</v>
      </c>
      <c r="AD134">
        <v>4</v>
      </c>
      <c r="AE134" s="4">
        <v>4</v>
      </c>
      <c r="AF134">
        <v>3</v>
      </c>
      <c r="AG134">
        <v>5</v>
      </c>
      <c r="AH134">
        <v>4</v>
      </c>
      <c r="AI134">
        <v>5</v>
      </c>
      <c r="AJ134">
        <v>4</v>
      </c>
      <c r="AK134">
        <v>4</v>
      </c>
      <c r="AL134">
        <v>4</v>
      </c>
      <c r="AM134">
        <v>4</v>
      </c>
      <c r="AN134">
        <v>3</v>
      </c>
      <c r="AO134">
        <v>5</v>
      </c>
      <c r="AP134">
        <v>5</v>
      </c>
      <c r="AQ134">
        <v>5</v>
      </c>
      <c r="AR134">
        <v>5</v>
      </c>
      <c r="AS134">
        <v>5</v>
      </c>
      <c r="AT134">
        <v>5</v>
      </c>
      <c r="AU134">
        <v>5</v>
      </c>
      <c r="AV134">
        <v>3</v>
      </c>
      <c r="AW134">
        <v>4</v>
      </c>
      <c r="AX134">
        <v>4</v>
      </c>
      <c r="AY134">
        <v>4</v>
      </c>
      <c r="AZ134">
        <v>4</v>
      </c>
      <c r="BA134">
        <v>5</v>
      </c>
      <c r="BB134">
        <v>4</v>
      </c>
      <c r="BC134">
        <v>5</v>
      </c>
      <c r="BD134" s="12">
        <v>4</v>
      </c>
      <c r="BE134" s="13">
        <v>2</v>
      </c>
      <c r="BF134" s="14">
        <v>1</v>
      </c>
      <c r="BG134" s="13">
        <v>5</v>
      </c>
      <c r="BH134" s="14">
        <v>3</v>
      </c>
      <c r="BI134" s="13">
        <v>3</v>
      </c>
      <c r="BJ134" s="14">
        <v>1</v>
      </c>
      <c r="BK134" s="13">
        <v>5</v>
      </c>
      <c r="BL134" s="14">
        <v>2</v>
      </c>
      <c r="BM134" s="13">
        <v>4</v>
      </c>
      <c r="BN134" s="14">
        <v>3</v>
      </c>
      <c r="BO134" s="13">
        <v>3</v>
      </c>
      <c r="BP134" s="14">
        <v>1</v>
      </c>
      <c r="BQ134" s="13">
        <v>5</v>
      </c>
      <c r="BR134" s="14">
        <v>2</v>
      </c>
      <c r="BS134" s="13">
        <v>4</v>
      </c>
      <c r="BT134" s="14">
        <v>2</v>
      </c>
      <c r="BU134" s="13">
        <v>4</v>
      </c>
      <c r="BV134" s="14">
        <v>1</v>
      </c>
      <c r="BW134" s="13">
        <v>5</v>
      </c>
      <c r="BX134" s="14">
        <v>3</v>
      </c>
      <c r="BY134" s="13">
        <v>3</v>
      </c>
      <c r="BZ134" s="14">
        <v>2</v>
      </c>
      <c r="CA134" s="13">
        <v>4</v>
      </c>
      <c r="CB134" s="14">
        <v>2</v>
      </c>
      <c r="CC134" s="13">
        <v>4</v>
      </c>
      <c r="CD134" s="14">
        <v>4</v>
      </c>
      <c r="CE134" s="13">
        <v>2</v>
      </c>
      <c r="CF134" s="14">
        <v>1</v>
      </c>
      <c r="CG134" s="13">
        <v>5</v>
      </c>
      <c r="CH134" s="14">
        <v>2</v>
      </c>
      <c r="CI134" s="13">
        <v>4</v>
      </c>
      <c r="CJ134" s="14">
        <v>3</v>
      </c>
      <c r="CK134" s="13">
        <v>3</v>
      </c>
      <c r="CL134" s="14">
        <v>1</v>
      </c>
      <c r="CM134" s="13">
        <v>5</v>
      </c>
      <c r="CN134" s="14">
        <v>1</v>
      </c>
      <c r="CO134" s="13">
        <v>5</v>
      </c>
      <c r="CP134" s="14">
        <v>3</v>
      </c>
      <c r="CQ134" s="13">
        <v>3</v>
      </c>
      <c r="CR134" s="14">
        <v>4</v>
      </c>
      <c r="CS134" s="8">
        <v>2</v>
      </c>
      <c r="CT134" s="14">
        <v>4</v>
      </c>
      <c r="CU134" s="13">
        <v>2</v>
      </c>
      <c r="CV134" s="14">
        <v>2</v>
      </c>
      <c r="CW134" s="13">
        <v>4</v>
      </c>
      <c r="CX134">
        <v>-0.95630000000000004</v>
      </c>
      <c r="CY134">
        <v>-1.18536</v>
      </c>
      <c r="CZ134">
        <v>-1.0537700000000001</v>
      </c>
      <c r="DA134">
        <v>0.71428000000000003</v>
      </c>
      <c r="DB134">
        <v>1.6371199999999999</v>
      </c>
      <c r="DC134">
        <f t="shared" si="5"/>
        <v>2.9777777777777779</v>
      </c>
      <c r="DD134">
        <f t="shared" si="6"/>
        <v>3.7083333333333335</v>
      </c>
      <c r="DE134">
        <v>2.2608695652173911</v>
      </c>
    </row>
    <row r="135" spans="1:109" x14ac:dyDescent="0.25">
      <c r="G135">
        <f t="shared" ref="G135:AL135" si="7">AVERAGE(G3:G134)</f>
        <v>4.1818181818181817</v>
      </c>
      <c r="H135">
        <f t="shared" si="7"/>
        <v>3.5378787878787881</v>
      </c>
      <c r="I135">
        <f t="shared" si="7"/>
        <v>3.7651515151515151</v>
      </c>
      <c r="J135">
        <f t="shared" si="7"/>
        <v>3.3712121212121211</v>
      </c>
      <c r="K135">
        <f t="shared" si="7"/>
        <v>3.6818181818181817</v>
      </c>
      <c r="L135">
        <f t="shared" si="7"/>
        <v>2.6893939393939394</v>
      </c>
      <c r="M135">
        <f t="shared" si="7"/>
        <v>3.4242424242424243</v>
      </c>
      <c r="N135">
        <f t="shared" si="7"/>
        <v>2.9692307692307693</v>
      </c>
      <c r="O135">
        <f t="shared" si="7"/>
        <v>3.3712121212121211</v>
      </c>
      <c r="P135">
        <f t="shared" si="7"/>
        <v>3.0757575757575757</v>
      </c>
      <c r="Q135">
        <f t="shared" si="7"/>
        <v>3.2803030303030303</v>
      </c>
      <c r="R135">
        <f t="shared" si="7"/>
        <v>3.6893939393939394</v>
      </c>
      <c r="S135">
        <f t="shared" si="7"/>
        <v>3.3257575757575757</v>
      </c>
      <c r="T135">
        <f t="shared" si="7"/>
        <v>3.3053435114503813</v>
      </c>
      <c r="U135">
        <f t="shared" si="7"/>
        <v>3.5909090909090908</v>
      </c>
      <c r="V135">
        <f t="shared" si="7"/>
        <v>3.1297709923664119</v>
      </c>
      <c r="W135">
        <f t="shared" si="7"/>
        <v>3.0229007633587788</v>
      </c>
      <c r="X135">
        <f t="shared" si="7"/>
        <v>3.2651515151515151</v>
      </c>
      <c r="Y135">
        <f t="shared" si="7"/>
        <v>3.5757575757575757</v>
      </c>
      <c r="Z135">
        <f t="shared" si="7"/>
        <v>3.1363636363636362</v>
      </c>
      <c r="AA135">
        <f t="shared" si="7"/>
        <v>3.2121212121212119</v>
      </c>
      <c r="AB135">
        <f t="shared" si="7"/>
        <v>3.0909090909090908</v>
      </c>
      <c r="AC135">
        <f t="shared" si="7"/>
        <v>3.3409090909090908</v>
      </c>
      <c r="AD135">
        <f t="shared" si="7"/>
        <v>3.7121212121212119</v>
      </c>
      <c r="AE135" s="4">
        <f t="shared" si="7"/>
        <v>3.9090909090909092</v>
      </c>
      <c r="AF135">
        <f t="shared" si="7"/>
        <v>3.2954545454545454</v>
      </c>
      <c r="AG135">
        <f t="shared" si="7"/>
        <v>3.6742424242424243</v>
      </c>
      <c r="AH135">
        <f t="shared" si="7"/>
        <v>3.5227272727272729</v>
      </c>
      <c r="AI135">
        <f t="shared" si="7"/>
        <v>4.1742424242424239</v>
      </c>
      <c r="AJ135">
        <f t="shared" si="7"/>
        <v>3.9545454545454546</v>
      </c>
      <c r="AK135">
        <f t="shared" si="7"/>
        <v>3.6030534351145036</v>
      </c>
      <c r="AL135">
        <f t="shared" si="7"/>
        <v>3.2727272727272729</v>
      </c>
      <c r="AM135">
        <f t="shared" ref="AM135:BD135" si="8">AVERAGE(AM3:AM134)</f>
        <v>2.5</v>
      </c>
      <c r="AN135">
        <f t="shared" si="8"/>
        <v>3.2575757575757578</v>
      </c>
      <c r="AO135">
        <f t="shared" si="8"/>
        <v>4.1515151515151514</v>
      </c>
      <c r="AP135">
        <f t="shared" si="8"/>
        <v>3.4015151515151514</v>
      </c>
      <c r="AQ135">
        <f t="shared" si="8"/>
        <v>3.9696969696969697</v>
      </c>
      <c r="AR135">
        <f t="shared" si="8"/>
        <v>4.0454545454545459</v>
      </c>
      <c r="AS135">
        <f t="shared" si="8"/>
        <v>3.3282442748091601</v>
      </c>
      <c r="AT135">
        <f t="shared" si="8"/>
        <v>4.0378787878787881</v>
      </c>
      <c r="AU135">
        <f t="shared" si="8"/>
        <v>3.7045454545454546</v>
      </c>
      <c r="AV135">
        <f t="shared" si="8"/>
        <v>3.4015748031496074</v>
      </c>
      <c r="AW135">
        <f t="shared" si="8"/>
        <v>3.0687022900763359</v>
      </c>
      <c r="AX135">
        <f t="shared" si="8"/>
        <v>2.9242424242424243</v>
      </c>
      <c r="AY135">
        <f t="shared" si="8"/>
        <v>2.6893939393939394</v>
      </c>
      <c r="AZ135">
        <f t="shared" si="8"/>
        <v>3.1755725190839694</v>
      </c>
      <c r="BA135">
        <f t="shared" si="8"/>
        <v>3.3712121212121211</v>
      </c>
      <c r="BB135">
        <f t="shared" si="8"/>
        <v>2.5909090909090908</v>
      </c>
      <c r="BC135">
        <f t="shared" si="8"/>
        <v>2.8787878787878789</v>
      </c>
      <c r="BD135" s="12">
        <f t="shared" si="8"/>
        <v>3.106060606060606</v>
      </c>
      <c r="BE135" s="16">
        <f t="shared" ref="BE135" si="9">AVERAGE(BE3:BE134)</f>
        <v>2.893939393939394</v>
      </c>
      <c r="BF135" s="16">
        <f t="shared" ref="BF135" si="10">AVERAGE(BF3:BF134)</f>
        <v>2.8712121212121211</v>
      </c>
      <c r="BG135" s="16">
        <f t="shared" ref="BG135" si="11">AVERAGE(BG3:BG134)</f>
        <v>3.1287878787878789</v>
      </c>
      <c r="BH135" s="16">
        <f t="shared" ref="BH135" si="12">AVERAGE(BH3:BH134)</f>
        <v>2.7272727272727271</v>
      </c>
      <c r="BI135" s="16">
        <f t="shared" ref="BI135" si="13">AVERAGE(BI3:BI134)</f>
        <v>3.2727272727272729</v>
      </c>
      <c r="BJ135" s="16">
        <f t="shared" ref="BJ135" si="14">AVERAGE(BJ3:BJ134)</f>
        <v>2.9469696969696968</v>
      </c>
      <c r="BK135" s="16">
        <f t="shared" ref="BK135" si="15">AVERAGE(BK3:BK134)</f>
        <v>3.0530303030303032</v>
      </c>
      <c r="BL135" s="16">
        <f t="shared" ref="BL135" si="16">AVERAGE(BL3:BL134)</f>
        <v>3.143939393939394</v>
      </c>
      <c r="BM135" s="16">
        <f t="shared" ref="BM135" si="17">AVERAGE(BM3:BM134)</f>
        <v>2.856060606060606</v>
      </c>
      <c r="BN135" s="16">
        <f t="shared" ref="BN135" si="18">AVERAGE(BN3:BN134)</f>
        <v>3.143939393939394</v>
      </c>
      <c r="BO135" s="16">
        <f t="shared" ref="BO135" si="19">AVERAGE(BO3:BO134)</f>
        <v>2.856060606060606</v>
      </c>
      <c r="BP135" s="16">
        <f t="shared" ref="BP135" si="20">AVERAGE(BP3:BP134)</f>
        <v>2.9393939393939394</v>
      </c>
      <c r="BQ135" s="16">
        <f t="shared" ref="BQ135" si="21">AVERAGE(BQ3:BQ134)</f>
        <v>3.0606060606060606</v>
      </c>
      <c r="BR135" s="16">
        <f t="shared" ref="BR135" si="22">AVERAGE(BR3:BR134)</f>
        <v>2.9318181818181817</v>
      </c>
      <c r="BS135" s="16">
        <f t="shared" ref="BS135" si="23">AVERAGE(BS3:BS134)</f>
        <v>3.0681818181818183</v>
      </c>
      <c r="BT135" s="16">
        <f t="shared" ref="BT135" si="24">AVERAGE(BT3:BT134)</f>
        <v>2.8409090909090908</v>
      </c>
      <c r="BU135" s="16">
        <f t="shared" ref="BU135" si="25">AVERAGE(BU3:BU134)</f>
        <v>3.1590909090909092</v>
      </c>
      <c r="BV135" s="16">
        <f t="shared" ref="BV135" si="26">AVERAGE(BV3:BV134)</f>
        <v>3.0152651515151514</v>
      </c>
      <c r="BW135" s="16">
        <f t="shared" ref="BW135" si="27">AVERAGE(BW3:BW134)</f>
        <v>2.9847328244274807</v>
      </c>
      <c r="BX135" s="16">
        <f t="shared" ref="BX135" si="28">AVERAGE(BX3:BX134)</f>
        <v>2.8787878787878789</v>
      </c>
      <c r="BY135" s="16">
        <f t="shared" ref="BY135" si="29">AVERAGE(BY3:BY134)</f>
        <v>3.1212121212121211</v>
      </c>
      <c r="BZ135" s="16">
        <f t="shared" ref="BZ135" si="30">AVERAGE(BZ3:BZ134)</f>
        <v>2.9541969696969699</v>
      </c>
      <c r="CA135" s="16">
        <f t="shared" ref="CA135" si="31">AVERAGE(CA3:CA134)</f>
        <v>3.0458015267175576</v>
      </c>
      <c r="CB135" s="16">
        <f t="shared" ref="CB135" si="32">AVERAGE(CB3:CB134)</f>
        <v>3.1068712121212125</v>
      </c>
      <c r="CC135" s="16">
        <f t="shared" ref="CC135" si="33">AVERAGE(CC3:CC134)</f>
        <v>2.8931297709923665</v>
      </c>
      <c r="CD135" s="16">
        <f t="shared" ref="CD135" si="34">AVERAGE(CD3:CD134)</f>
        <v>3.2121212121212119</v>
      </c>
      <c r="CE135" s="16">
        <f t="shared" ref="CE135" si="35">AVERAGE(CE3:CE134)</f>
        <v>2.7878787878787881</v>
      </c>
      <c r="CF135" s="16">
        <f t="shared" ref="CF135" si="36">AVERAGE(CF3:CF134)</f>
        <v>3.1893939393939394</v>
      </c>
      <c r="CG135" s="16">
        <f t="shared" ref="CG135" si="37">AVERAGE(CG3:CG134)</f>
        <v>2.8106060606060606</v>
      </c>
      <c r="CH135" s="16">
        <f t="shared" ref="CH135" si="38">AVERAGE(CH3:CH134)</f>
        <v>3.3333333333333335</v>
      </c>
      <c r="CI135" s="16">
        <f t="shared" ref="CI135" si="39">AVERAGE(CI3:CI134)</f>
        <v>2.6666666666666665</v>
      </c>
      <c r="CJ135" s="16">
        <f t="shared" ref="CJ135" si="40">AVERAGE(CJ3:CJ134)</f>
        <v>2.9318181818181817</v>
      </c>
      <c r="CK135" s="16">
        <f t="shared" ref="CK135" si="41">AVERAGE(CK3:CK134)</f>
        <v>3.0681818181818183</v>
      </c>
      <c r="CL135" s="16">
        <f t="shared" ref="CL135" si="42">AVERAGE(CL3:CL134)</f>
        <v>2.9541969696969699</v>
      </c>
      <c r="CM135" s="16">
        <f t="shared" ref="CM135" si="43">AVERAGE(CM3:CM134)</f>
        <v>3.0458015267175576</v>
      </c>
      <c r="CN135" s="16">
        <f t="shared" ref="CN135" si="44">AVERAGE(CN3:CN134)</f>
        <v>2.6742424242424243</v>
      </c>
      <c r="CO135" s="16">
        <f t="shared" ref="CO135" si="45">AVERAGE(CO3:CO134)</f>
        <v>3.3257575757575757</v>
      </c>
      <c r="CP135" s="16">
        <f t="shared" ref="CP135" si="46">AVERAGE(CP3:CP134)</f>
        <v>3.0984848484848486</v>
      </c>
      <c r="CQ135" s="16">
        <f t="shared" ref="CQ135" si="47">AVERAGE(CQ3:CQ134)</f>
        <v>2.9015151515151514</v>
      </c>
      <c r="CR135" s="16">
        <f t="shared" ref="CR135:CS135" si="48">AVERAGE(CR3:CR134)</f>
        <v>3.3664090909090909</v>
      </c>
      <c r="CS135" s="16">
        <f t="shared" si="48"/>
        <v>2.6335877862595423</v>
      </c>
      <c r="CT135" s="16">
        <f t="shared" ref="CT135" si="49">AVERAGE(CT3:CT134)</f>
        <v>3.1287878787878789</v>
      </c>
      <c r="CU135" s="16">
        <f t="shared" ref="CU135" si="50">AVERAGE(CU3:CU134)</f>
        <v>2.8712121212121211</v>
      </c>
      <c r="CV135" s="16">
        <f t="shared" ref="CV135" si="51">AVERAGE(CV3:CV134)</f>
        <v>3.1212121212121211</v>
      </c>
      <c r="CW135" s="16">
        <f t="shared" ref="CW135" si="52">AVERAGE(CW3:CW134)</f>
        <v>2.8787878787878789</v>
      </c>
    </row>
    <row r="136" spans="1:109" x14ac:dyDescent="0.25">
      <c r="BV136" s="6"/>
      <c r="BW136" s="6"/>
      <c r="BZ136" s="2"/>
      <c r="CA136" s="2"/>
      <c r="CB136" s="6"/>
      <c r="CC136" s="6"/>
      <c r="CL136" s="6"/>
      <c r="CM136" s="6"/>
      <c r="CR136" s="2"/>
      <c r="CS136" s="2"/>
    </row>
  </sheetData>
  <autoFilter ref="A2:CV2"/>
  <phoneticPr fontId="1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32"/>
  <sheetViews>
    <sheetView topLeftCell="I1" workbookViewId="0">
      <selection activeCell="X1" sqref="X1:X132"/>
    </sheetView>
  </sheetViews>
  <sheetFormatPr defaultRowHeight="12.75" x14ac:dyDescent="0.25"/>
  <sheetData>
    <row r="1" spans="1:24" x14ac:dyDescent="0.25">
      <c r="A1">
        <v>3</v>
      </c>
      <c r="B1">
        <v>3</v>
      </c>
      <c r="C1">
        <v>3</v>
      </c>
      <c r="D1">
        <v>2</v>
      </c>
      <c r="E1">
        <v>3</v>
      </c>
      <c r="F1">
        <v>3</v>
      </c>
      <c r="G1">
        <v>3</v>
      </c>
      <c r="H1">
        <v>3</v>
      </c>
      <c r="I1">
        <v>3</v>
      </c>
      <c r="J1">
        <v>3</v>
      </c>
      <c r="K1">
        <v>3</v>
      </c>
      <c r="L1">
        <v>3</v>
      </c>
      <c r="M1">
        <v>3</v>
      </c>
      <c r="N1">
        <v>3</v>
      </c>
      <c r="O1">
        <v>3</v>
      </c>
      <c r="P1">
        <v>3</v>
      </c>
      <c r="Q1">
        <v>3</v>
      </c>
      <c r="R1">
        <v>3</v>
      </c>
      <c r="S1">
        <v>3</v>
      </c>
      <c r="T1">
        <v>3</v>
      </c>
      <c r="U1">
        <v>3</v>
      </c>
      <c r="V1">
        <v>3</v>
      </c>
      <c r="W1">
        <v>3</v>
      </c>
      <c r="X1">
        <f>AVERAGE(A1:W1)</f>
        <v>2.9565217391304346</v>
      </c>
    </row>
    <row r="2" spans="1:24" x14ac:dyDescent="0.25">
      <c r="A2">
        <v>2</v>
      </c>
      <c r="B2">
        <v>2</v>
      </c>
      <c r="C2">
        <v>3</v>
      </c>
      <c r="D2">
        <v>3</v>
      </c>
      <c r="E2">
        <v>2</v>
      </c>
      <c r="F2">
        <v>3</v>
      </c>
      <c r="G2">
        <v>5</v>
      </c>
      <c r="H2">
        <v>2</v>
      </c>
      <c r="I2">
        <v>1</v>
      </c>
      <c r="J2">
        <v>3</v>
      </c>
      <c r="K2">
        <v>3</v>
      </c>
      <c r="L2">
        <v>2</v>
      </c>
      <c r="M2">
        <v>2</v>
      </c>
      <c r="N2">
        <v>3</v>
      </c>
      <c r="O2">
        <v>2</v>
      </c>
      <c r="P2">
        <v>3</v>
      </c>
      <c r="Q2">
        <v>3</v>
      </c>
      <c r="R2">
        <v>4</v>
      </c>
      <c r="S2">
        <v>1</v>
      </c>
      <c r="T2">
        <v>1</v>
      </c>
      <c r="U2">
        <v>4</v>
      </c>
      <c r="V2">
        <v>2</v>
      </c>
      <c r="W2">
        <v>2</v>
      </c>
      <c r="X2">
        <f t="shared" ref="X2:X65" si="0">AVERAGE(A2:W2)</f>
        <v>2.5217391304347827</v>
      </c>
    </row>
    <row r="3" spans="1:24" x14ac:dyDescent="0.25">
      <c r="A3">
        <v>4</v>
      </c>
      <c r="B3">
        <v>4</v>
      </c>
      <c r="C3">
        <v>4</v>
      </c>
      <c r="D3">
        <v>2</v>
      </c>
      <c r="E3">
        <v>4</v>
      </c>
      <c r="F3">
        <v>3</v>
      </c>
      <c r="G3">
        <v>4</v>
      </c>
      <c r="H3">
        <v>3</v>
      </c>
      <c r="I3">
        <v>3</v>
      </c>
      <c r="J3">
        <v>5</v>
      </c>
      <c r="K3">
        <v>4</v>
      </c>
      <c r="L3">
        <v>2</v>
      </c>
      <c r="M3">
        <v>4</v>
      </c>
      <c r="N3">
        <v>4</v>
      </c>
      <c r="O3">
        <v>4</v>
      </c>
      <c r="P3">
        <v>4</v>
      </c>
      <c r="Q3">
        <v>4</v>
      </c>
      <c r="R3">
        <v>2</v>
      </c>
      <c r="S3">
        <v>2</v>
      </c>
      <c r="T3">
        <v>1</v>
      </c>
      <c r="U3">
        <v>2</v>
      </c>
      <c r="V3">
        <v>4</v>
      </c>
      <c r="W3">
        <v>5</v>
      </c>
      <c r="X3">
        <f t="shared" si="0"/>
        <v>3.3913043478260869</v>
      </c>
    </row>
    <row r="4" spans="1:24" x14ac:dyDescent="0.25">
      <c r="A4">
        <v>3</v>
      </c>
      <c r="B4">
        <v>2</v>
      </c>
      <c r="C4">
        <v>3</v>
      </c>
      <c r="D4">
        <v>3</v>
      </c>
      <c r="E4">
        <v>3</v>
      </c>
      <c r="F4">
        <v>3</v>
      </c>
      <c r="G4">
        <v>4</v>
      </c>
      <c r="H4">
        <v>3</v>
      </c>
      <c r="I4">
        <v>3</v>
      </c>
      <c r="J4">
        <v>3</v>
      </c>
      <c r="K4">
        <v>4</v>
      </c>
      <c r="L4">
        <v>3</v>
      </c>
      <c r="M4">
        <v>2</v>
      </c>
      <c r="N4">
        <v>3</v>
      </c>
      <c r="O4">
        <v>4</v>
      </c>
      <c r="P4">
        <v>4</v>
      </c>
      <c r="Q4">
        <v>4</v>
      </c>
      <c r="R4">
        <v>2</v>
      </c>
      <c r="S4">
        <v>1</v>
      </c>
      <c r="T4">
        <v>2</v>
      </c>
      <c r="U4">
        <v>3</v>
      </c>
      <c r="V4">
        <v>3</v>
      </c>
      <c r="W4">
        <v>4</v>
      </c>
      <c r="X4">
        <f t="shared" si="0"/>
        <v>3</v>
      </c>
    </row>
    <row r="5" spans="1:24" x14ac:dyDescent="0.25">
      <c r="A5">
        <v>1</v>
      </c>
      <c r="B5">
        <v>1</v>
      </c>
      <c r="C5">
        <v>4</v>
      </c>
      <c r="D5">
        <v>3</v>
      </c>
      <c r="E5">
        <v>4</v>
      </c>
      <c r="F5">
        <v>3</v>
      </c>
      <c r="G5">
        <v>3</v>
      </c>
      <c r="H5">
        <v>3</v>
      </c>
      <c r="I5">
        <v>4</v>
      </c>
      <c r="J5">
        <v>4</v>
      </c>
      <c r="K5">
        <v>4</v>
      </c>
      <c r="L5">
        <v>3</v>
      </c>
      <c r="M5">
        <v>4</v>
      </c>
      <c r="N5">
        <v>3</v>
      </c>
      <c r="O5">
        <v>3</v>
      </c>
      <c r="P5">
        <v>3</v>
      </c>
      <c r="Q5">
        <v>3</v>
      </c>
      <c r="R5">
        <v>3</v>
      </c>
      <c r="S5">
        <v>2</v>
      </c>
      <c r="T5">
        <v>2</v>
      </c>
      <c r="U5">
        <v>2</v>
      </c>
      <c r="V5">
        <v>3</v>
      </c>
      <c r="W5">
        <v>3</v>
      </c>
      <c r="X5">
        <f t="shared" si="0"/>
        <v>2.9565217391304346</v>
      </c>
    </row>
    <row r="6" spans="1:24" x14ac:dyDescent="0.25">
      <c r="A6">
        <v>3</v>
      </c>
      <c r="B6">
        <v>3</v>
      </c>
      <c r="C6">
        <v>3</v>
      </c>
      <c r="D6">
        <v>3</v>
      </c>
      <c r="E6">
        <v>3</v>
      </c>
      <c r="F6">
        <v>3</v>
      </c>
      <c r="G6">
        <v>4</v>
      </c>
      <c r="H6">
        <v>4</v>
      </c>
      <c r="I6">
        <v>4</v>
      </c>
      <c r="J6">
        <v>4</v>
      </c>
      <c r="K6">
        <v>4</v>
      </c>
      <c r="L6">
        <v>4</v>
      </c>
      <c r="M6">
        <v>4</v>
      </c>
      <c r="N6">
        <v>4</v>
      </c>
      <c r="O6">
        <v>3</v>
      </c>
      <c r="P6">
        <v>4</v>
      </c>
      <c r="Q6">
        <v>4</v>
      </c>
      <c r="R6">
        <v>3</v>
      </c>
      <c r="S6">
        <v>3</v>
      </c>
      <c r="T6">
        <v>3</v>
      </c>
      <c r="U6">
        <v>3</v>
      </c>
      <c r="V6">
        <v>3</v>
      </c>
      <c r="W6">
        <v>3</v>
      </c>
      <c r="X6">
        <f t="shared" si="0"/>
        <v>3.4347826086956523</v>
      </c>
    </row>
    <row r="7" spans="1:24" x14ac:dyDescent="0.25">
      <c r="A7">
        <v>3</v>
      </c>
      <c r="B7">
        <v>4</v>
      </c>
      <c r="C7">
        <v>4</v>
      </c>
      <c r="D7">
        <v>3</v>
      </c>
      <c r="E7">
        <v>3</v>
      </c>
      <c r="F7">
        <v>3</v>
      </c>
      <c r="G7">
        <v>3</v>
      </c>
      <c r="H7">
        <v>2</v>
      </c>
      <c r="I7">
        <v>2</v>
      </c>
      <c r="J7">
        <v>3</v>
      </c>
      <c r="K7">
        <v>3</v>
      </c>
      <c r="L7">
        <v>4</v>
      </c>
      <c r="M7">
        <v>2</v>
      </c>
      <c r="N7">
        <v>3</v>
      </c>
      <c r="O7">
        <v>2</v>
      </c>
      <c r="P7">
        <v>3</v>
      </c>
      <c r="Q7">
        <v>3</v>
      </c>
      <c r="R7">
        <v>3</v>
      </c>
      <c r="S7">
        <v>2</v>
      </c>
      <c r="T7">
        <v>3</v>
      </c>
      <c r="U7">
        <v>3</v>
      </c>
      <c r="V7">
        <v>3</v>
      </c>
      <c r="W7">
        <v>3</v>
      </c>
      <c r="X7">
        <f t="shared" si="0"/>
        <v>2.9130434782608696</v>
      </c>
    </row>
    <row r="8" spans="1:24" x14ac:dyDescent="0.25">
      <c r="A8">
        <v>3</v>
      </c>
      <c r="B8">
        <v>3</v>
      </c>
      <c r="C8">
        <v>3</v>
      </c>
      <c r="D8">
        <v>3</v>
      </c>
      <c r="E8">
        <v>3</v>
      </c>
      <c r="F8">
        <v>3</v>
      </c>
      <c r="G8">
        <v>3</v>
      </c>
      <c r="H8">
        <v>3</v>
      </c>
      <c r="I8">
        <v>3</v>
      </c>
      <c r="J8">
        <v>3</v>
      </c>
      <c r="K8">
        <v>3</v>
      </c>
      <c r="L8">
        <v>3</v>
      </c>
      <c r="M8">
        <v>3</v>
      </c>
      <c r="N8">
        <v>3</v>
      </c>
      <c r="O8">
        <v>3</v>
      </c>
      <c r="P8">
        <v>3</v>
      </c>
      <c r="Q8">
        <v>3</v>
      </c>
      <c r="R8">
        <v>3</v>
      </c>
      <c r="S8">
        <v>3</v>
      </c>
      <c r="T8">
        <v>3</v>
      </c>
      <c r="U8">
        <v>3</v>
      </c>
      <c r="V8">
        <v>3</v>
      </c>
      <c r="W8">
        <v>3</v>
      </c>
      <c r="X8">
        <f t="shared" si="0"/>
        <v>3</v>
      </c>
    </row>
    <row r="9" spans="1:24" x14ac:dyDescent="0.25">
      <c r="A9">
        <v>3</v>
      </c>
      <c r="B9">
        <v>3</v>
      </c>
      <c r="C9">
        <v>3</v>
      </c>
      <c r="D9">
        <v>3</v>
      </c>
      <c r="E9">
        <v>3</v>
      </c>
      <c r="F9">
        <v>3</v>
      </c>
      <c r="G9">
        <v>3</v>
      </c>
      <c r="H9">
        <v>3</v>
      </c>
      <c r="I9">
        <v>3</v>
      </c>
      <c r="J9">
        <v>3</v>
      </c>
      <c r="K9">
        <v>3</v>
      </c>
      <c r="L9">
        <v>3</v>
      </c>
      <c r="M9">
        <v>3</v>
      </c>
      <c r="N9">
        <v>3</v>
      </c>
      <c r="O9">
        <v>3</v>
      </c>
      <c r="P9">
        <v>3</v>
      </c>
      <c r="Q9">
        <v>3</v>
      </c>
      <c r="R9">
        <v>3</v>
      </c>
      <c r="S9">
        <v>3</v>
      </c>
      <c r="T9">
        <v>3</v>
      </c>
      <c r="U9">
        <v>3</v>
      </c>
      <c r="V9">
        <v>3</v>
      </c>
      <c r="W9">
        <v>3</v>
      </c>
      <c r="X9">
        <f t="shared" si="0"/>
        <v>3</v>
      </c>
    </row>
    <row r="10" spans="1:24" x14ac:dyDescent="0.25">
      <c r="A10">
        <v>3</v>
      </c>
      <c r="B10">
        <v>4</v>
      </c>
      <c r="C10">
        <v>3</v>
      </c>
      <c r="D10">
        <v>3</v>
      </c>
      <c r="E10">
        <v>4</v>
      </c>
      <c r="F10">
        <v>3</v>
      </c>
      <c r="G10">
        <v>2</v>
      </c>
      <c r="H10">
        <v>3</v>
      </c>
      <c r="I10">
        <v>4</v>
      </c>
      <c r="J10">
        <v>3</v>
      </c>
      <c r="K10">
        <v>2</v>
      </c>
      <c r="L10">
        <v>3</v>
      </c>
      <c r="M10">
        <v>5</v>
      </c>
      <c r="N10">
        <v>4</v>
      </c>
      <c r="O10">
        <v>2</v>
      </c>
      <c r="P10">
        <v>2</v>
      </c>
      <c r="Q10">
        <v>3</v>
      </c>
      <c r="R10">
        <v>5</v>
      </c>
      <c r="S10">
        <v>5</v>
      </c>
      <c r="T10">
        <v>1</v>
      </c>
      <c r="U10">
        <v>3</v>
      </c>
      <c r="V10">
        <v>4</v>
      </c>
      <c r="W10">
        <v>2</v>
      </c>
      <c r="X10">
        <f t="shared" si="0"/>
        <v>3.1739130434782608</v>
      </c>
    </row>
    <row r="11" spans="1:24" x14ac:dyDescent="0.25">
      <c r="A11">
        <v>3</v>
      </c>
      <c r="B11">
        <v>3</v>
      </c>
      <c r="C11">
        <v>2</v>
      </c>
      <c r="D11">
        <v>5</v>
      </c>
      <c r="E11">
        <v>3</v>
      </c>
      <c r="F11">
        <v>2</v>
      </c>
      <c r="G11">
        <v>3</v>
      </c>
      <c r="H11">
        <v>3</v>
      </c>
      <c r="I11">
        <v>3</v>
      </c>
      <c r="J11">
        <v>3</v>
      </c>
      <c r="K11">
        <v>2</v>
      </c>
      <c r="L11">
        <v>3</v>
      </c>
      <c r="M11">
        <v>4</v>
      </c>
      <c r="N11">
        <v>3</v>
      </c>
      <c r="O11">
        <v>2</v>
      </c>
      <c r="P11">
        <v>3</v>
      </c>
      <c r="Q11">
        <v>3</v>
      </c>
      <c r="R11">
        <v>2</v>
      </c>
      <c r="S11">
        <v>3</v>
      </c>
      <c r="T11">
        <v>3</v>
      </c>
      <c r="U11">
        <v>4</v>
      </c>
      <c r="V11">
        <v>3</v>
      </c>
      <c r="W11">
        <v>2</v>
      </c>
      <c r="X11">
        <f t="shared" si="0"/>
        <v>2.9130434782608696</v>
      </c>
    </row>
    <row r="12" spans="1:24" x14ac:dyDescent="0.25">
      <c r="A12">
        <v>3</v>
      </c>
      <c r="B12">
        <v>2</v>
      </c>
      <c r="C12">
        <v>4</v>
      </c>
      <c r="D12">
        <v>3</v>
      </c>
      <c r="E12">
        <v>3</v>
      </c>
      <c r="F12">
        <v>3</v>
      </c>
      <c r="G12">
        <v>4</v>
      </c>
      <c r="H12">
        <v>3</v>
      </c>
      <c r="I12">
        <v>3</v>
      </c>
      <c r="J12">
        <v>3</v>
      </c>
      <c r="K12">
        <v>4</v>
      </c>
      <c r="L12">
        <v>3</v>
      </c>
      <c r="M12">
        <v>3</v>
      </c>
      <c r="N12">
        <v>3</v>
      </c>
      <c r="O12">
        <v>3</v>
      </c>
      <c r="P12">
        <v>3</v>
      </c>
      <c r="Q12">
        <v>2</v>
      </c>
      <c r="R12">
        <v>2</v>
      </c>
      <c r="S12">
        <v>2</v>
      </c>
      <c r="T12">
        <v>3</v>
      </c>
      <c r="U12">
        <v>2</v>
      </c>
      <c r="V12">
        <v>2</v>
      </c>
      <c r="W12">
        <v>2</v>
      </c>
      <c r="X12">
        <f t="shared" si="0"/>
        <v>2.8260869565217392</v>
      </c>
    </row>
    <row r="13" spans="1:24" x14ac:dyDescent="0.25">
      <c r="A13">
        <v>4</v>
      </c>
      <c r="B13">
        <v>4</v>
      </c>
      <c r="C13">
        <v>4</v>
      </c>
      <c r="D13">
        <v>5</v>
      </c>
      <c r="E13">
        <v>3</v>
      </c>
      <c r="F13">
        <v>4</v>
      </c>
      <c r="G13">
        <v>5</v>
      </c>
      <c r="H13">
        <v>4</v>
      </c>
      <c r="I13">
        <v>4</v>
      </c>
      <c r="J13">
        <v>4</v>
      </c>
      <c r="K13">
        <v>3</v>
      </c>
      <c r="L13">
        <v>3</v>
      </c>
      <c r="M13">
        <v>4</v>
      </c>
      <c r="N13">
        <v>3</v>
      </c>
      <c r="O13">
        <v>4</v>
      </c>
      <c r="P13">
        <v>4</v>
      </c>
      <c r="Q13">
        <v>4</v>
      </c>
      <c r="R13">
        <v>4</v>
      </c>
      <c r="S13">
        <v>3</v>
      </c>
      <c r="T13">
        <v>2</v>
      </c>
      <c r="U13">
        <v>3</v>
      </c>
      <c r="V13">
        <v>4</v>
      </c>
      <c r="W13">
        <v>4</v>
      </c>
      <c r="X13">
        <f t="shared" si="0"/>
        <v>3.7391304347826089</v>
      </c>
    </row>
    <row r="14" spans="1:24" x14ac:dyDescent="0.25">
      <c r="A14">
        <v>1</v>
      </c>
      <c r="B14">
        <v>1</v>
      </c>
      <c r="C14">
        <v>2</v>
      </c>
      <c r="D14">
        <v>1</v>
      </c>
      <c r="E14">
        <v>2</v>
      </c>
      <c r="F14">
        <v>2</v>
      </c>
      <c r="G14">
        <v>1</v>
      </c>
      <c r="H14">
        <v>1</v>
      </c>
      <c r="I14">
        <v>1</v>
      </c>
      <c r="J14">
        <v>1</v>
      </c>
      <c r="K14">
        <v>2</v>
      </c>
      <c r="L14">
        <v>1</v>
      </c>
      <c r="M14">
        <v>2</v>
      </c>
      <c r="N14">
        <v>1</v>
      </c>
      <c r="O14">
        <v>1</v>
      </c>
      <c r="P14">
        <v>3</v>
      </c>
      <c r="Q14">
        <v>2</v>
      </c>
      <c r="R14">
        <v>1</v>
      </c>
      <c r="S14">
        <v>1</v>
      </c>
      <c r="T14">
        <v>4</v>
      </c>
      <c r="U14">
        <v>1</v>
      </c>
      <c r="V14">
        <v>1</v>
      </c>
      <c r="W14">
        <v>2</v>
      </c>
      <c r="X14">
        <f t="shared" si="0"/>
        <v>1.5217391304347827</v>
      </c>
    </row>
    <row r="15" spans="1:24" x14ac:dyDescent="0.25">
      <c r="A15">
        <v>2</v>
      </c>
      <c r="B15">
        <v>3</v>
      </c>
      <c r="C15">
        <v>4</v>
      </c>
      <c r="D15">
        <v>1</v>
      </c>
      <c r="E15">
        <v>3</v>
      </c>
      <c r="F15">
        <v>4</v>
      </c>
      <c r="G15">
        <v>3</v>
      </c>
      <c r="H15">
        <v>4</v>
      </c>
      <c r="I15">
        <v>4</v>
      </c>
      <c r="J15">
        <v>3</v>
      </c>
      <c r="K15">
        <v>2</v>
      </c>
      <c r="L15">
        <v>3</v>
      </c>
      <c r="M15">
        <v>4</v>
      </c>
      <c r="N15">
        <v>3</v>
      </c>
      <c r="O15">
        <v>3</v>
      </c>
      <c r="P15">
        <v>5</v>
      </c>
      <c r="Q15">
        <v>4</v>
      </c>
      <c r="R15">
        <v>4</v>
      </c>
      <c r="S15">
        <v>2</v>
      </c>
      <c r="T15">
        <v>2</v>
      </c>
      <c r="U15">
        <v>5</v>
      </c>
      <c r="V15">
        <v>4</v>
      </c>
      <c r="W15">
        <v>3</v>
      </c>
      <c r="X15">
        <f t="shared" si="0"/>
        <v>3.2608695652173911</v>
      </c>
    </row>
    <row r="16" spans="1:24" x14ac:dyDescent="0.25">
      <c r="A16">
        <v>3</v>
      </c>
      <c r="B16">
        <v>3</v>
      </c>
      <c r="C16">
        <v>3</v>
      </c>
      <c r="D16">
        <v>3</v>
      </c>
      <c r="E16">
        <v>3</v>
      </c>
      <c r="F16">
        <v>3</v>
      </c>
      <c r="G16">
        <v>1</v>
      </c>
      <c r="H16">
        <v>1</v>
      </c>
      <c r="I16">
        <v>1</v>
      </c>
      <c r="J16">
        <v>1</v>
      </c>
      <c r="K16">
        <v>3</v>
      </c>
      <c r="L16">
        <v>4</v>
      </c>
      <c r="M16">
        <v>3</v>
      </c>
      <c r="N16">
        <v>3</v>
      </c>
      <c r="O16">
        <v>1</v>
      </c>
      <c r="P16">
        <v>3</v>
      </c>
      <c r="Q16">
        <v>3</v>
      </c>
      <c r="R16">
        <v>1</v>
      </c>
      <c r="S16">
        <v>1</v>
      </c>
      <c r="T16">
        <v>1</v>
      </c>
      <c r="U16">
        <v>1</v>
      </c>
      <c r="V16">
        <v>3</v>
      </c>
      <c r="W16">
        <v>3</v>
      </c>
      <c r="X16">
        <f t="shared" si="0"/>
        <v>2.2608695652173911</v>
      </c>
    </row>
    <row r="17" spans="1:24" x14ac:dyDescent="0.25">
      <c r="A17">
        <v>1</v>
      </c>
      <c r="B17">
        <v>2</v>
      </c>
      <c r="C17">
        <v>5</v>
      </c>
      <c r="D17">
        <v>5</v>
      </c>
      <c r="E17">
        <v>3</v>
      </c>
      <c r="F17">
        <v>3</v>
      </c>
      <c r="G17">
        <v>5</v>
      </c>
      <c r="H17">
        <v>4</v>
      </c>
      <c r="I17">
        <v>1</v>
      </c>
      <c r="J17">
        <v>1</v>
      </c>
      <c r="K17">
        <v>5</v>
      </c>
      <c r="L17">
        <v>3</v>
      </c>
      <c r="M17">
        <v>4</v>
      </c>
      <c r="N17">
        <v>2</v>
      </c>
      <c r="O17">
        <v>3</v>
      </c>
      <c r="P17">
        <v>5</v>
      </c>
      <c r="Q17">
        <v>5</v>
      </c>
      <c r="R17">
        <v>5</v>
      </c>
      <c r="S17">
        <v>1</v>
      </c>
      <c r="T17">
        <v>3</v>
      </c>
      <c r="U17">
        <v>4</v>
      </c>
      <c r="V17">
        <v>3</v>
      </c>
      <c r="W17">
        <v>4</v>
      </c>
      <c r="X17">
        <f t="shared" si="0"/>
        <v>3.347826086956522</v>
      </c>
    </row>
    <row r="18" spans="1:24" x14ac:dyDescent="0.25">
      <c r="A18">
        <v>4</v>
      </c>
      <c r="B18">
        <v>2</v>
      </c>
      <c r="C18">
        <v>3</v>
      </c>
      <c r="D18">
        <v>4</v>
      </c>
      <c r="E18">
        <v>4</v>
      </c>
      <c r="F18">
        <v>3</v>
      </c>
      <c r="G18">
        <v>2</v>
      </c>
      <c r="H18">
        <v>4</v>
      </c>
      <c r="I18">
        <v>2</v>
      </c>
      <c r="J18">
        <v>3</v>
      </c>
      <c r="K18">
        <v>4</v>
      </c>
      <c r="L18">
        <v>3</v>
      </c>
      <c r="M18">
        <v>4</v>
      </c>
      <c r="N18">
        <v>2</v>
      </c>
      <c r="O18">
        <v>4</v>
      </c>
      <c r="P18">
        <v>2</v>
      </c>
      <c r="Q18">
        <v>2</v>
      </c>
      <c r="R18">
        <v>3</v>
      </c>
      <c r="S18">
        <v>4</v>
      </c>
      <c r="T18">
        <v>3</v>
      </c>
      <c r="U18">
        <v>2</v>
      </c>
      <c r="V18">
        <v>2</v>
      </c>
      <c r="W18">
        <v>3</v>
      </c>
      <c r="X18">
        <f t="shared" si="0"/>
        <v>3</v>
      </c>
    </row>
    <row r="19" spans="1:24" x14ac:dyDescent="0.25">
      <c r="A19">
        <v>3</v>
      </c>
      <c r="B19">
        <v>3</v>
      </c>
      <c r="C19">
        <v>4</v>
      </c>
      <c r="D19">
        <v>1</v>
      </c>
      <c r="E19">
        <v>1</v>
      </c>
      <c r="F19">
        <v>1</v>
      </c>
      <c r="G19">
        <v>1</v>
      </c>
      <c r="H19">
        <v>1</v>
      </c>
      <c r="I19">
        <v>1</v>
      </c>
      <c r="J19">
        <v>1</v>
      </c>
      <c r="K19">
        <v>2</v>
      </c>
      <c r="L19">
        <v>1</v>
      </c>
      <c r="M19">
        <v>1</v>
      </c>
      <c r="N19">
        <v>1</v>
      </c>
      <c r="O19">
        <v>1</v>
      </c>
      <c r="P19">
        <v>2</v>
      </c>
      <c r="Q19">
        <v>3</v>
      </c>
      <c r="R19">
        <v>3</v>
      </c>
      <c r="S19">
        <v>1</v>
      </c>
      <c r="T19">
        <v>1</v>
      </c>
      <c r="U19">
        <v>1</v>
      </c>
      <c r="V19">
        <v>5</v>
      </c>
      <c r="W19">
        <v>1</v>
      </c>
      <c r="X19">
        <f t="shared" si="0"/>
        <v>1.7391304347826086</v>
      </c>
    </row>
    <row r="20" spans="1:24" x14ac:dyDescent="0.25">
      <c r="A20">
        <v>3</v>
      </c>
      <c r="B20">
        <v>4</v>
      </c>
      <c r="C20">
        <v>2</v>
      </c>
      <c r="D20">
        <v>3</v>
      </c>
      <c r="E20">
        <v>4</v>
      </c>
      <c r="F20">
        <v>2</v>
      </c>
      <c r="G20">
        <v>3</v>
      </c>
      <c r="H20">
        <v>3</v>
      </c>
      <c r="I20">
        <v>3</v>
      </c>
      <c r="J20">
        <v>3</v>
      </c>
      <c r="K20">
        <v>2</v>
      </c>
      <c r="L20">
        <v>2</v>
      </c>
      <c r="M20">
        <v>3</v>
      </c>
      <c r="N20">
        <v>3</v>
      </c>
      <c r="O20">
        <v>2</v>
      </c>
      <c r="P20">
        <v>2</v>
      </c>
      <c r="Q20">
        <v>3</v>
      </c>
      <c r="R20">
        <v>3</v>
      </c>
      <c r="S20">
        <v>2</v>
      </c>
      <c r="T20">
        <v>2</v>
      </c>
      <c r="U20">
        <v>3</v>
      </c>
      <c r="V20">
        <v>3</v>
      </c>
      <c r="W20">
        <v>2</v>
      </c>
      <c r="X20">
        <f t="shared" si="0"/>
        <v>2.6956521739130435</v>
      </c>
    </row>
    <row r="21" spans="1:24" x14ac:dyDescent="0.25">
      <c r="A21">
        <v>5</v>
      </c>
      <c r="B21">
        <v>5</v>
      </c>
      <c r="C21">
        <v>5</v>
      </c>
      <c r="D21">
        <v>1</v>
      </c>
      <c r="E21">
        <v>5</v>
      </c>
      <c r="F21">
        <v>5</v>
      </c>
      <c r="G21">
        <v>1</v>
      </c>
      <c r="H21">
        <v>5</v>
      </c>
      <c r="I21">
        <v>5</v>
      </c>
      <c r="J21">
        <v>3</v>
      </c>
      <c r="K21">
        <v>5</v>
      </c>
      <c r="L21">
        <v>4</v>
      </c>
      <c r="M21">
        <v>5</v>
      </c>
      <c r="N21">
        <v>3</v>
      </c>
      <c r="O21">
        <v>5</v>
      </c>
      <c r="P21">
        <v>5</v>
      </c>
      <c r="Q21">
        <v>5</v>
      </c>
      <c r="R21">
        <v>3</v>
      </c>
      <c r="S21">
        <v>5</v>
      </c>
      <c r="T21">
        <v>5</v>
      </c>
      <c r="U21">
        <v>1</v>
      </c>
      <c r="V21">
        <v>5</v>
      </c>
      <c r="W21">
        <v>5</v>
      </c>
      <c r="X21">
        <f t="shared" si="0"/>
        <v>4.1739130434782608</v>
      </c>
    </row>
    <row r="22" spans="1:24" x14ac:dyDescent="0.25">
      <c r="A22">
        <v>3</v>
      </c>
      <c r="B22">
        <v>2</v>
      </c>
      <c r="C22">
        <v>4</v>
      </c>
      <c r="D22">
        <v>3</v>
      </c>
      <c r="E22">
        <v>3</v>
      </c>
      <c r="F22">
        <v>3</v>
      </c>
      <c r="G22">
        <v>5</v>
      </c>
      <c r="H22">
        <v>3</v>
      </c>
      <c r="I22">
        <v>3</v>
      </c>
      <c r="J22">
        <v>3</v>
      </c>
      <c r="K22">
        <v>5</v>
      </c>
      <c r="L22">
        <v>5</v>
      </c>
      <c r="M22">
        <v>3</v>
      </c>
      <c r="N22">
        <v>2</v>
      </c>
      <c r="O22">
        <v>3</v>
      </c>
      <c r="P22">
        <v>5</v>
      </c>
      <c r="Q22">
        <v>5</v>
      </c>
      <c r="R22">
        <v>1</v>
      </c>
      <c r="S22">
        <v>1</v>
      </c>
      <c r="T22">
        <v>1</v>
      </c>
      <c r="U22">
        <v>1</v>
      </c>
      <c r="V22">
        <v>3</v>
      </c>
      <c r="W22">
        <v>3</v>
      </c>
      <c r="X22">
        <f t="shared" si="0"/>
        <v>3.0434782608695654</v>
      </c>
    </row>
    <row r="23" spans="1:24" x14ac:dyDescent="0.25">
      <c r="A23">
        <v>3</v>
      </c>
      <c r="B23">
        <v>3</v>
      </c>
      <c r="C23">
        <v>2</v>
      </c>
      <c r="D23">
        <v>2</v>
      </c>
      <c r="E23">
        <v>2</v>
      </c>
      <c r="F23">
        <v>2</v>
      </c>
      <c r="G23">
        <v>3</v>
      </c>
      <c r="H23">
        <v>3</v>
      </c>
      <c r="I23">
        <v>3</v>
      </c>
      <c r="J23">
        <v>3</v>
      </c>
      <c r="K23">
        <v>2</v>
      </c>
      <c r="L23">
        <v>2</v>
      </c>
      <c r="M23">
        <v>3</v>
      </c>
      <c r="N23">
        <v>3</v>
      </c>
      <c r="O23">
        <v>2</v>
      </c>
      <c r="P23">
        <v>2</v>
      </c>
      <c r="Q23">
        <v>2</v>
      </c>
      <c r="R23">
        <v>2</v>
      </c>
      <c r="S23">
        <v>2</v>
      </c>
      <c r="T23">
        <v>2</v>
      </c>
      <c r="U23">
        <v>3</v>
      </c>
      <c r="V23">
        <v>2</v>
      </c>
      <c r="W23">
        <v>3</v>
      </c>
      <c r="X23">
        <f t="shared" si="0"/>
        <v>2.4347826086956523</v>
      </c>
    </row>
    <row r="24" spans="1:24" x14ac:dyDescent="0.25">
      <c r="A24">
        <v>4</v>
      </c>
      <c r="B24">
        <v>4</v>
      </c>
      <c r="C24">
        <v>4</v>
      </c>
      <c r="D24">
        <v>2</v>
      </c>
      <c r="E24">
        <v>3</v>
      </c>
      <c r="F24">
        <v>2</v>
      </c>
      <c r="G24">
        <v>3</v>
      </c>
      <c r="H24">
        <v>2</v>
      </c>
      <c r="I24">
        <v>3</v>
      </c>
      <c r="J24">
        <v>2</v>
      </c>
      <c r="K24">
        <v>3</v>
      </c>
      <c r="L24">
        <v>4</v>
      </c>
      <c r="M24">
        <v>3</v>
      </c>
      <c r="N24">
        <v>2</v>
      </c>
      <c r="O24">
        <v>3</v>
      </c>
      <c r="P24">
        <v>3</v>
      </c>
      <c r="Q24">
        <v>3</v>
      </c>
      <c r="R24">
        <v>2</v>
      </c>
      <c r="S24">
        <v>3</v>
      </c>
      <c r="T24">
        <v>3</v>
      </c>
      <c r="U24">
        <v>2</v>
      </c>
      <c r="V24">
        <v>3</v>
      </c>
      <c r="W24">
        <v>3</v>
      </c>
      <c r="X24">
        <f t="shared" si="0"/>
        <v>2.8695652173913042</v>
      </c>
    </row>
    <row r="25" spans="1:24" x14ac:dyDescent="0.25">
      <c r="A25">
        <v>3</v>
      </c>
      <c r="B25">
        <v>2</v>
      </c>
      <c r="C25">
        <v>3</v>
      </c>
      <c r="D25">
        <v>4</v>
      </c>
      <c r="E25">
        <v>3</v>
      </c>
      <c r="F25">
        <v>3</v>
      </c>
      <c r="G25">
        <v>3</v>
      </c>
      <c r="H25">
        <v>3</v>
      </c>
      <c r="I25">
        <v>3</v>
      </c>
      <c r="J25">
        <v>3</v>
      </c>
      <c r="K25">
        <v>3</v>
      </c>
      <c r="L25">
        <v>3</v>
      </c>
      <c r="M25">
        <v>3</v>
      </c>
      <c r="N25">
        <v>3</v>
      </c>
      <c r="O25">
        <v>3</v>
      </c>
      <c r="P25">
        <v>3</v>
      </c>
      <c r="Q25">
        <v>3</v>
      </c>
      <c r="R25">
        <v>3</v>
      </c>
      <c r="S25">
        <v>3</v>
      </c>
      <c r="T25">
        <v>3</v>
      </c>
      <c r="U25">
        <v>3</v>
      </c>
      <c r="V25">
        <v>3</v>
      </c>
      <c r="W25">
        <v>3</v>
      </c>
      <c r="X25">
        <f t="shared" si="0"/>
        <v>3</v>
      </c>
    </row>
    <row r="26" spans="1:24" x14ac:dyDescent="0.25">
      <c r="A26">
        <v>3</v>
      </c>
      <c r="B26">
        <v>4</v>
      </c>
      <c r="C26">
        <v>5</v>
      </c>
      <c r="D26">
        <v>1</v>
      </c>
      <c r="E26">
        <v>4</v>
      </c>
      <c r="F26">
        <v>4</v>
      </c>
      <c r="G26">
        <v>2</v>
      </c>
      <c r="H26">
        <v>2</v>
      </c>
      <c r="I26">
        <v>2</v>
      </c>
      <c r="J26">
        <v>2</v>
      </c>
      <c r="K26">
        <v>3</v>
      </c>
      <c r="L26">
        <v>4</v>
      </c>
      <c r="M26">
        <v>4</v>
      </c>
      <c r="N26">
        <v>4</v>
      </c>
      <c r="O26">
        <v>4</v>
      </c>
      <c r="P26">
        <v>4</v>
      </c>
      <c r="Q26">
        <v>4</v>
      </c>
      <c r="R26">
        <v>4</v>
      </c>
      <c r="S26">
        <v>2</v>
      </c>
      <c r="T26">
        <v>4</v>
      </c>
      <c r="U26">
        <v>3</v>
      </c>
      <c r="V26">
        <v>4</v>
      </c>
      <c r="W26">
        <v>3</v>
      </c>
      <c r="X26">
        <f t="shared" si="0"/>
        <v>3.3043478260869565</v>
      </c>
    </row>
    <row r="27" spans="1:24" x14ac:dyDescent="0.25">
      <c r="A27">
        <v>3</v>
      </c>
      <c r="B27">
        <v>2</v>
      </c>
      <c r="C27">
        <v>4</v>
      </c>
      <c r="D27">
        <v>4</v>
      </c>
      <c r="E27">
        <v>3</v>
      </c>
      <c r="F27">
        <v>3</v>
      </c>
      <c r="G27">
        <v>3</v>
      </c>
      <c r="H27">
        <v>4</v>
      </c>
      <c r="I27">
        <v>3</v>
      </c>
      <c r="J27">
        <v>4</v>
      </c>
      <c r="K27">
        <v>3</v>
      </c>
      <c r="L27">
        <v>3</v>
      </c>
      <c r="M27">
        <v>3</v>
      </c>
      <c r="N27">
        <v>2</v>
      </c>
      <c r="O27">
        <v>3</v>
      </c>
      <c r="P27">
        <v>4</v>
      </c>
      <c r="Q27">
        <v>4</v>
      </c>
      <c r="R27">
        <v>3</v>
      </c>
      <c r="S27">
        <v>3</v>
      </c>
      <c r="T27">
        <v>2</v>
      </c>
      <c r="U27">
        <v>3</v>
      </c>
      <c r="V27">
        <v>3</v>
      </c>
      <c r="W27">
        <v>3</v>
      </c>
      <c r="X27">
        <f t="shared" si="0"/>
        <v>3.1304347826086958</v>
      </c>
    </row>
    <row r="28" spans="1:24" x14ac:dyDescent="0.25">
      <c r="A28">
        <v>4</v>
      </c>
      <c r="B28">
        <v>1</v>
      </c>
      <c r="C28">
        <v>2</v>
      </c>
      <c r="D28">
        <v>1</v>
      </c>
      <c r="E28">
        <v>3</v>
      </c>
      <c r="F28">
        <v>3</v>
      </c>
      <c r="G28">
        <v>2</v>
      </c>
      <c r="H28">
        <v>1</v>
      </c>
      <c r="I28">
        <v>1</v>
      </c>
      <c r="J28">
        <v>1</v>
      </c>
      <c r="K28">
        <v>3</v>
      </c>
      <c r="L28">
        <v>2</v>
      </c>
      <c r="M28">
        <v>2</v>
      </c>
      <c r="N28">
        <v>3</v>
      </c>
      <c r="O28">
        <v>4</v>
      </c>
      <c r="P28">
        <v>3</v>
      </c>
      <c r="Q28">
        <v>2</v>
      </c>
      <c r="R28">
        <v>1</v>
      </c>
      <c r="S28">
        <v>3</v>
      </c>
      <c r="T28">
        <v>4</v>
      </c>
      <c r="U28">
        <v>1</v>
      </c>
      <c r="V28">
        <v>2</v>
      </c>
      <c r="W28">
        <v>2</v>
      </c>
      <c r="X28">
        <f t="shared" si="0"/>
        <v>2.2173913043478262</v>
      </c>
    </row>
    <row r="29" spans="1:24" x14ac:dyDescent="0.25">
      <c r="A29">
        <v>4</v>
      </c>
      <c r="B29">
        <v>2</v>
      </c>
      <c r="C29">
        <v>4</v>
      </c>
      <c r="D29">
        <v>1</v>
      </c>
      <c r="E29">
        <v>1</v>
      </c>
      <c r="F29">
        <v>1</v>
      </c>
      <c r="G29">
        <v>2</v>
      </c>
      <c r="H29">
        <v>4</v>
      </c>
      <c r="I29">
        <v>4</v>
      </c>
      <c r="J29">
        <v>5</v>
      </c>
      <c r="K29">
        <v>2</v>
      </c>
      <c r="L29">
        <v>2</v>
      </c>
      <c r="M29">
        <v>2</v>
      </c>
      <c r="N29">
        <v>1</v>
      </c>
      <c r="O29">
        <v>4</v>
      </c>
      <c r="P29">
        <v>4</v>
      </c>
      <c r="Q29">
        <v>3</v>
      </c>
      <c r="R29">
        <v>4</v>
      </c>
      <c r="S29">
        <v>1</v>
      </c>
      <c r="T29">
        <v>2</v>
      </c>
      <c r="U29">
        <v>1</v>
      </c>
      <c r="V29">
        <v>2</v>
      </c>
      <c r="W29">
        <v>3</v>
      </c>
      <c r="X29">
        <f t="shared" si="0"/>
        <v>2.5652173913043477</v>
      </c>
    </row>
    <row r="30" spans="1:24" x14ac:dyDescent="0.25">
      <c r="A30">
        <v>2</v>
      </c>
      <c r="B30">
        <v>1</v>
      </c>
      <c r="C30">
        <v>2</v>
      </c>
      <c r="D30">
        <v>1</v>
      </c>
      <c r="E30">
        <v>1</v>
      </c>
      <c r="F30">
        <v>1</v>
      </c>
      <c r="G30">
        <v>5</v>
      </c>
      <c r="H30">
        <v>5</v>
      </c>
      <c r="I30">
        <v>1</v>
      </c>
      <c r="J30">
        <v>3</v>
      </c>
      <c r="K30">
        <v>1</v>
      </c>
      <c r="L30">
        <v>1</v>
      </c>
      <c r="M30">
        <v>1</v>
      </c>
      <c r="N30">
        <v>1</v>
      </c>
      <c r="O30">
        <v>1</v>
      </c>
      <c r="P30">
        <v>1</v>
      </c>
      <c r="Q30">
        <v>1</v>
      </c>
      <c r="R30">
        <v>1</v>
      </c>
      <c r="S30">
        <v>3</v>
      </c>
      <c r="T30">
        <v>1</v>
      </c>
      <c r="U30">
        <v>1</v>
      </c>
      <c r="V30">
        <v>1</v>
      </c>
      <c r="W30">
        <v>3</v>
      </c>
      <c r="X30">
        <f t="shared" si="0"/>
        <v>1.6956521739130435</v>
      </c>
    </row>
    <row r="31" spans="1:24" x14ac:dyDescent="0.25">
      <c r="A31">
        <v>3</v>
      </c>
      <c r="B31">
        <v>4</v>
      </c>
      <c r="C31">
        <v>3</v>
      </c>
      <c r="D31">
        <v>3</v>
      </c>
      <c r="E31">
        <v>4</v>
      </c>
      <c r="F31">
        <v>3</v>
      </c>
      <c r="G31">
        <v>3</v>
      </c>
      <c r="H31">
        <v>3</v>
      </c>
      <c r="I31">
        <v>3</v>
      </c>
      <c r="J31">
        <v>3</v>
      </c>
      <c r="K31">
        <v>3</v>
      </c>
      <c r="L31">
        <v>2</v>
      </c>
      <c r="M31">
        <v>3</v>
      </c>
      <c r="N31">
        <v>3</v>
      </c>
      <c r="O31">
        <v>3</v>
      </c>
      <c r="P31">
        <v>3</v>
      </c>
      <c r="Q31">
        <v>3</v>
      </c>
      <c r="R31">
        <v>2</v>
      </c>
      <c r="S31">
        <v>3</v>
      </c>
      <c r="T31">
        <v>4</v>
      </c>
      <c r="U31">
        <v>1</v>
      </c>
      <c r="V31">
        <v>4</v>
      </c>
      <c r="W31">
        <v>4</v>
      </c>
      <c r="X31">
        <f t="shared" si="0"/>
        <v>3.0434782608695654</v>
      </c>
    </row>
    <row r="32" spans="1:24" x14ac:dyDescent="0.25">
      <c r="A32">
        <v>4</v>
      </c>
      <c r="B32">
        <v>5</v>
      </c>
      <c r="C32">
        <v>4</v>
      </c>
      <c r="D32">
        <v>1</v>
      </c>
      <c r="E32">
        <v>3</v>
      </c>
      <c r="F32">
        <v>3</v>
      </c>
      <c r="G32">
        <v>1</v>
      </c>
      <c r="H32">
        <v>3</v>
      </c>
      <c r="I32">
        <v>3</v>
      </c>
      <c r="J32">
        <v>2</v>
      </c>
      <c r="K32">
        <v>2</v>
      </c>
      <c r="L32">
        <v>4</v>
      </c>
      <c r="M32">
        <v>3</v>
      </c>
      <c r="N32">
        <v>1</v>
      </c>
      <c r="O32">
        <v>4</v>
      </c>
      <c r="P32">
        <v>5</v>
      </c>
      <c r="Q32">
        <v>3</v>
      </c>
      <c r="R32">
        <v>2</v>
      </c>
      <c r="S32">
        <v>2</v>
      </c>
      <c r="T32">
        <v>5</v>
      </c>
      <c r="U32">
        <v>1</v>
      </c>
      <c r="V32">
        <v>3</v>
      </c>
      <c r="W32">
        <v>2</v>
      </c>
      <c r="X32">
        <f t="shared" si="0"/>
        <v>2.8695652173913042</v>
      </c>
    </row>
    <row r="33" spans="1:24" x14ac:dyDescent="0.25">
      <c r="A33">
        <v>3</v>
      </c>
      <c r="B33">
        <v>3</v>
      </c>
      <c r="C33">
        <v>2</v>
      </c>
      <c r="D33">
        <v>3</v>
      </c>
      <c r="E33">
        <v>3</v>
      </c>
      <c r="F33">
        <v>3</v>
      </c>
      <c r="G33">
        <v>3</v>
      </c>
      <c r="H33">
        <v>3</v>
      </c>
      <c r="I33">
        <v>3</v>
      </c>
      <c r="J33">
        <v>3</v>
      </c>
      <c r="K33">
        <v>3</v>
      </c>
      <c r="L33">
        <v>3</v>
      </c>
      <c r="M33">
        <v>3</v>
      </c>
      <c r="N33">
        <v>3</v>
      </c>
      <c r="O33">
        <v>3</v>
      </c>
      <c r="P33">
        <v>3</v>
      </c>
      <c r="Q33">
        <v>3</v>
      </c>
      <c r="R33">
        <v>3</v>
      </c>
      <c r="S33">
        <v>3</v>
      </c>
      <c r="T33">
        <v>2</v>
      </c>
      <c r="U33">
        <v>3</v>
      </c>
      <c r="V33">
        <v>3</v>
      </c>
      <c r="W33">
        <v>3</v>
      </c>
      <c r="X33">
        <f t="shared" si="0"/>
        <v>2.9130434782608696</v>
      </c>
    </row>
    <row r="34" spans="1:24" x14ac:dyDescent="0.25">
      <c r="A34">
        <v>3</v>
      </c>
      <c r="B34">
        <v>2</v>
      </c>
      <c r="C34">
        <v>3</v>
      </c>
      <c r="D34">
        <v>2</v>
      </c>
      <c r="E34">
        <v>3</v>
      </c>
      <c r="F34">
        <v>3</v>
      </c>
      <c r="G34">
        <v>3</v>
      </c>
      <c r="H34">
        <v>3</v>
      </c>
      <c r="I34">
        <v>2</v>
      </c>
      <c r="J34">
        <v>3</v>
      </c>
      <c r="K34">
        <v>3</v>
      </c>
      <c r="L34">
        <v>2</v>
      </c>
      <c r="M34">
        <v>3</v>
      </c>
      <c r="N34">
        <v>3</v>
      </c>
      <c r="O34">
        <v>3</v>
      </c>
      <c r="P34">
        <v>3</v>
      </c>
      <c r="Q34">
        <v>3</v>
      </c>
      <c r="R34">
        <v>3</v>
      </c>
      <c r="S34">
        <v>3</v>
      </c>
      <c r="T34">
        <v>3</v>
      </c>
      <c r="U34">
        <v>3</v>
      </c>
      <c r="V34">
        <v>3</v>
      </c>
      <c r="W34">
        <v>3</v>
      </c>
      <c r="X34">
        <f t="shared" si="0"/>
        <v>2.8260869565217392</v>
      </c>
    </row>
    <row r="35" spans="1:24" x14ac:dyDescent="0.25">
      <c r="A35">
        <v>3</v>
      </c>
      <c r="B35">
        <v>3</v>
      </c>
      <c r="C35">
        <v>4</v>
      </c>
      <c r="D35">
        <v>3</v>
      </c>
      <c r="E35">
        <v>3</v>
      </c>
      <c r="F35">
        <v>2</v>
      </c>
      <c r="G35">
        <v>2</v>
      </c>
      <c r="H35">
        <v>2</v>
      </c>
      <c r="I35">
        <v>2</v>
      </c>
      <c r="J35">
        <v>2</v>
      </c>
      <c r="K35">
        <v>4</v>
      </c>
      <c r="L35">
        <v>3</v>
      </c>
      <c r="M35">
        <v>2</v>
      </c>
      <c r="N35">
        <v>2</v>
      </c>
      <c r="O35">
        <v>3</v>
      </c>
      <c r="P35">
        <v>5</v>
      </c>
      <c r="Q35">
        <v>4</v>
      </c>
      <c r="R35">
        <v>1</v>
      </c>
      <c r="S35">
        <v>4</v>
      </c>
      <c r="T35">
        <v>3</v>
      </c>
      <c r="U35">
        <v>3</v>
      </c>
      <c r="V35">
        <v>2</v>
      </c>
      <c r="W35">
        <v>2</v>
      </c>
      <c r="X35">
        <f t="shared" si="0"/>
        <v>2.7826086956521738</v>
      </c>
    </row>
    <row r="36" spans="1:24" x14ac:dyDescent="0.25">
      <c r="A36">
        <v>3</v>
      </c>
      <c r="B36">
        <v>3</v>
      </c>
      <c r="C36">
        <v>3</v>
      </c>
      <c r="D36">
        <v>3</v>
      </c>
      <c r="E36">
        <v>3</v>
      </c>
      <c r="F36">
        <v>3</v>
      </c>
      <c r="G36">
        <v>3</v>
      </c>
      <c r="H36">
        <v>4</v>
      </c>
      <c r="I36">
        <v>3</v>
      </c>
      <c r="J36">
        <v>4</v>
      </c>
      <c r="K36">
        <v>3</v>
      </c>
      <c r="L36">
        <v>3</v>
      </c>
      <c r="M36">
        <v>3</v>
      </c>
      <c r="N36">
        <v>3</v>
      </c>
      <c r="O36">
        <v>3</v>
      </c>
      <c r="P36">
        <v>3</v>
      </c>
      <c r="Q36">
        <v>3</v>
      </c>
      <c r="R36">
        <v>3</v>
      </c>
      <c r="S36">
        <v>3</v>
      </c>
      <c r="T36">
        <v>3</v>
      </c>
      <c r="U36">
        <v>3</v>
      </c>
      <c r="V36">
        <v>3</v>
      </c>
      <c r="W36">
        <v>3</v>
      </c>
      <c r="X36">
        <f t="shared" si="0"/>
        <v>3.0869565217391304</v>
      </c>
    </row>
    <row r="37" spans="1:24" x14ac:dyDescent="0.25">
      <c r="A37">
        <v>3</v>
      </c>
      <c r="B37">
        <v>4</v>
      </c>
      <c r="C37">
        <v>3</v>
      </c>
      <c r="D37">
        <v>4</v>
      </c>
      <c r="E37">
        <v>4</v>
      </c>
      <c r="F37">
        <v>3</v>
      </c>
      <c r="G37">
        <v>3</v>
      </c>
      <c r="H37">
        <v>4</v>
      </c>
      <c r="I37">
        <v>4</v>
      </c>
      <c r="J37">
        <v>4</v>
      </c>
      <c r="K37">
        <v>2</v>
      </c>
      <c r="L37">
        <v>3</v>
      </c>
      <c r="M37">
        <v>3</v>
      </c>
      <c r="N37">
        <v>2</v>
      </c>
      <c r="O37">
        <v>4</v>
      </c>
      <c r="P37">
        <v>4</v>
      </c>
      <c r="Q37">
        <v>2</v>
      </c>
      <c r="R37">
        <v>3</v>
      </c>
      <c r="S37">
        <v>4</v>
      </c>
      <c r="T37">
        <v>2</v>
      </c>
      <c r="U37">
        <v>3</v>
      </c>
      <c r="V37">
        <v>3</v>
      </c>
      <c r="W37">
        <v>3</v>
      </c>
      <c r="X37">
        <f t="shared" si="0"/>
        <v>3.2173913043478262</v>
      </c>
    </row>
    <row r="38" spans="1:24" x14ac:dyDescent="0.25">
      <c r="A38">
        <v>2</v>
      </c>
      <c r="B38">
        <v>1</v>
      </c>
      <c r="C38">
        <v>2</v>
      </c>
      <c r="D38">
        <v>3</v>
      </c>
      <c r="E38">
        <v>2</v>
      </c>
      <c r="F38">
        <v>2</v>
      </c>
      <c r="G38">
        <v>3</v>
      </c>
      <c r="H38">
        <v>2</v>
      </c>
      <c r="I38">
        <v>1</v>
      </c>
      <c r="J38">
        <v>2</v>
      </c>
      <c r="K38">
        <v>4</v>
      </c>
      <c r="L38">
        <v>2</v>
      </c>
      <c r="M38">
        <v>2</v>
      </c>
      <c r="N38">
        <v>2</v>
      </c>
      <c r="O38">
        <v>2</v>
      </c>
      <c r="P38">
        <v>2</v>
      </c>
      <c r="Q38">
        <v>2</v>
      </c>
      <c r="R38">
        <v>1</v>
      </c>
      <c r="S38">
        <v>1</v>
      </c>
      <c r="T38">
        <v>2</v>
      </c>
      <c r="U38">
        <v>1</v>
      </c>
      <c r="V38">
        <v>1</v>
      </c>
      <c r="W38">
        <v>2</v>
      </c>
      <c r="X38">
        <f t="shared" si="0"/>
        <v>1.9130434782608696</v>
      </c>
    </row>
    <row r="39" spans="1:24" x14ac:dyDescent="0.25">
      <c r="A39">
        <v>3</v>
      </c>
      <c r="B39">
        <v>4</v>
      </c>
      <c r="C39">
        <v>2</v>
      </c>
      <c r="D39">
        <v>2</v>
      </c>
      <c r="E39">
        <v>4</v>
      </c>
      <c r="F39">
        <v>4</v>
      </c>
      <c r="G39">
        <v>4</v>
      </c>
      <c r="H39">
        <v>2</v>
      </c>
      <c r="I39">
        <v>2</v>
      </c>
      <c r="J39">
        <v>2</v>
      </c>
      <c r="K39">
        <v>3</v>
      </c>
      <c r="L39">
        <v>2</v>
      </c>
      <c r="M39">
        <v>3</v>
      </c>
      <c r="N39">
        <v>2</v>
      </c>
      <c r="O39">
        <v>3</v>
      </c>
      <c r="P39">
        <v>2</v>
      </c>
      <c r="Q39">
        <v>3</v>
      </c>
      <c r="R39">
        <v>2</v>
      </c>
      <c r="S39">
        <v>2</v>
      </c>
      <c r="T39">
        <v>3</v>
      </c>
      <c r="U39">
        <v>2</v>
      </c>
      <c r="V39">
        <v>3</v>
      </c>
      <c r="W39">
        <v>3</v>
      </c>
      <c r="X39">
        <f t="shared" si="0"/>
        <v>2.6956521739130435</v>
      </c>
    </row>
    <row r="40" spans="1:24" x14ac:dyDescent="0.25">
      <c r="A40">
        <v>3</v>
      </c>
      <c r="B40">
        <v>3</v>
      </c>
      <c r="C40">
        <v>4</v>
      </c>
      <c r="D40">
        <v>4</v>
      </c>
      <c r="E40">
        <v>3</v>
      </c>
      <c r="F40">
        <v>4</v>
      </c>
      <c r="G40">
        <v>4</v>
      </c>
      <c r="H40">
        <v>4</v>
      </c>
      <c r="I40">
        <v>3</v>
      </c>
      <c r="J40">
        <v>3</v>
      </c>
      <c r="K40">
        <v>4</v>
      </c>
      <c r="L40">
        <v>3</v>
      </c>
      <c r="M40">
        <v>3</v>
      </c>
      <c r="N40">
        <v>3</v>
      </c>
      <c r="O40">
        <v>3</v>
      </c>
      <c r="P40">
        <v>3</v>
      </c>
      <c r="Q40">
        <v>4</v>
      </c>
      <c r="R40">
        <v>4</v>
      </c>
      <c r="S40">
        <v>3</v>
      </c>
      <c r="T40">
        <v>2</v>
      </c>
      <c r="U40">
        <v>3</v>
      </c>
      <c r="V40">
        <v>4</v>
      </c>
      <c r="W40">
        <v>3</v>
      </c>
      <c r="X40">
        <f t="shared" si="0"/>
        <v>3.347826086956522</v>
      </c>
    </row>
    <row r="41" spans="1:24" x14ac:dyDescent="0.25">
      <c r="A41">
        <v>2</v>
      </c>
      <c r="B41">
        <v>2</v>
      </c>
      <c r="C41">
        <v>3</v>
      </c>
      <c r="D41">
        <v>2</v>
      </c>
      <c r="E41">
        <v>2</v>
      </c>
      <c r="F41">
        <v>2</v>
      </c>
      <c r="G41">
        <v>4</v>
      </c>
      <c r="H41">
        <v>3</v>
      </c>
      <c r="I41">
        <v>3</v>
      </c>
      <c r="J41">
        <v>2</v>
      </c>
      <c r="K41">
        <v>3</v>
      </c>
      <c r="L41">
        <v>3</v>
      </c>
      <c r="M41">
        <v>2</v>
      </c>
      <c r="N41">
        <v>3</v>
      </c>
      <c r="O41">
        <v>2</v>
      </c>
      <c r="P41">
        <v>3</v>
      </c>
      <c r="Q41">
        <v>2</v>
      </c>
      <c r="R41">
        <v>3</v>
      </c>
      <c r="S41">
        <v>3</v>
      </c>
      <c r="T41">
        <v>3</v>
      </c>
      <c r="U41">
        <v>3</v>
      </c>
      <c r="V41">
        <v>3</v>
      </c>
      <c r="W41">
        <v>3</v>
      </c>
      <c r="X41">
        <f t="shared" si="0"/>
        <v>2.652173913043478</v>
      </c>
    </row>
    <row r="42" spans="1:24" x14ac:dyDescent="0.25">
      <c r="A42">
        <v>3</v>
      </c>
      <c r="B42">
        <v>2</v>
      </c>
      <c r="C42">
        <v>3</v>
      </c>
      <c r="D42">
        <v>1</v>
      </c>
      <c r="E42">
        <v>2</v>
      </c>
      <c r="F42">
        <v>2</v>
      </c>
      <c r="G42">
        <v>3</v>
      </c>
      <c r="H42">
        <v>1</v>
      </c>
      <c r="I42">
        <v>2</v>
      </c>
      <c r="J42">
        <v>2</v>
      </c>
      <c r="K42">
        <v>3</v>
      </c>
      <c r="L42">
        <v>3</v>
      </c>
      <c r="M42">
        <v>2</v>
      </c>
      <c r="N42">
        <v>4</v>
      </c>
      <c r="O42">
        <v>3</v>
      </c>
      <c r="P42">
        <v>2</v>
      </c>
      <c r="Q42">
        <v>1</v>
      </c>
      <c r="R42">
        <v>3</v>
      </c>
      <c r="S42">
        <v>3</v>
      </c>
      <c r="T42">
        <v>5</v>
      </c>
      <c r="U42">
        <v>1</v>
      </c>
      <c r="V42">
        <v>3</v>
      </c>
      <c r="W42">
        <v>3</v>
      </c>
      <c r="X42">
        <f t="shared" si="0"/>
        <v>2.4782608695652173</v>
      </c>
    </row>
    <row r="43" spans="1:24" x14ac:dyDescent="0.25">
      <c r="A43">
        <v>3</v>
      </c>
      <c r="B43">
        <v>2</v>
      </c>
      <c r="C43">
        <v>4</v>
      </c>
      <c r="D43">
        <v>3</v>
      </c>
      <c r="E43">
        <v>3</v>
      </c>
      <c r="F43">
        <v>2</v>
      </c>
      <c r="G43">
        <v>2</v>
      </c>
      <c r="H43">
        <v>3</v>
      </c>
      <c r="I43">
        <v>4</v>
      </c>
      <c r="J43">
        <v>3</v>
      </c>
      <c r="K43">
        <v>2</v>
      </c>
      <c r="L43">
        <v>4</v>
      </c>
      <c r="M43">
        <v>3</v>
      </c>
      <c r="N43">
        <v>3</v>
      </c>
      <c r="O43">
        <v>3</v>
      </c>
      <c r="P43">
        <v>2</v>
      </c>
      <c r="Q43">
        <v>4</v>
      </c>
      <c r="R43">
        <v>3</v>
      </c>
      <c r="S43">
        <v>5</v>
      </c>
      <c r="T43">
        <v>5</v>
      </c>
      <c r="U43">
        <v>3</v>
      </c>
      <c r="V43">
        <v>2</v>
      </c>
      <c r="W43">
        <v>2</v>
      </c>
      <c r="X43">
        <f t="shared" si="0"/>
        <v>3.0434782608695654</v>
      </c>
    </row>
    <row r="44" spans="1:24" x14ac:dyDescent="0.25">
      <c r="A44">
        <v>3</v>
      </c>
      <c r="B44">
        <v>2</v>
      </c>
      <c r="C44">
        <v>4</v>
      </c>
      <c r="D44">
        <v>4</v>
      </c>
      <c r="E44">
        <v>4</v>
      </c>
      <c r="F44">
        <v>2</v>
      </c>
      <c r="G44">
        <v>3</v>
      </c>
      <c r="H44">
        <v>2</v>
      </c>
      <c r="I44">
        <v>4</v>
      </c>
      <c r="J44">
        <v>3</v>
      </c>
      <c r="K44">
        <v>4</v>
      </c>
      <c r="L44">
        <v>4</v>
      </c>
      <c r="M44">
        <v>3</v>
      </c>
      <c r="N44">
        <v>3</v>
      </c>
      <c r="O44">
        <v>4</v>
      </c>
      <c r="P44">
        <v>4</v>
      </c>
      <c r="Q44">
        <v>5</v>
      </c>
      <c r="R44">
        <v>2</v>
      </c>
      <c r="S44">
        <v>1</v>
      </c>
      <c r="T44">
        <v>4</v>
      </c>
      <c r="U44">
        <v>3</v>
      </c>
      <c r="V44">
        <v>3</v>
      </c>
      <c r="W44">
        <v>2</v>
      </c>
      <c r="X44">
        <f t="shared" si="0"/>
        <v>3.1739130434782608</v>
      </c>
    </row>
    <row r="45" spans="1:24" x14ac:dyDescent="0.25">
      <c r="A45">
        <v>1</v>
      </c>
      <c r="B45">
        <v>3</v>
      </c>
      <c r="C45">
        <v>3</v>
      </c>
      <c r="D45">
        <v>2</v>
      </c>
      <c r="E45">
        <v>3</v>
      </c>
      <c r="F45">
        <v>3</v>
      </c>
      <c r="G45">
        <v>4</v>
      </c>
      <c r="H45">
        <v>2</v>
      </c>
      <c r="I45">
        <v>3</v>
      </c>
      <c r="J45">
        <v>3</v>
      </c>
      <c r="K45">
        <v>4</v>
      </c>
      <c r="L45">
        <v>4</v>
      </c>
      <c r="M45">
        <v>3</v>
      </c>
      <c r="N45">
        <v>3</v>
      </c>
      <c r="O45">
        <v>3</v>
      </c>
      <c r="P45">
        <v>4</v>
      </c>
      <c r="Q45">
        <v>3</v>
      </c>
      <c r="R45">
        <v>2</v>
      </c>
      <c r="S45">
        <v>2</v>
      </c>
      <c r="T45">
        <v>5</v>
      </c>
      <c r="U45">
        <v>1</v>
      </c>
      <c r="V45">
        <v>4</v>
      </c>
      <c r="W45">
        <v>3</v>
      </c>
      <c r="X45">
        <f t="shared" si="0"/>
        <v>2.9565217391304346</v>
      </c>
    </row>
    <row r="46" spans="1:24" x14ac:dyDescent="0.25">
      <c r="A46">
        <v>3</v>
      </c>
      <c r="B46">
        <v>4</v>
      </c>
      <c r="C46">
        <v>2</v>
      </c>
      <c r="D46">
        <v>4</v>
      </c>
      <c r="E46">
        <v>2</v>
      </c>
      <c r="F46">
        <v>3</v>
      </c>
      <c r="G46">
        <v>4</v>
      </c>
      <c r="H46">
        <v>4</v>
      </c>
      <c r="I46">
        <v>4</v>
      </c>
      <c r="J46">
        <v>3</v>
      </c>
      <c r="K46">
        <v>4</v>
      </c>
      <c r="L46">
        <v>4</v>
      </c>
      <c r="M46">
        <v>3</v>
      </c>
      <c r="N46">
        <v>4</v>
      </c>
      <c r="O46">
        <v>2</v>
      </c>
      <c r="P46">
        <v>3</v>
      </c>
      <c r="Q46">
        <v>3</v>
      </c>
      <c r="R46">
        <v>4</v>
      </c>
      <c r="S46">
        <v>2</v>
      </c>
      <c r="T46">
        <v>3</v>
      </c>
      <c r="U46">
        <v>4</v>
      </c>
      <c r="V46">
        <v>3</v>
      </c>
      <c r="W46">
        <v>2</v>
      </c>
      <c r="X46">
        <f t="shared" si="0"/>
        <v>3.2173913043478262</v>
      </c>
    </row>
    <row r="47" spans="1:24" x14ac:dyDescent="0.25">
      <c r="A47">
        <v>3</v>
      </c>
      <c r="B47">
        <v>3</v>
      </c>
      <c r="C47">
        <v>2</v>
      </c>
      <c r="D47">
        <v>5</v>
      </c>
      <c r="E47">
        <v>3</v>
      </c>
      <c r="F47">
        <v>3</v>
      </c>
      <c r="G47">
        <v>2</v>
      </c>
      <c r="H47">
        <v>2</v>
      </c>
      <c r="I47">
        <v>1</v>
      </c>
      <c r="J47">
        <v>3</v>
      </c>
      <c r="K47">
        <v>5</v>
      </c>
      <c r="L47">
        <v>3</v>
      </c>
      <c r="M47">
        <v>3</v>
      </c>
      <c r="N47">
        <v>3</v>
      </c>
      <c r="O47">
        <v>4</v>
      </c>
      <c r="P47">
        <v>2</v>
      </c>
      <c r="Q47">
        <v>3</v>
      </c>
      <c r="R47">
        <v>1</v>
      </c>
      <c r="S47">
        <v>1</v>
      </c>
      <c r="T47">
        <v>3</v>
      </c>
      <c r="U47">
        <v>1</v>
      </c>
      <c r="V47">
        <v>5</v>
      </c>
      <c r="W47">
        <v>3</v>
      </c>
      <c r="X47">
        <f t="shared" si="0"/>
        <v>2.7826086956521738</v>
      </c>
    </row>
    <row r="48" spans="1:24" x14ac:dyDescent="0.25">
      <c r="A48">
        <v>2</v>
      </c>
      <c r="B48">
        <v>4</v>
      </c>
      <c r="C48">
        <v>3</v>
      </c>
      <c r="D48">
        <v>2</v>
      </c>
      <c r="E48">
        <v>3</v>
      </c>
      <c r="F48">
        <v>3</v>
      </c>
      <c r="G48">
        <v>2</v>
      </c>
      <c r="H48">
        <v>1</v>
      </c>
      <c r="I48">
        <v>2</v>
      </c>
      <c r="J48">
        <v>2</v>
      </c>
      <c r="K48">
        <v>3</v>
      </c>
      <c r="L48">
        <v>3</v>
      </c>
      <c r="M48">
        <v>3</v>
      </c>
      <c r="N48">
        <v>2</v>
      </c>
      <c r="O48">
        <v>3</v>
      </c>
      <c r="P48">
        <v>4</v>
      </c>
      <c r="Q48">
        <v>5</v>
      </c>
      <c r="R48">
        <v>2</v>
      </c>
      <c r="S48">
        <v>1</v>
      </c>
      <c r="T48">
        <v>3</v>
      </c>
      <c r="U48">
        <v>1</v>
      </c>
      <c r="V48">
        <v>3</v>
      </c>
      <c r="W48">
        <v>5</v>
      </c>
      <c r="X48">
        <f t="shared" si="0"/>
        <v>2.6956521739130435</v>
      </c>
    </row>
    <row r="49" spans="1:24" x14ac:dyDescent="0.25">
      <c r="A49">
        <v>3</v>
      </c>
      <c r="B49">
        <v>3</v>
      </c>
      <c r="C49">
        <v>4</v>
      </c>
      <c r="D49">
        <v>5</v>
      </c>
      <c r="E49">
        <v>5</v>
      </c>
      <c r="F49">
        <v>4</v>
      </c>
      <c r="G49">
        <v>3</v>
      </c>
      <c r="H49">
        <v>3</v>
      </c>
      <c r="I49">
        <v>3</v>
      </c>
      <c r="J49">
        <v>4</v>
      </c>
      <c r="K49">
        <v>3</v>
      </c>
      <c r="L49">
        <v>3</v>
      </c>
      <c r="M49">
        <v>3</v>
      </c>
      <c r="N49">
        <v>3</v>
      </c>
      <c r="O49">
        <v>4</v>
      </c>
      <c r="P49">
        <v>4</v>
      </c>
      <c r="Q49">
        <v>3</v>
      </c>
      <c r="R49">
        <v>3</v>
      </c>
      <c r="S49">
        <v>4</v>
      </c>
      <c r="T49">
        <v>3</v>
      </c>
      <c r="U49">
        <v>3</v>
      </c>
      <c r="V49">
        <v>3</v>
      </c>
      <c r="W49">
        <v>4</v>
      </c>
      <c r="X49">
        <f t="shared" si="0"/>
        <v>3.4782608695652173</v>
      </c>
    </row>
    <row r="50" spans="1:24" x14ac:dyDescent="0.25">
      <c r="A50">
        <v>3</v>
      </c>
      <c r="B50">
        <v>2</v>
      </c>
      <c r="C50">
        <v>3</v>
      </c>
      <c r="D50">
        <v>3</v>
      </c>
      <c r="E50">
        <v>3</v>
      </c>
      <c r="F50">
        <v>3</v>
      </c>
      <c r="G50">
        <v>3</v>
      </c>
      <c r="H50">
        <v>4</v>
      </c>
      <c r="I50">
        <v>3</v>
      </c>
      <c r="J50">
        <v>3</v>
      </c>
      <c r="K50">
        <v>3</v>
      </c>
      <c r="L50">
        <v>3</v>
      </c>
      <c r="M50">
        <v>4</v>
      </c>
      <c r="N50">
        <v>4</v>
      </c>
      <c r="O50">
        <v>3</v>
      </c>
      <c r="P50">
        <v>3</v>
      </c>
      <c r="Q50">
        <v>4</v>
      </c>
      <c r="R50">
        <v>4</v>
      </c>
      <c r="S50">
        <v>3</v>
      </c>
      <c r="T50">
        <v>3</v>
      </c>
      <c r="U50">
        <v>3</v>
      </c>
      <c r="V50">
        <v>3</v>
      </c>
      <c r="W50">
        <v>3</v>
      </c>
      <c r="X50">
        <f t="shared" si="0"/>
        <v>3.1739130434782608</v>
      </c>
    </row>
    <row r="51" spans="1:24" x14ac:dyDescent="0.25">
      <c r="A51">
        <v>3</v>
      </c>
      <c r="B51">
        <v>3</v>
      </c>
      <c r="C51">
        <v>5</v>
      </c>
      <c r="D51">
        <v>5</v>
      </c>
      <c r="E51">
        <v>5</v>
      </c>
      <c r="F51">
        <v>5</v>
      </c>
      <c r="G51">
        <v>3</v>
      </c>
      <c r="H51">
        <v>3</v>
      </c>
      <c r="I51">
        <v>3</v>
      </c>
      <c r="J51">
        <v>5</v>
      </c>
      <c r="K51">
        <v>1</v>
      </c>
      <c r="L51">
        <v>2</v>
      </c>
      <c r="M51">
        <v>5</v>
      </c>
      <c r="N51">
        <v>3</v>
      </c>
      <c r="O51">
        <v>5</v>
      </c>
      <c r="P51">
        <v>5</v>
      </c>
      <c r="Q51">
        <v>1</v>
      </c>
      <c r="R51">
        <v>5</v>
      </c>
      <c r="S51">
        <v>5</v>
      </c>
      <c r="T51">
        <v>1</v>
      </c>
      <c r="U51">
        <v>1</v>
      </c>
      <c r="V51">
        <v>5</v>
      </c>
      <c r="W51">
        <v>5</v>
      </c>
      <c r="X51">
        <f t="shared" si="0"/>
        <v>3.652173913043478</v>
      </c>
    </row>
    <row r="52" spans="1:24" x14ac:dyDescent="0.25">
      <c r="A52">
        <v>1</v>
      </c>
      <c r="B52">
        <v>1</v>
      </c>
      <c r="C52">
        <v>4</v>
      </c>
      <c r="D52">
        <v>5</v>
      </c>
      <c r="E52">
        <v>1</v>
      </c>
      <c r="F52">
        <v>5</v>
      </c>
      <c r="G52">
        <v>2</v>
      </c>
      <c r="H52">
        <v>1</v>
      </c>
      <c r="I52">
        <v>1</v>
      </c>
      <c r="J52">
        <v>4</v>
      </c>
      <c r="K52">
        <v>1</v>
      </c>
      <c r="L52">
        <v>1</v>
      </c>
      <c r="M52">
        <v>2</v>
      </c>
      <c r="N52">
        <v>4</v>
      </c>
      <c r="O52">
        <v>2</v>
      </c>
      <c r="P52">
        <v>5</v>
      </c>
      <c r="Q52">
        <v>5</v>
      </c>
      <c r="R52">
        <v>1</v>
      </c>
      <c r="S52">
        <v>1</v>
      </c>
      <c r="T52">
        <v>5</v>
      </c>
      <c r="U52">
        <v>5</v>
      </c>
      <c r="V52">
        <v>5</v>
      </c>
      <c r="W52">
        <v>1</v>
      </c>
      <c r="X52">
        <f t="shared" si="0"/>
        <v>2.7391304347826089</v>
      </c>
    </row>
    <row r="53" spans="1:24" x14ac:dyDescent="0.25">
      <c r="A53">
        <v>2</v>
      </c>
      <c r="B53">
        <v>2</v>
      </c>
      <c r="C53">
        <v>3</v>
      </c>
      <c r="D53">
        <v>3</v>
      </c>
      <c r="E53">
        <v>3</v>
      </c>
      <c r="F53">
        <v>4</v>
      </c>
      <c r="G53">
        <v>4</v>
      </c>
      <c r="H53">
        <v>2</v>
      </c>
      <c r="I53">
        <v>3</v>
      </c>
      <c r="J53">
        <v>3</v>
      </c>
      <c r="K53">
        <v>3</v>
      </c>
      <c r="L53">
        <v>3</v>
      </c>
      <c r="M53">
        <v>4</v>
      </c>
      <c r="N53">
        <v>3</v>
      </c>
      <c r="O53">
        <v>3</v>
      </c>
      <c r="P53">
        <v>4</v>
      </c>
      <c r="Q53">
        <v>3</v>
      </c>
      <c r="R53">
        <v>3</v>
      </c>
      <c r="S53">
        <v>3</v>
      </c>
      <c r="T53">
        <v>3</v>
      </c>
      <c r="U53">
        <v>3</v>
      </c>
      <c r="V53">
        <v>3</v>
      </c>
      <c r="W53">
        <v>3</v>
      </c>
      <c r="X53">
        <f t="shared" si="0"/>
        <v>3.0434782608695654</v>
      </c>
    </row>
    <row r="54" spans="1:24" x14ac:dyDescent="0.25">
      <c r="A54">
        <v>3</v>
      </c>
      <c r="B54">
        <v>3</v>
      </c>
      <c r="C54">
        <v>5</v>
      </c>
      <c r="D54">
        <v>4</v>
      </c>
      <c r="E54">
        <v>3</v>
      </c>
      <c r="F54">
        <v>4</v>
      </c>
      <c r="G54">
        <v>4</v>
      </c>
      <c r="H54">
        <v>4</v>
      </c>
      <c r="I54">
        <v>5</v>
      </c>
      <c r="J54">
        <v>5</v>
      </c>
      <c r="K54">
        <v>4</v>
      </c>
      <c r="L54">
        <v>5</v>
      </c>
      <c r="M54">
        <v>5</v>
      </c>
      <c r="N54">
        <v>4</v>
      </c>
      <c r="O54">
        <v>3</v>
      </c>
      <c r="P54">
        <v>4</v>
      </c>
      <c r="Q54">
        <v>4</v>
      </c>
      <c r="R54">
        <v>4</v>
      </c>
      <c r="S54">
        <v>2</v>
      </c>
      <c r="T54">
        <v>3</v>
      </c>
      <c r="U54">
        <v>3</v>
      </c>
      <c r="V54">
        <v>4</v>
      </c>
      <c r="W54">
        <v>5</v>
      </c>
      <c r="X54">
        <f t="shared" si="0"/>
        <v>3.9130434782608696</v>
      </c>
    </row>
    <row r="55" spans="1:24" x14ac:dyDescent="0.25">
      <c r="A55">
        <v>3</v>
      </c>
      <c r="B55">
        <v>3</v>
      </c>
      <c r="C55">
        <v>3</v>
      </c>
      <c r="D55">
        <v>3</v>
      </c>
      <c r="E55">
        <v>3</v>
      </c>
      <c r="F55">
        <v>4</v>
      </c>
      <c r="G55">
        <v>3</v>
      </c>
      <c r="H55">
        <v>3</v>
      </c>
      <c r="I55">
        <v>3</v>
      </c>
      <c r="J55">
        <v>3</v>
      </c>
      <c r="K55">
        <v>3</v>
      </c>
      <c r="L55">
        <v>3</v>
      </c>
      <c r="M55">
        <v>2</v>
      </c>
      <c r="N55">
        <v>4</v>
      </c>
      <c r="O55">
        <v>2</v>
      </c>
      <c r="P55">
        <v>2</v>
      </c>
      <c r="Q55">
        <v>2</v>
      </c>
      <c r="R55">
        <v>3</v>
      </c>
      <c r="S55">
        <v>3</v>
      </c>
      <c r="T55">
        <v>2</v>
      </c>
      <c r="U55">
        <v>3</v>
      </c>
      <c r="V55">
        <v>3</v>
      </c>
      <c r="W55">
        <v>3</v>
      </c>
      <c r="X55">
        <f t="shared" si="0"/>
        <v>2.8695652173913042</v>
      </c>
    </row>
    <row r="56" spans="1:24" x14ac:dyDescent="0.25">
      <c r="A56">
        <v>2</v>
      </c>
      <c r="B56">
        <v>2</v>
      </c>
      <c r="C56">
        <v>3</v>
      </c>
      <c r="D56">
        <v>4</v>
      </c>
      <c r="E56">
        <v>4</v>
      </c>
      <c r="F56">
        <v>5</v>
      </c>
      <c r="G56">
        <v>2</v>
      </c>
      <c r="H56">
        <v>3</v>
      </c>
      <c r="I56">
        <v>4</v>
      </c>
      <c r="J56">
        <v>3</v>
      </c>
      <c r="K56">
        <v>4</v>
      </c>
      <c r="L56">
        <v>3</v>
      </c>
      <c r="M56">
        <v>4</v>
      </c>
      <c r="N56">
        <v>3</v>
      </c>
      <c r="O56">
        <v>4</v>
      </c>
      <c r="P56">
        <v>5</v>
      </c>
      <c r="Q56">
        <v>3</v>
      </c>
      <c r="R56">
        <v>5</v>
      </c>
      <c r="S56">
        <v>1</v>
      </c>
      <c r="T56">
        <v>1</v>
      </c>
      <c r="U56">
        <v>3</v>
      </c>
      <c r="V56">
        <v>3</v>
      </c>
      <c r="W56">
        <v>3</v>
      </c>
      <c r="X56">
        <f t="shared" si="0"/>
        <v>3.2173913043478262</v>
      </c>
    </row>
    <row r="57" spans="1:24" x14ac:dyDescent="0.25">
      <c r="A57">
        <v>3</v>
      </c>
      <c r="B57">
        <v>2</v>
      </c>
      <c r="C57">
        <v>2</v>
      </c>
      <c r="D57">
        <v>4</v>
      </c>
      <c r="E57">
        <v>3</v>
      </c>
      <c r="F57">
        <v>5</v>
      </c>
      <c r="G57">
        <v>3</v>
      </c>
      <c r="H57">
        <v>3</v>
      </c>
      <c r="I57">
        <v>3</v>
      </c>
      <c r="J57">
        <v>4</v>
      </c>
      <c r="K57">
        <v>4</v>
      </c>
      <c r="L57">
        <v>4</v>
      </c>
      <c r="M57">
        <v>4</v>
      </c>
      <c r="N57">
        <v>3</v>
      </c>
      <c r="O57">
        <v>3</v>
      </c>
      <c r="P57">
        <v>5</v>
      </c>
      <c r="Q57">
        <v>5</v>
      </c>
      <c r="R57">
        <v>3</v>
      </c>
      <c r="S57">
        <v>1</v>
      </c>
      <c r="T57">
        <v>2</v>
      </c>
      <c r="U57">
        <v>3</v>
      </c>
      <c r="V57">
        <v>5</v>
      </c>
      <c r="W57">
        <v>5</v>
      </c>
      <c r="X57">
        <f t="shared" si="0"/>
        <v>3.4347826086956523</v>
      </c>
    </row>
    <row r="58" spans="1:24" x14ac:dyDescent="0.25">
      <c r="A58">
        <v>3</v>
      </c>
      <c r="B58">
        <v>3</v>
      </c>
      <c r="C58">
        <v>3</v>
      </c>
      <c r="D58">
        <v>3</v>
      </c>
      <c r="E58">
        <v>3</v>
      </c>
      <c r="F58">
        <v>3</v>
      </c>
      <c r="G58">
        <v>3</v>
      </c>
      <c r="H58">
        <v>3</v>
      </c>
      <c r="I58">
        <v>3</v>
      </c>
      <c r="J58">
        <v>2</v>
      </c>
      <c r="K58">
        <v>3</v>
      </c>
      <c r="L58">
        <v>3</v>
      </c>
      <c r="M58">
        <v>3</v>
      </c>
      <c r="N58">
        <v>3</v>
      </c>
      <c r="O58">
        <v>4</v>
      </c>
      <c r="P58">
        <v>4</v>
      </c>
      <c r="Q58">
        <v>2</v>
      </c>
      <c r="R58">
        <v>2</v>
      </c>
      <c r="S58">
        <v>3</v>
      </c>
      <c r="T58">
        <v>4</v>
      </c>
      <c r="U58">
        <v>2</v>
      </c>
      <c r="V58">
        <v>3</v>
      </c>
      <c r="W58">
        <v>3</v>
      </c>
      <c r="X58">
        <f t="shared" si="0"/>
        <v>2.9565217391304346</v>
      </c>
    </row>
    <row r="59" spans="1:24" x14ac:dyDescent="0.25">
      <c r="A59">
        <v>2</v>
      </c>
      <c r="B59">
        <v>1</v>
      </c>
      <c r="C59">
        <v>4</v>
      </c>
      <c r="D59">
        <v>4</v>
      </c>
      <c r="E59">
        <v>4</v>
      </c>
      <c r="F59">
        <v>1</v>
      </c>
      <c r="G59">
        <v>5</v>
      </c>
      <c r="H59">
        <v>3</v>
      </c>
      <c r="I59">
        <v>1</v>
      </c>
      <c r="J59">
        <v>5</v>
      </c>
      <c r="K59">
        <v>4</v>
      </c>
      <c r="L59">
        <v>5</v>
      </c>
      <c r="M59">
        <v>5</v>
      </c>
      <c r="N59">
        <v>1</v>
      </c>
      <c r="O59">
        <v>3</v>
      </c>
      <c r="P59">
        <v>3</v>
      </c>
      <c r="Q59">
        <v>1</v>
      </c>
      <c r="R59">
        <v>3</v>
      </c>
      <c r="S59">
        <v>3</v>
      </c>
      <c r="T59">
        <v>3</v>
      </c>
      <c r="U59">
        <v>3</v>
      </c>
      <c r="V59">
        <v>3</v>
      </c>
      <c r="W59">
        <v>3</v>
      </c>
      <c r="X59">
        <f t="shared" si="0"/>
        <v>3.0434782608695654</v>
      </c>
    </row>
    <row r="60" spans="1:24" x14ac:dyDescent="0.25">
      <c r="A60">
        <v>3</v>
      </c>
      <c r="B60">
        <v>3</v>
      </c>
      <c r="C60">
        <v>5</v>
      </c>
      <c r="D60">
        <v>2</v>
      </c>
      <c r="E60">
        <v>4</v>
      </c>
      <c r="F60">
        <v>4</v>
      </c>
      <c r="G60">
        <v>4</v>
      </c>
      <c r="H60">
        <v>3</v>
      </c>
      <c r="I60">
        <v>4</v>
      </c>
      <c r="J60">
        <v>3</v>
      </c>
      <c r="K60">
        <v>4</v>
      </c>
      <c r="L60">
        <v>3</v>
      </c>
      <c r="M60">
        <v>4</v>
      </c>
      <c r="N60">
        <v>3</v>
      </c>
      <c r="O60">
        <v>4</v>
      </c>
      <c r="P60">
        <v>4</v>
      </c>
      <c r="Q60">
        <v>2</v>
      </c>
      <c r="R60">
        <v>2</v>
      </c>
      <c r="S60">
        <v>2</v>
      </c>
      <c r="T60">
        <v>3</v>
      </c>
      <c r="U60">
        <v>1</v>
      </c>
      <c r="V60">
        <v>4</v>
      </c>
      <c r="W60">
        <v>4</v>
      </c>
      <c r="X60">
        <f t="shared" si="0"/>
        <v>3.2608695652173911</v>
      </c>
    </row>
    <row r="61" spans="1:24" x14ac:dyDescent="0.25">
      <c r="A61">
        <v>2</v>
      </c>
      <c r="B61">
        <v>3</v>
      </c>
      <c r="C61">
        <v>3</v>
      </c>
      <c r="D61">
        <v>3</v>
      </c>
      <c r="E61">
        <v>3</v>
      </c>
      <c r="F61">
        <v>3</v>
      </c>
      <c r="G61">
        <v>3</v>
      </c>
      <c r="H61">
        <v>3</v>
      </c>
      <c r="I61">
        <v>3</v>
      </c>
      <c r="J61">
        <v>3</v>
      </c>
      <c r="K61">
        <v>2</v>
      </c>
      <c r="L61">
        <v>4</v>
      </c>
      <c r="M61">
        <v>4</v>
      </c>
      <c r="N61">
        <v>3</v>
      </c>
      <c r="O61">
        <v>3</v>
      </c>
      <c r="P61">
        <v>3</v>
      </c>
      <c r="Q61">
        <v>3</v>
      </c>
      <c r="R61">
        <v>3</v>
      </c>
      <c r="S61">
        <v>3</v>
      </c>
      <c r="T61">
        <v>3</v>
      </c>
      <c r="U61">
        <v>3</v>
      </c>
      <c r="V61">
        <v>3</v>
      </c>
      <c r="W61">
        <v>3</v>
      </c>
      <c r="X61">
        <f t="shared" si="0"/>
        <v>3</v>
      </c>
    </row>
    <row r="62" spans="1:24" x14ac:dyDescent="0.25">
      <c r="A62">
        <v>3</v>
      </c>
      <c r="B62">
        <v>2</v>
      </c>
      <c r="C62">
        <v>2</v>
      </c>
      <c r="D62">
        <v>4</v>
      </c>
      <c r="E62">
        <v>4</v>
      </c>
      <c r="F62">
        <v>4</v>
      </c>
      <c r="G62">
        <v>3</v>
      </c>
      <c r="H62">
        <v>3</v>
      </c>
      <c r="I62">
        <v>3</v>
      </c>
      <c r="J62">
        <v>3</v>
      </c>
      <c r="K62">
        <v>3</v>
      </c>
      <c r="L62">
        <v>3</v>
      </c>
      <c r="M62">
        <v>3</v>
      </c>
      <c r="N62">
        <v>3</v>
      </c>
      <c r="O62">
        <v>3</v>
      </c>
      <c r="P62">
        <v>3</v>
      </c>
      <c r="Q62">
        <v>3</v>
      </c>
      <c r="R62">
        <v>3</v>
      </c>
      <c r="S62">
        <v>3</v>
      </c>
      <c r="T62">
        <v>3</v>
      </c>
      <c r="U62">
        <v>3</v>
      </c>
      <c r="V62">
        <v>3</v>
      </c>
      <c r="W62">
        <v>3</v>
      </c>
      <c r="X62">
        <f t="shared" si="0"/>
        <v>3.0434782608695654</v>
      </c>
    </row>
    <row r="63" spans="1:24" x14ac:dyDescent="0.25">
      <c r="A63">
        <v>3</v>
      </c>
      <c r="B63">
        <v>3</v>
      </c>
      <c r="C63">
        <v>3</v>
      </c>
      <c r="D63">
        <v>3</v>
      </c>
      <c r="E63">
        <v>3</v>
      </c>
      <c r="F63">
        <v>3</v>
      </c>
      <c r="G63">
        <v>3</v>
      </c>
      <c r="H63">
        <v>3</v>
      </c>
      <c r="I63">
        <v>3</v>
      </c>
      <c r="J63">
        <v>3</v>
      </c>
      <c r="K63">
        <v>3</v>
      </c>
      <c r="L63">
        <v>4</v>
      </c>
      <c r="M63">
        <v>2</v>
      </c>
      <c r="N63">
        <v>3</v>
      </c>
      <c r="O63">
        <v>3</v>
      </c>
      <c r="P63">
        <v>3</v>
      </c>
      <c r="Q63">
        <v>3</v>
      </c>
      <c r="R63">
        <v>3</v>
      </c>
      <c r="S63">
        <v>3</v>
      </c>
      <c r="T63">
        <v>3</v>
      </c>
      <c r="U63">
        <v>3</v>
      </c>
      <c r="V63">
        <v>3</v>
      </c>
      <c r="W63">
        <v>3</v>
      </c>
      <c r="X63">
        <f t="shared" si="0"/>
        <v>3</v>
      </c>
    </row>
    <row r="64" spans="1:24" x14ac:dyDescent="0.25">
      <c r="A64">
        <v>4</v>
      </c>
      <c r="B64">
        <v>4</v>
      </c>
      <c r="C64">
        <v>2</v>
      </c>
      <c r="D64">
        <v>2</v>
      </c>
      <c r="E64">
        <v>4</v>
      </c>
      <c r="F64">
        <v>3</v>
      </c>
      <c r="G64">
        <v>4</v>
      </c>
      <c r="H64">
        <v>2</v>
      </c>
      <c r="I64">
        <v>2</v>
      </c>
      <c r="J64">
        <v>2</v>
      </c>
      <c r="K64">
        <v>4</v>
      </c>
      <c r="L64">
        <v>4</v>
      </c>
      <c r="M64">
        <v>4</v>
      </c>
      <c r="N64">
        <v>2</v>
      </c>
      <c r="O64">
        <v>4</v>
      </c>
      <c r="P64">
        <v>4</v>
      </c>
      <c r="Q64">
        <v>4</v>
      </c>
      <c r="R64">
        <v>2.95</v>
      </c>
      <c r="S64">
        <v>2</v>
      </c>
      <c r="T64">
        <v>3</v>
      </c>
      <c r="U64">
        <v>2</v>
      </c>
      <c r="V64">
        <v>3</v>
      </c>
      <c r="W64">
        <v>4</v>
      </c>
      <c r="X64">
        <f t="shared" si="0"/>
        <v>3.1282608695652177</v>
      </c>
    </row>
    <row r="65" spans="1:24" x14ac:dyDescent="0.25">
      <c r="A65">
        <v>2</v>
      </c>
      <c r="B65">
        <v>3</v>
      </c>
      <c r="C65">
        <v>3</v>
      </c>
      <c r="D65">
        <v>5</v>
      </c>
      <c r="E65">
        <v>3</v>
      </c>
      <c r="F65">
        <v>3</v>
      </c>
      <c r="G65">
        <v>4</v>
      </c>
      <c r="H65">
        <v>4</v>
      </c>
      <c r="I65">
        <v>4</v>
      </c>
      <c r="J65">
        <v>4</v>
      </c>
      <c r="K65">
        <v>3</v>
      </c>
      <c r="L65">
        <v>2</v>
      </c>
      <c r="M65">
        <v>3</v>
      </c>
      <c r="N65">
        <v>3</v>
      </c>
      <c r="O65">
        <v>3</v>
      </c>
      <c r="P65">
        <v>4</v>
      </c>
      <c r="Q65">
        <v>2</v>
      </c>
      <c r="R65">
        <v>3</v>
      </c>
      <c r="S65">
        <v>4</v>
      </c>
      <c r="T65">
        <v>4</v>
      </c>
      <c r="U65">
        <v>2.63</v>
      </c>
      <c r="V65">
        <v>3</v>
      </c>
      <c r="W65">
        <v>2</v>
      </c>
      <c r="X65">
        <f t="shared" si="0"/>
        <v>3.201304347826087</v>
      </c>
    </row>
    <row r="66" spans="1:24" x14ac:dyDescent="0.25">
      <c r="A66">
        <v>3</v>
      </c>
      <c r="B66">
        <v>2</v>
      </c>
      <c r="C66">
        <v>2</v>
      </c>
      <c r="D66">
        <v>4</v>
      </c>
      <c r="E66">
        <v>3</v>
      </c>
      <c r="F66">
        <v>2</v>
      </c>
      <c r="G66">
        <v>2</v>
      </c>
      <c r="H66">
        <v>3</v>
      </c>
      <c r="I66">
        <v>2</v>
      </c>
      <c r="J66">
        <v>4</v>
      </c>
      <c r="K66">
        <v>4</v>
      </c>
      <c r="L66">
        <v>3.05</v>
      </c>
      <c r="M66">
        <v>3</v>
      </c>
      <c r="N66">
        <v>3</v>
      </c>
      <c r="O66">
        <v>2</v>
      </c>
      <c r="P66">
        <v>2</v>
      </c>
      <c r="Q66">
        <v>2</v>
      </c>
      <c r="R66">
        <v>2</v>
      </c>
      <c r="S66">
        <v>3</v>
      </c>
      <c r="T66">
        <v>4</v>
      </c>
      <c r="U66">
        <v>4</v>
      </c>
      <c r="V66">
        <v>3</v>
      </c>
      <c r="W66">
        <v>2</v>
      </c>
      <c r="X66">
        <f t="shared" ref="X66:X129" si="1">AVERAGE(A66:W66)</f>
        <v>2.784782608695652</v>
      </c>
    </row>
    <row r="67" spans="1:24" x14ac:dyDescent="0.25">
      <c r="A67">
        <v>2</v>
      </c>
      <c r="B67">
        <v>4</v>
      </c>
      <c r="C67">
        <v>2</v>
      </c>
      <c r="D67">
        <v>3</v>
      </c>
      <c r="E67">
        <v>3</v>
      </c>
      <c r="F67">
        <v>3</v>
      </c>
      <c r="G67">
        <v>3</v>
      </c>
      <c r="H67">
        <v>3</v>
      </c>
      <c r="I67">
        <v>3</v>
      </c>
      <c r="J67">
        <v>3</v>
      </c>
      <c r="K67">
        <v>3</v>
      </c>
      <c r="L67">
        <v>3</v>
      </c>
      <c r="M67">
        <v>3</v>
      </c>
      <c r="N67">
        <v>3</v>
      </c>
      <c r="O67">
        <v>3</v>
      </c>
      <c r="P67">
        <v>3</v>
      </c>
      <c r="Q67">
        <v>3</v>
      </c>
      <c r="R67">
        <v>3</v>
      </c>
      <c r="S67">
        <v>3</v>
      </c>
      <c r="T67">
        <v>3</v>
      </c>
      <c r="U67">
        <v>3</v>
      </c>
      <c r="V67">
        <v>3</v>
      </c>
      <c r="W67">
        <v>3</v>
      </c>
      <c r="X67">
        <f t="shared" si="1"/>
        <v>2.9565217391304346</v>
      </c>
    </row>
    <row r="68" spans="1:24" x14ac:dyDescent="0.25">
      <c r="A68">
        <v>5</v>
      </c>
      <c r="B68">
        <v>5</v>
      </c>
      <c r="C68">
        <v>5</v>
      </c>
      <c r="D68">
        <v>5</v>
      </c>
      <c r="E68">
        <v>5</v>
      </c>
      <c r="F68">
        <v>5</v>
      </c>
      <c r="G68">
        <v>5</v>
      </c>
      <c r="H68">
        <v>5</v>
      </c>
      <c r="I68">
        <v>5</v>
      </c>
      <c r="J68">
        <v>5</v>
      </c>
      <c r="K68">
        <v>5</v>
      </c>
      <c r="L68">
        <v>5</v>
      </c>
      <c r="M68">
        <v>5</v>
      </c>
      <c r="N68">
        <v>5</v>
      </c>
      <c r="O68">
        <v>5</v>
      </c>
      <c r="P68">
        <v>5</v>
      </c>
      <c r="Q68">
        <v>4</v>
      </c>
      <c r="R68">
        <v>5</v>
      </c>
      <c r="S68">
        <v>5</v>
      </c>
      <c r="T68">
        <v>3</v>
      </c>
      <c r="U68">
        <v>1</v>
      </c>
      <c r="V68">
        <v>5</v>
      </c>
      <c r="W68">
        <v>5</v>
      </c>
      <c r="X68">
        <f t="shared" si="1"/>
        <v>4.6956521739130439</v>
      </c>
    </row>
    <row r="69" spans="1:24" x14ac:dyDescent="0.25">
      <c r="A69">
        <v>3</v>
      </c>
      <c r="B69">
        <v>3</v>
      </c>
      <c r="C69">
        <v>2</v>
      </c>
      <c r="D69">
        <v>3</v>
      </c>
      <c r="E69">
        <v>4</v>
      </c>
      <c r="F69">
        <v>3</v>
      </c>
      <c r="G69">
        <v>3</v>
      </c>
      <c r="H69">
        <v>4</v>
      </c>
      <c r="I69">
        <v>4</v>
      </c>
      <c r="J69">
        <v>4</v>
      </c>
      <c r="K69">
        <v>2</v>
      </c>
      <c r="L69">
        <v>3</v>
      </c>
      <c r="M69">
        <v>3</v>
      </c>
      <c r="N69">
        <v>3</v>
      </c>
      <c r="O69">
        <v>4</v>
      </c>
      <c r="P69">
        <v>4</v>
      </c>
      <c r="Q69">
        <v>3</v>
      </c>
      <c r="R69">
        <v>3</v>
      </c>
      <c r="S69">
        <v>3</v>
      </c>
      <c r="T69">
        <v>3</v>
      </c>
      <c r="U69">
        <v>4</v>
      </c>
      <c r="V69">
        <v>3</v>
      </c>
      <c r="W69">
        <v>3</v>
      </c>
      <c r="X69">
        <f t="shared" si="1"/>
        <v>3.2173913043478262</v>
      </c>
    </row>
    <row r="70" spans="1:24" x14ac:dyDescent="0.25">
      <c r="A70">
        <v>3</v>
      </c>
      <c r="B70">
        <v>5</v>
      </c>
      <c r="C70">
        <v>1</v>
      </c>
      <c r="D70">
        <v>2</v>
      </c>
      <c r="E70">
        <v>3</v>
      </c>
      <c r="F70">
        <v>5</v>
      </c>
      <c r="G70">
        <v>5</v>
      </c>
      <c r="H70">
        <v>5</v>
      </c>
      <c r="I70">
        <v>5</v>
      </c>
      <c r="J70">
        <v>5</v>
      </c>
      <c r="K70">
        <v>5</v>
      </c>
      <c r="L70">
        <v>5</v>
      </c>
      <c r="M70">
        <v>5</v>
      </c>
      <c r="N70">
        <v>4</v>
      </c>
      <c r="O70">
        <v>5</v>
      </c>
      <c r="P70">
        <v>5</v>
      </c>
      <c r="Q70">
        <v>2</v>
      </c>
      <c r="R70">
        <v>5</v>
      </c>
      <c r="S70">
        <v>3</v>
      </c>
      <c r="T70">
        <v>5</v>
      </c>
      <c r="U70">
        <v>5</v>
      </c>
      <c r="V70">
        <v>5</v>
      </c>
      <c r="W70">
        <v>5</v>
      </c>
      <c r="X70">
        <f t="shared" si="1"/>
        <v>4.2608695652173916</v>
      </c>
    </row>
    <row r="71" spans="1:24" x14ac:dyDescent="0.25">
      <c r="A71">
        <v>3</v>
      </c>
      <c r="B71">
        <v>4</v>
      </c>
      <c r="C71">
        <v>2</v>
      </c>
      <c r="D71">
        <v>5</v>
      </c>
      <c r="E71">
        <v>4</v>
      </c>
      <c r="F71">
        <v>2</v>
      </c>
      <c r="G71">
        <v>4</v>
      </c>
      <c r="H71">
        <v>2</v>
      </c>
      <c r="I71">
        <v>2</v>
      </c>
      <c r="J71">
        <v>2</v>
      </c>
      <c r="K71">
        <v>4</v>
      </c>
      <c r="L71">
        <v>4</v>
      </c>
      <c r="M71">
        <v>4</v>
      </c>
      <c r="N71">
        <v>4</v>
      </c>
      <c r="O71">
        <v>4</v>
      </c>
      <c r="P71">
        <v>4</v>
      </c>
      <c r="Q71">
        <v>3</v>
      </c>
      <c r="R71">
        <v>5</v>
      </c>
      <c r="S71">
        <v>3</v>
      </c>
      <c r="T71">
        <v>3</v>
      </c>
      <c r="U71">
        <v>5</v>
      </c>
      <c r="V71">
        <v>3</v>
      </c>
      <c r="W71">
        <v>2</v>
      </c>
      <c r="X71">
        <f t="shared" si="1"/>
        <v>3.3913043478260869</v>
      </c>
    </row>
    <row r="72" spans="1:24" x14ac:dyDescent="0.25">
      <c r="A72">
        <v>3</v>
      </c>
      <c r="B72">
        <v>4</v>
      </c>
      <c r="C72">
        <v>5</v>
      </c>
      <c r="D72">
        <v>3</v>
      </c>
      <c r="E72">
        <v>5</v>
      </c>
      <c r="F72">
        <v>5</v>
      </c>
      <c r="G72">
        <v>4</v>
      </c>
      <c r="H72">
        <v>5</v>
      </c>
      <c r="I72">
        <v>5</v>
      </c>
      <c r="J72">
        <v>5</v>
      </c>
      <c r="K72">
        <v>5</v>
      </c>
      <c r="L72">
        <v>3</v>
      </c>
      <c r="M72">
        <v>5</v>
      </c>
      <c r="N72">
        <v>3</v>
      </c>
      <c r="O72">
        <v>5</v>
      </c>
      <c r="P72">
        <v>5</v>
      </c>
      <c r="Q72">
        <v>4</v>
      </c>
      <c r="R72">
        <v>5</v>
      </c>
      <c r="S72">
        <v>5</v>
      </c>
      <c r="T72">
        <v>3</v>
      </c>
      <c r="U72">
        <v>3</v>
      </c>
      <c r="V72">
        <v>5</v>
      </c>
      <c r="W72">
        <v>5</v>
      </c>
      <c r="X72">
        <f t="shared" si="1"/>
        <v>4.3478260869565215</v>
      </c>
    </row>
    <row r="73" spans="1:24" x14ac:dyDescent="0.25">
      <c r="A73">
        <v>3</v>
      </c>
      <c r="B73">
        <v>3</v>
      </c>
      <c r="C73">
        <v>3</v>
      </c>
      <c r="D73">
        <v>2</v>
      </c>
      <c r="E73">
        <v>4</v>
      </c>
      <c r="F73">
        <v>4</v>
      </c>
      <c r="G73">
        <v>3</v>
      </c>
      <c r="H73">
        <v>2</v>
      </c>
      <c r="I73">
        <v>2</v>
      </c>
      <c r="J73">
        <v>3</v>
      </c>
      <c r="K73">
        <v>2</v>
      </c>
      <c r="L73">
        <v>3</v>
      </c>
      <c r="M73">
        <v>4</v>
      </c>
      <c r="N73">
        <v>1</v>
      </c>
      <c r="O73">
        <v>3</v>
      </c>
      <c r="P73">
        <v>3</v>
      </c>
      <c r="Q73">
        <v>2</v>
      </c>
      <c r="R73">
        <v>3</v>
      </c>
      <c r="S73">
        <v>3</v>
      </c>
      <c r="T73">
        <v>3</v>
      </c>
      <c r="U73">
        <v>2</v>
      </c>
      <c r="V73">
        <v>3</v>
      </c>
      <c r="W73">
        <v>2</v>
      </c>
      <c r="X73">
        <f t="shared" si="1"/>
        <v>2.7391304347826089</v>
      </c>
    </row>
    <row r="74" spans="1:24" x14ac:dyDescent="0.25">
      <c r="A74">
        <v>5</v>
      </c>
      <c r="B74">
        <v>5</v>
      </c>
      <c r="C74">
        <v>3</v>
      </c>
      <c r="D74">
        <v>3</v>
      </c>
      <c r="E74">
        <v>2</v>
      </c>
      <c r="F74">
        <v>3</v>
      </c>
      <c r="G74">
        <v>3</v>
      </c>
      <c r="H74">
        <v>5</v>
      </c>
      <c r="I74">
        <v>5</v>
      </c>
      <c r="J74">
        <v>5</v>
      </c>
      <c r="K74">
        <v>1</v>
      </c>
      <c r="L74">
        <v>5</v>
      </c>
      <c r="M74">
        <v>2</v>
      </c>
      <c r="N74">
        <v>5</v>
      </c>
      <c r="O74">
        <v>5</v>
      </c>
      <c r="P74">
        <v>3</v>
      </c>
      <c r="Q74">
        <v>3</v>
      </c>
      <c r="R74">
        <v>5</v>
      </c>
      <c r="S74">
        <v>5</v>
      </c>
      <c r="T74">
        <v>3</v>
      </c>
      <c r="U74">
        <v>5</v>
      </c>
      <c r="V74">
        <v>5</v>
      </c>
      <c r="W74">
        <v>5</v>
      </c>
      <c r="X74">
        <f t="shared" si="1"/>
        <v>3.9565217391304346</v>
      </c>
    </row>
    <row r="75" spans="1:24" x14ac:dyDescent="0.25">
      <c r="A75">
        <v>3</v>
      </c>
      <c r="B75">
        <v>4</v>
      </c>
      <c r="C75">
        <v>2</v>
      </c>
      <c r="D75">
        <v>3</v>
      </c>
      <c r="E75">
        <v>4</v>
      </c>
      <c r="F75">
        <v>4</v>
      </c>
      <c r="G75">
        <v>2</v>
      </c>
      <c r="H75">
        <v>3</v>
      </c>
      <c r="I75">
        <v>3</v>
      </c>
      <c r="J75">
        <v>3</v>
      </c>
      <c r="K75">
        <v>3</v>
      </c>
      <c r="L75">
        <v>3</v>
      </c>
      <c r="M75">
        <v>3</v>
      </c>
      <c r="N75">
        <v>3</v>
      </c>
      <c r="O75">
        <v>3</v>
      </c>
      <c r="P75">
        <v>4</v>
      </c>
      <c r="Q75">
        <v>4</v>
      </c>
      <c r="R75">
        <v>3</v>
      </c>
      <c r="S75">
        <v>2</v>
      </c>
      <c r="T75">
        <v>2</v>
      </c>
      <c r="U75">
        <v>3</v>
      </c>
      <c r="V75">
        <v>4</v>
      </c>
      <c r="W75">
        <v>4</v>
      </c>
      <c r="X75">
        <f t="shared" si="1"/>
        <v>3.1304347826086958</v>
      </c>
    </row>
    <row r="76" spans="1:24" x14ac:dyDescent="0.25">
      <c r="A76">
        <v>4</v>
      </c>
      <c r="B76">
        <v>3</v>
      </c>
      <c r="C76">
        <v>5</v>
      </c>
      <c r="D76">
        <v>3</v>
      </c>
      <c r="E76">
        <v>5</v>
      </c>
      <c r="F76">
        <v>3</v>
      </c>
      <c r="G76">
        <v>4</v>
      </c>
      <c r="H76">
        <v>4</v>
      </c>
      <c r="I76">
        <v>4</v>
      </c>
      <c r="J76">
        <v>3</v>
      </c>
      <c r="K76">
        <v>5</v>
      </c>
      <c r="L76">
        <v>3</v>
      </c>
      <c r="M76">
        <v>4</v>
      </c>
      <c r="N76">
        <v>3</v>
      </c>
      <c r="O76">
        <v>5</v>
      </c>
      <c r="P76">
        <v>5</v>
      </c>
      <c r="Q76">
        <v>3</v>
      </c>
      <c r="R76">
        <v>3</v>
      </c>
      <c r="S76">
        <v>5</v>
      </c>
      <c r="T76">
        <v>5</v>
      </c>
      <c r="U76">
        <v>3</v>
      </c>
      <c r="V76">
        <v>3</v>
      </c>
      <c r="W76">
        <v>5</v>
      </c>
      <c r="X76">
        <f t="shared" si="1"/>
        <v>3.9130434782608696</v>
      </c>
    </row>
    <row r="77" spans="1:24" x14ac:dyDescent="0.25">
      <c r="A77">
        <v>2</v>
      </c>
      <c r="B77">
        <v>1</v>
      </c>
      <c r="C77">
        <v>2</v>
      </c>
      <c r="D77">
        <v>2</v>
      </c>
      <c r="E77">
        <v>3</v>
      </c>
      <c r="F77">
        <v>2</v>
      </c>
      <c r="G77">
        <v>4</v>
      </c>
      <c r="H77">
        <v>2</v>
      </c>
      <c r="I77">
        <v>2</v>
      </c>
      <c r="J77">
        <v>2</v>
      </c>
      <c r="K77">
        <v>1</v>
      </c>
      <c r="L77">
        <v>1</v>
      </c>
      <c r="M77">
        <v>2</v>
      </c>
      <c r="N77">
        <v>1</v>
      </c>
      <c r="O77">
        <v>5</v>
      </c>
      <c r="P77">
        <v>3</v>
      </c>
      <c r="Q77">
        <v>3</v>
      </c>
      <c r="R77">
        <v>5</v>
      </c>
      <c r="S77">
        <v>4</v>
      </c>
      <c r="T77">
        <v>1</v>
      </c>
      <c r="U77">
        <v>3</v>
      </c>
      <c r="V77">
        <v>1</v>
      </c>
      <c r="W77">
        <v>5</v>
      </c>
      <c r="X77">
        <f t="shared" si="1"/>
        <v>2.4782608695652173</v>
      </c>
    </row>
    <row r="78" spans="1:24" x14ac:dyDescent="0.25">
      <c r="A78">
        <v>3</v>
      </c>
      <c r="B78">
        <v>3</v>
      </c>
      <c r="C78">
        <v>2</v>
      </c>
      <c r="D78">
        <v>4</v>
      </c>
      <c r="E78">
        <v>3</v>
      </c>
      <c r="F78">
        <v>2</v>
      </c>
      <c r="G78">
        <v>1</v>
      </c>
      <c r="H78">
        <v>1</v>
      </c>
      <c r="I78">
        <v>3</v>
      </c>
      <c r="J78">
        <v>3</v>
      </c>
      <c r="K78">
        <v>3</v>
      </c>
      <c r="L78">
        <v>3</v>
      </c>
      <c r="M78">
        <v>3</v>
      </c>
      <c r="N78">
        <v>3</v>
      </c>
      <c r="O78">
        <v>3</v>
      </c>
      <c r="P78">
        <v>2</v>
      </c>
      <c r="Q78">
        <v>2</v>
      </c>
      <c r="R78">
        <v>3</v>
      </c>
      <c r="S78">
        <v>3</v>
      </c>
      <c r="T78">
        <v>3</v>
      </c>
      <c r="U78">
        <v>3</v>
      </c>
      <c r="V78">
        <v>2</v>
      </c>
      <c r="W78">
        <v>3</v>
      </c>
      <c r="X78">
        <f t="shared" si="1"/>
        <v>2.652173913043478</v>
      </c>
    </row>
    <row r="79" spans="1:24" x14ac:dyDescent="0.25">
      <c r="A79">
        <v>3</v>
      </c>
      <c r="B79">
        <v>3</v>
      </c>
      <c r="C79">
        <v>3</v>
      </c>
      <c r="D79">
        <v>3</v>
      </c>
      <c r="E79">
        <v>3</v>
      </c>
      <c r="F79">
        <v>3</v>
      </c>
      <c r="G79">
        <v>3</v>
      </c>
      <c r="H79">
        <v>3</v>
      </c>
      <c r="I79">
        <v>3</v>
      </c>
      <c r="J79">
        <v>3</v>
      </c>
      <c r="K79">
        <v>3</v>
      </c>
      <c r="L79">
        <v>3</v>
      </c>
      <c r="M79">
        <v>3</v>
      </c>
      <c r="N79">
        <v>3</v>
      </c>
      <c r="O79">
        <v>3</v>
      </c>
      <c r="P79">
        <v>3</v>
      </c>
      <c r="Q79">
        <v>3</v>
      </c>
      <c r="R79">
        <v>3</v>
      </c>
      <c r="S79">
        <v>3</v>
      </c>
      <c r="T79">
        <v>3</v>
      </c>
      <c r="U79">
        <v>3</v>
      </c>
      <c r="V79">
        <v>3</v>
      </c>
      <c r="W79">
        <v>3</v>
      </c>
      <c r="X79">
        <f t="shared" si="1"/>
        <v>3</v>
      </c>
    </row>
    <row r="80" spans="1:24" x14ac:dyDescent="0.25">
      <c r="A80">
        <v>4</v>
      </c>
      <c r="B80">
        <v>2</v>
      </c>
      <c r="C80">
        <v>4</v>
      </c>
      <c r="D80">
        <v>3</v>
      </c>
      <c r="E80">
        <v>4</v>
      </c>
      <c r="F80">
        <v>3</v>
      </c>
      <c r="G80">
        <v>4</v>
      </c>
      <c r="H80">
        <v>2</v>
      </c>
      <c r="I80">
        <v>3</v>
      </c>
      <c r="J80">
        <v>3</v>
      </c>
      <c r="K80">
        <v>4</v>
      </c>
      <c r="L80">
        <v>3</v>
      </c>
      <c r="M80">
        <v>4</v>
      </c>
      <c r="N80">
        <v>3</v>
      </c>
      <c r="O80">
        <v>4</v>
      </c>
      <c r="P80">
        <v>4</v>
      </c>
      <c r="Q80">
        <v>4</v>
      </c>
      <c r="R80">
        <v>4</v>
      </c>
      <c r="S80">
        <v>4</v>
      </c>
      <c r="T80">
        <v>2</v>
      </c>
      <c r="U80">
        <v>2</v>
      </c>
      <c r="V80">
        <v>4</v>
      </c>
      <c r="W80">
        <v>4</v>
      </c>
      <c r="X80">
        <f t="shared" si="1"/>
        <v>3.3913043478260869</v>
      </c>
    </row>
    <row r="81" spans="1:24" x14ac:dyDescent="0.25">
      <c r="A81">
        <v>4</v>
      </c>
      <c r="B81">
        <v>4</v>
      </c>
      <c r="C81">
        <v>4</v>
      </c>
      <c r="D81">
        <v>2</v>
      </c>
      <c r="E81">
        <v>3</v>
      </c>
      <c r="F81">
        <v>2</v>
      </c>
      <c r="G81">
        <v>2</v>
      </c>
      <c r="H81">
        <v>4</v>
      </c>
      <c r="I81">
        <v>4</v>
      </c>
      <c r="J81">
        <v>4</v>
      </c>
      <c r="K81">
        <v>4</v>
      </c>
      <c r="L81">
        <v>4</v>
      </c>
      <c r="M81">
        <v>2</v>
      </c>
      <c r="N81">
        <v>4</v>
      </c>
      <c r="O81">
        <v>2</v>
      </c>
      <c r="P81">
        <v>4</v>
      </c>
      <c r="Q81">
        <v>2</v>
      </c>
      <c r="R81">
        <v>4</v>
      </c>
      <c r="S81">
        <v>2</v>
      </c>
      <c r="T81">
        <v>2</v>
      </c>
      <c r="U81">
        <v>4</v>
      </c>
      <c r="V81">
        <v>2</v>
      </c>
      <c r="W81">
        <v>4</v>
      </c>
      <c r="X81">
        <f t="shared" si="1"/>
        <v>3.1739130434782608</v>
      </c>
    </row>
    <row r="82" spans="1:24" x14ac:dyDescent="0.25">
      <c r="A82">
        <v>4</v>
      </c>
      <c r="B82">
        <v>4</v>
      </c>
      <c r="C82">
        <v>4</v>
      </c>
      <c r="D82">
        <v>3</v>
      </c>
      <c r="E82">
        <v>4</v>
      </c>
      <c r="F82">
        <v>4</v>
      </c>
      <c r="G82">
        <v>2</v>
      </c>
      <c r="H82">
        <v>3</v>
      </c>
      <c r="I82">
        <v>3</v>
      </c>
      <c r="J82">
        <v>3</v>
      </c>
      <c r="K82">
        <v>4</v>
      </c>
      <c r="L82">
        <v>5</v>
      </c>
      <c r="M82">
        <v>4</v>
      </c>
      <c r="N82">
        <v>3</v>
      </c>
      <c r="O82">
        <v>4</v>
      </c>
      <c r="P82">
        <v>4</v>
      </c>
      <c r="Q82">
        <v>3</v>
      </c>
      <c r="R82">
        <v>3</v>
      </c>
      <c r="S82">
        <v>2</v>
      </c>
      <c r="T82">
        <v>4</v>
      </c>
      <c r="U82">
        <v>3</v>
      </c>
      <c r="V82">
        <v>4</v>
      </c>
      <c r="W82">
        <v>3</v>
      </c>
      <c r="X82">
        <f t="shared" si="1"/>
        <v>3.4782608695652173</v>
      </c>
    </row>
    <row r="83" spans="1:24" x14ac:dyDescent="0.25">
      <c r="A83">
        <v>3</v>
      </c>
      <c r="B83">
        <v>2</v>
      </c>
      <c r="C83">
        <v>3</v>
      </c>
      <c r="D83">
        <v>4</v>
      </c>
      <c r="E83">
        <v>2</v>
      </c>
      <c r="F83">
        <v>3</v>
      </c>
      <c r="G83">
        <v>4</v>
      </c>
      <c r="H83">
        <v>2</v>
      </c>
      <c r="I83">
        <v>3</v>
      </c>
      <c r="J83">
        <v>2</v>
      </c>
      <c r="K83">
        <v>2</v>
      </c>
      <c r="L83">
        <v>2</v>
      </c>
      <c r="M83">
        <v>3</v>
      </c>
      <c r="N83">
        <v>2</v>
      </c>
      <c r="O83">
        <v>3</v>
      </c>
      <c r="P83">
        <v>3</v>
      </c>
      <c r="Q83">
        <v>3</v>
      </c>
      <c r="R83">
        <v>3</v>
      </c>
      <c r="S83">
        <v>3</v>
      </c>
      <c r="T83">
        <v>4</v>
      </c>
      <c r="U83">
        <v>3</v>
      </c>
      <c r="V83">
        <v>3</v>
      </c>
      <c r="W83">
        <v>3</v>
      </c>
      <c r="X83">
        <f t="shared" si="1"/>
        <v>2.8260869565217392</v>
      </c>
    </row>
    <row r="84" spans="1:24" x14ac:dyDescent="0.25">
      <c r="A84">
        <v>3</v>
      </c>
      <c r="B84">
        <v>2</v>
      </c>
      <c r="C84">
        <v>3</v>
      </c>
      <c r="D84">
        <v>3</v>
      </c>
      <c r="E84">
        <v>2</v>
      </c>
      <c r="F84">
        <v>2</v>
      </c>
      <c r="G84">
        <v>3</v>
      </c>
      <c r="H84">
        <v>2</v>
      </c>
      <c r="I84">
        <v>2</v>
      </c>
      <c r="J84">
        <v>2</v>
      </c>
      <c r="K84">
        <v>2</v>
      </c>
      <c r="L84">
        <v>2</v>
      </c>
      <c r="M84">
        <v>3.11</v>
      </c>
      <c r="N84">
        <v>3</v>
      </c>
      <c r="O84">
        <v>3</v>
      </c>
      <c r="P84">
        <v>2</v>
      </c>
      <c r="Q84">
        <v>3</v>
      </c>
      <c r="R84">
        <v>3</v>
      </c>
      <c r="S84">
        <v>3</v>
      </c>
      <c r="T84">
        <v>2</v>
      </c>
      <c r="U84">
        <v>4</v>
      </c>
      <c r="V84">
        <v>2</v>
      </c>
      <c r="W84">
        <v>2</v>
      </c>
      <c r="X84">
        <f t="shared" si="1"/>
        <v>2.5265217391304349</v>
      </c>
    </row>
    <row r="85" spans="1:24" x14ac:dyDescent="0.25">
      <c r="A85">
        <v>3</v>
      </c>
      <c r="B85">
        <v>3</v>
      </c>
      <c r="C85">
        <v>4</v>
      </c>
      <c r="D85">
        <v>5</v>
      </c>
      <c r="E85">
        <v>3</v>
      </c>
      <c r="F85">
        <v>3</v>
      </c>
      <c r="G85">
        <v>4</v>
      </c>
      <c r="H85">
        <v>1</v>
      </c>
      <c r="I85">
        <v>1</v>
      </c>
      <c r="J85">
        <v>2</v>
      </c>
      <c r="K85">
        <v>3</v>
      </c>
      <c r="L85">
        <v>3</v>
      </c>
      <c r="M85">
        <v>2</v>
      </c>
      <c r="N85">
        <v>2</v>
      </c>
      <c r="O85">
        <v>3</v>
      </c>
      <c r="P85">
        <v>3</v>
      </c>
      <c r="Q85">
        <v>3</v>
      </c>
      <c r="R85">
        <v>4</v>
      </c>
      <c r="S85">
        <v>2</v>
      </c>
      <c r="T85">
        <v>2</v>
      </c>
      <c r="U85">
        <v>4</v>
      </c>
      <c r="V85">
        <v>2</v>
      </c>
      <c r="W85">
        <v>4</v>
      </c>
      <c r="X85">
        <f t="shared" si="1"/>
        <v>2.8695652173913042</v>
      </c>
    </row>
    <row r="86" spans="1:24" x14ac:dyDescent="0.25">
      <c r="A86">
        <v>1</v>
      </c>
      <c r="B86">
        <v>1</v>
      </c>
      <c r="C86">
        <v>1</v>
      </c>
      <c r="D86">
        <v>3</v>
      </c>
      <c r="E86">
        <v>1</v>
      </c>
      <c r="F86">
        <v>3</v>
      </c>
      <c r="G86">
        <v>5</v>
      </c>
      <c r="H86">
        <v>3</v>
      </c>
      <c r="I86">
        <v>1</v>
      </c>
      <c r="J86">
        <v>1</v>
      </c>
      <c r="K86">
        <v>1</v>
      </c>
      <c r="L86">
        <v>1</v>
      </c>
      <c r="M86">
        <v>1</v>
      </c>
      <c r="N86">
        <v>1</v>
      </c>
      <c r="O86">
        <v>5</v>
      </c>
      <c r="P86">
        <v>1</v>
      </c>
      <c r="Q86">
        <v>1</v>
      </c>
      <c r="R86">
        <v>1</v>
      </c>
      <c r="S86">
        <v>1</v>
      </c>
      <c r="T86">
        <v>1</v>
      </c>
      <c r="U86">
        <v>3</v>
      </c>
      <c r="V86">
        <v>3</v>
      </c>
      <c r="W86">
        <v>5</v>
      </c>
      <c r="X86">
        <f t="shared" si="1"/>
        <v>1.9565217391304348</v>
      </c>
    </row>
    <row r="87" spans="1:24" x14ac:dyDescent="0.25">
      <c r="A87">
        <v>2</v>
      </c>
      <c r="B87">
        <v>4</v>
      </c>
      <c r="C87">
        <v>4</v>
      </c>
      <c r="D87">
        <v>3</v>
      </c>
      <c r="E87">
        <v>3</v>
      </c>
      <c r="F87">
        <v>4</v>
      </c>
      <c r="G87">
        <v>3</v>
      </c>
      <c r="H87">
        <v>4</v>
      </c>
      <c r="I87">
        <v>4</v>
      </c>
      <c r="J87">
        <v>3</v>
      </c>
      <c r="K87">
        <v>3</v>
      </c>
      <c r="L87">
        <v>3</v>
      </c>
      <c r="M87">
        <v>3</v>
      </c>
      <c r="N87">
        <v>3</v>
      </c>
      <c r="O87">
        <v>4</v>
      </c>
      <c r="P87">
        <v>4</v>
      </c>
      <c r="Q87">
        <v>2</v>
      </c>
      <c r="R87">
        <v>3</v>
      </c>
      <c r="S87">
        <v>3</v>
      </c>
      <c r="T87">
        <v>4</v>
      </c>
      <c r="U87">
        <v>3</v>
      </c>
      <c r="V87">
        <v>3</v>
      </c>
      <c r="W87">
        <v>3</v>
      </c>
      <c r="X87">
        <f t="shared" si="1"/>
        <v>3.2608695652173911</v>
      </c>
    </row>
    <row r="88" spans="1:24" x14ac:dyDescent="0.25">
      <c r="A88">
        <v>1</v>
      </c>
      <c r="B88">
        <v>1</v>
      </c>
      <c r="C88">
        <v>5</v>
      </c>
      <c r="D88">
        <v>2</v>
      </c>
      <c r="E88">
        <v>3</v>
      </c>
      <c r="F88">
        <v>3</v>
      </c>
      <c r="G88">
        <v>4</v>
      </c>
      <c r="H88">
        <v>1</v>
      </c>
      <c r="I88">
        <v>1</v>
      </c>
      <c r="J88">
        <v>4</v>
      </c>
      <c r="K88">
        <v>3</v>
      </c>
      <c r="L88">
        <v>1</v>
      </c>
      <c r="M88">
        <v>4</v>
      </c>
      <c r="N88">
        <v>4</v>
      </c>
      <c r="O88">
        <v>4</v>
      </c>
      <c r="P88">
        <v>4</v>
      </c>
      <c r="Q88">
        <v>4</v>
      </c>
      <c r="R88">
        <v>4</v>
      </c>
      <c r="S88">
        <v>1</v>
      </c>
      <c r="T88">
        <v>3</v>
      </c>
      <c r="U88">
        <v>3</v>
      </c>
      <c r="V88">
        <v>1</v>
      </c>
      <c r="W88">
        <v>5</v>
      </c>
      <c r="X88">
        <f t="shared" si="1"/>
        <v>2.8695652173913042</v>
      </c>
    </row>
    <row r="89" spans="1:24" x14ac:dyDescent="0.25">
      <c r="A89">
        <v>4</v>
      </c>
      <c r="B89">
        <v>5</v>
      </c>
      <c r="C89">
        <v>5</v>
      </c>
      <c r="D89">
        <v>4</v>
      </c>
      <c r="E89">
        <v>5</v>
      </c>
      <c r="F89">
        <v>5</v>
      </c>
      <c r="G89">
        <v>3</v>
      </c>
      <c r="H89">
        <v>3</v>
      </c>
      <c r="I89">
        <v>3</v>
      </c>
      <c r="J89">
        <v>5</v>
      </c>
      <c r="K89">
        <v>4</v>
      </c>
      <c r="L89">
        <v>5</v>
      </c>
      <c r="M89">
        <v>5</v>
      </c>
      <c r="N89">
        <v>3</v>
      </c>
      <c r="O89">
        <v>5</v>
      </c>
      <c r="P89">
        <v>5</v>
      </c>
      <c r="Q89">
        <v>3</v>
      </c>
      <c r="R89">
        <v>5</v>
      </c>
      <c r="S89">
        <v>5</v>
      </c>
      <c r="T89">
        <v>3</v>
      </c>
      <c r="U89">
        <v>4</v>
      </c>
      <c r="V89">
        <v>5</v>
      </c>
      <c r="W89">
        <v>5</v>
      </c>
      <c r="X89">
        <f t="shared" si="1"/>
        <v>4.3043478260869561</v>
      </c>
    </row>
    <row r="90" spans="1:24" x14ac:dyDescent="0.25">
      <c r="A90">
        <v>3</v>
      </c>
      <c r="B90">
        <v>2</v>
      </c>
      <c r="C90">
        <v>4</v>
      </c>
      <c r="D90">
        <v>1</v>
      </c>
      <c r="E90">
        <v>2</v>
      </c>
      <c r="F90">
        <v>3</v>
      </c>
      <c r="G90">
        <v>2</v>
      </c>
      <c r="H90">
        <v>4</v>
      </c>
      <c r="I90">
        <v>5</v>
      </c>
      <c r="J90">
        <v>4</v>
      </c>
      <c r="K90">
        <v>2</v>
      </c>
      <c r="L90">
        <v>2</v>
      </c>
      <c r="M90">
        <v>4</v>
      </c>
      <c r="N90">
        <v>4</v>
      </c>
      <c r="O90">
        <v>3</v>
      </c>
      <c r="P90">
        <v>3</v>
      </c>
      <c r="Q90">
        <v>3</v>
      </c>
      <c r="R90">
        <v>2</v>
      </c>
      <c r="S90">
        <v>2</v>
      </c>
      <c r="T90">
        <v>3</v>
      </c>
      <c r="U90">
        <v>1</v>
      </c>
      <c r="V90">
        <v>3</v>
      </c>
      <c r="W90">
        <v>4</v>
      </c>
      <c r="X90">
        <f t="shared" si="1"/>
        <v>2.8695652173913042</v>
      </c>
    </row>
    <row r="91" spans="1:24" x14ac:dyDescent="0.25">
      <c r="A91">
        <v>2</v>
      </c>
      <c r="B91">
        <v>2</v>
      </c>
      <c r="C91">
        <v>3</v>
      </c>
      <c r="D91">
        <v>2</v>
      </c>
      <c r="E91">
        <v>2</v>
      </c>
      <c r="F91">
        <v>4</v>
      </c>
      <c r="G91">
        <v>4</v>
      </c>
      <c r="H91">
        <v>2</v>
      </c>
      <c r="I91">
        <v>2</v>
      </c>
      <c r="J91">
        <v>3</v>
      </c>
      <c r="K91">
        <v>4</v>
      </c>
      <c r="L91">
        <v>4</v>
      </c>
      <c r="M91">
        <v>3</v>
      </c>
      <c r="N91">
        <v>3</v>
      </c>
      <c r="O91">
        <v>3</v>
      </c>
      <c r="P91">
        <v>4</v>
      </c>
      <c r="Q91">
        <v>3</v>
      </c>
      <c r="R91">
        <v>2</v>
      </c>
      <c r="S91">
        <v>1</v>
      </c>
      <c r="T91">
        <v>3</v>
      </c>
      <c r="U91">
        <v>1</v>
      </c>
      <c r="V91">
        <v>3</v>
      </c>
      <c r="W91">
        <v>1</v>
      </c>
      <c r="X91">
        <f t="shared" si="1"/>
        <v>2.652173913043478</v>
      </c>
    </row>
    <row r="92" spans="1:24" x14ac:dyDescent="0.25">
      <c r="A92">
        <v>2</v>
      </c>
      <c r="B92">
        <v>4</v>
      </c>
      <c r="C92">
        <v>4</v>
      </c>
      <c r="D92">
        <v>1</v>
      </c>
      <c r="E92">
        <v>4</v>
      </c>
      <c r="F92">
        <v>3</v>
      </c>
      <c r="G92">
        <v>2</v>
      </c>
      <c r="H92">
        <v>2</v>
      </c>
      <c r="I92">
        <v>1</v>
      </c>
      <c r="J92">
        <v>1</v>
      </c>
      <c r="K92">
        <v>4</v>
      </c>
      <c r="L92">
        <v>4</v>
      </c>
      <c r="M92">
        <v>2</v>
      </c>
      <c r="N92">
        <v>1</v>
      </c>
      <c r="O92">
        <v>3</v>
      </c>
      <c r="P92">
        <v>3</v>
      </c>
      <c r="Q92">
        <v>4</v>
      </c>
      <c r="R92">
        <v>1</v>
      </c>
      <c r="S92">
        <v>1</v>
      </c>
      <c r="T92">
        <v>4</v>
      </c>
      <c r="U92">
        <v>1</v>
      </c>
      <c r="V92">
        <v>3</v>
      </c>
      <c r="W92">
        <v>2</v>
      </c>
      <c r="X92">
        <f t="shared" si="1"/>
        <v>2.4782608695652173</v>
      </c>
    </row>
    <row r="93" spans="1:24" x14ac:dyDescent="0.25">
      <c r="A93">
        <v>1</v>
      </c>
      <c r="B93">
        <v>5</v>
      </c>
      <c r="C93">
        <v>3</v>
      </c>
      <c r="D93">
        <v>5</v>
      </c>
      <c r="E93">
        <v>3</v>
      </c>
      <c r="F93">
        <v>3</v>
      </c>
      <c r="G93">
        <v>3</v>
      </c>
      <c r="H93">
        <v>1</v>
      </c>
      <c r="I93">
        <v>3</v>
      </c>
      <c r="J93">
        <v>3.02</v>
      </c>
      <c r="K93">
        <v>2</v>
      </c>
      <c r="L93">
        <v>3</v>
      </c>
      <c r="M93">
        <v>3</v>
      </c>
      <c r="N93">
        <v>1</v>
      </c>
      <c r="O93">
        <v>3</v>
      </c>
      <c r="P93">
        <v>3</v>
      </c>
      <c r="Q93">
        <v>2</v>
      </c>
      <c r="R93">
        <v>2</v>
      </c>
      <c r="S93">
        <v>2</v>
      </c>
      <c r="T93">
        <v>1</v>
      </c>
      <c r="U93">
        <v>1</v>
      </c>
      <c r="V93">
        <v>3</v>
      </c>
      <c r="W93">
        <v>3</v>
      </c>
      <c r="X93">
        <f t="shared" si="1"/>
        <v>2.566086956521739</v>
      </c>
    </row>
    <row r="94" spans="1:24" x14ac:dyDescent="0.25">
      <c r="A94">
        <v>3</v>
      </c>
      <c r="B94">
        <v>2</v>
      </c>
      <c r="C94">
        <v>3</v>
      </c>
      <c r="D94">
        <v>3</v>
      </c>
      <c r="E94">
        <v>3</v>
      </c>
      <c r="F94">
        <v>4</v>
      </c>
      <c r="G94">
        <v>3</v>
      </c>
      <c r="H94">
        <v>2</v>
      </c>
      <c r="I94">
        <v>3</v>
      </c>
      <c r="J94">
        <v>3</v>
      </c>
      <c r="K94">
        <v>4</v>
      </c>
      <c r="L94">
        <v>2</v>
      </c>
      <c r="M94">
        <v>3</v>
      </c>
      <c r="N94">
        <v>3</v>
      </c>
      <c r="O94">
        <v>3</v>
      </c>
      <c r="P94">
        <v>3</v>
      </c>
      <c r="Q94">
        <v>3</v>
      </c>
      <c r="R94">
        <v>3</v>
      </c>
      <c r="S94">
        <v>3</v>
      </c>
      <c r="T94">
        <v>3</v>
      </c>
      <c r="U94">
        <v>3</v>
      </c>
      <c r="V94">
        <v>4</v>
      </c>
      <c r="W94">
        <v>3</v>
      </c>
      <c r="X94">
        <f t="shared" si="1"/>
        <v>3</v>
      </c>
    </row>
    <row r="95" spans="1:24" x14ac:dyDescent="0.25">
      <c r="A95">
        <v>3</v>
      </c>
      <c r="B95">
        <v>3</v>
      </c>
      <c r="C95">
        <v>4</v>
      </c>
      <c r="D95">
        <v>3</v>
      </c>
      <c r="E95">
        <v>2</v>
      </c>
      <c r="F95">
        <v>2</v>
      </c>
      <c r="G95">
        <v>2</v>
      </c>
      <c r="H95">
        <v>4</v>
      </c>
      <c r="I95">
        <v>3</v>
      </c>
      <c r="J95">
        <v>4</v>
      </c>
      <c r="K95">
        <v>2</v>
      </c>
      <c r="L95">
        <v>3</v>
      </c>
      <c r="M95">
        <v>2</v>
      </c>
      <c r="N95">
        <v>4</v>
      </c>
      <c r="O95">
        <v>3</v>
      </c>
      <c r="P95">
        <v>3</v>
      </c>
      <c r="Q95">
        <v>2</v>
      </c>
      <c r="R95">
        <v>4</v>
      </c>
      <c r="S95">
        <v>4</v>
      </c>
      <c r="T95">
        <v>4</v>
      </c>
      <c r="U95">
        <v>3</v>
      </c>
      <c r="V95">
        <v>2</v>
      </c>
      <c r="W95">
        <v>3</v>
      </c>
      <c r="X95">
        <f t="shared" si="1"/>
        <v>3</v>
      </c>
    </row>
    <row r="96" spans="1:24" x14ac:dyDescent="0.25">
      <c r="A96">
        <v>3</v>
      </c>
      <c r="B96">
        <v>3</v>
      </c>
      <c r="C96">
        <v>2</v>
      </c>
      <c r="D96">
        <v>4</v>
      </c>
      <c r="E96">
        <v>4</v>
      </c>
      <c r="F96">
        <v>3</v>
      </c>
      <c r="G96">
        <v>2</v>
      </c>
      <c r="H96">
        <v>4</v>
      </c>
      <c r="I96">
        <v>4</v>
      </c>
      <c r="J96">
        <v>4</v>
      </c>
      <c r="K96">
        <v>2</v>
      </c>
      <c r="L96">
        <v>2</v>
      </c>
      <c r="M96">
        <v>3</v>
      </c>
      <c r="N96">
        <v>1</v>
      </c>
      <c r="O96">
        <v>4</v>
      </c>
      <c r="P96">
        <v>5</v>
      </c>
      <c r="Q96">
        <v>2</v>
      </c>
      <c r="R96">
        <v>5</v>
      </c>
      <c r="S96">
        <v>4</v>
      </c>
      <c r="T96">
        <v>3</v>
      </c>
      <c r="U96">
        <v>2</v>
      </c>
      <c r="V96">
        <v>4</v>
      </c>
      <c r="W96">
        <v>4</v>
      </c>
      <c r="X96">
        <f t="shared" si="1"/>
        <v>3.2173913043478262</v>
      </c>
    </row>
    <row r="97" spans="1:24" x14ac:dyDescent="0.25">
      <c r="A97">
        <v>3</v>
      </c>
      <c r="B97">
        <v>2</v>
      </c>
      <c r="C97">
        <v>2</v>
      </c>
      <c r="D97">
        <v>3</v>
      </c>
      <c r="E97">
        <v>3</v>
      </c>
      <c r="F97">
        <v>3</v>
      </c>
      <c r="G97">
        <v>3</v>
      </c>
      <c r="H97">
        <v>3</v>
      </c>
      <c r="I97">
        <v>1</v>
      </c>
      <c r="J97">
        <v>1</v>
      </c>
      <c r="K97">
        <v>1</v>
      </c>
      <c r="L97">
        <v>4</v>
      </c>
      <c r="M97">
        <v>1</v>
      </c>
      <c r="N97">
        <v>2</v>
      </c>
      <c r="O97">
        <v>3</v>
      </c>
      <c r="P97">
        <v>3</v>
      </c>
      <c r="Q97">
        <v>1</v>
      </c>
      <c r="R97">
        <v>5</v>
      </c>
      <c r="S97">
        <v>4</v>
      </c>
      <c r="T97">
        <v>3</v>
      </c>
      <c r="U97">
        <v>3</v>
      </c>
      <c r="V97">
        <v>5</v>
      </c>
      <c r="W97">
        <v>3</v>
      </c>
      <c r="X97">
        <f t="shared" si="1"/>
        <v>2.6956521739130435</v>
      </c>
    </row>
    <row r="98" spans="1:24" x14ac:dyDescent="0.25">
      <c r="A98">
        <v>2</v>
      </c>
      <c r="B98">
        <v>2</v>
      </c>
      <c r="C98">
        <v>3</v>
      </c>
      <c r="D98">
        <v>3</v>
      </c>
      <c r="E98">
        <v>2</v>
      </c>
      <c r="F98">
        <v>2</v>
      </c>
      <c r="G98">
        <v>3</v>
      </c>
      <c r="H98">
        <v>4</v>
      </c>
      <c r="I98">
        <v>3</v>
      </c>
      <c r="J98">
        <v>3</v>
      </c>
      <c r="K98">
        <v>2</v>
      </c>
      <c r="L98">
        <v>2</v>
      </c>
      <c r="M98">
        <v>3</v>
      </c>
      <c r="N98">
        <v>3</v>
      </c>
      <c r="O98">
        <v>3</v>
      </c>
      <c r="P98">
        <v>4</v>
      </c>
      <c r="Q98">
        <v>3</v>
      </c>
      <c r="R98">
        <v>4</v>
      </c>
      <c r="S98">
        <v>3</v>
      </c>
      <c r="T98">
        <v>3</v>
      </c>
      <c r="U98">
        <v>3</v>
      </c>
      <c r="V98">
        <v>2</v>
      </c>
      <c r="W98">
        <v>2</v>
      </c>
      <c r="X98">
        <f t="shared" si="1"/>
        <v>2.7826086956521738</v>
      </c>
    </row>
    <row r="99" spans="1:24" x14ac:dyDescent="0.25">
      <c r="A99">
        <v>2</v>
      </c>
      <c r="B99">
        <v>3</v>
      </c>
      <c r="C99">
        <v>3</v>
      </c>
      <c r="D99">
        <v>2</v>
      </c>
      <c r="E99">
        <v>3</v>
      </c>
      <c r="F99">
        <v>3</v>
      </c>
      <c r="G99">
        <v>3</v>
      </c>
      <c r="H99">
        <v>2</v>
      </c>
      <c r="I99">
        <v>2</v>
      </c>
      <c r="J99">
        <v>2</v>
      </c>
      <c r="K99">
        <v>3</v>
      </c>
      <c r="L99">
        <v>3</v>
      </c>
      <c r="M99">
        <v>3</v>
      </c>
      <c r="N99">
        <v>4</v>
      </c>
      <c r="O99">
        <v>3</v>
      </c>
      <c r="P99">
        <v>2</v>
      </c>
      <c r="Q99">
        <v>3</v>
      </c>
      <c r="R99">
        <v>2</v>
      </c>
      <c r="S99">
        <v>2</v>
      </c>
      <c r="T99">
        <v>2</v>
      </c>
      <c r="U99">
        <v>1</v>
      </c>
      <c r="V99">
        <v>3</v>
      </c>
      <c r="W99">
        <v>1</v>
      </c>
      <c r="X99">
        <f t="shared" si="1"/>
        <v>2.4782608695652173</v>
      </c>
    </row>
    <row r="100" spans="1:24" x14ac:dyDescent="0.25">
      <c r="A100">
        <v>2</v>
      </c>
      <c r="B100">
        <v>2</v>
      </c>
      <c r="C100">
        <v>4</v>
      </c>
      <c r="D100">
        <v>4</v>
      </c>
      <c r="E100">
        <v>3</v>
      </c>
      <c r="F100">
        <v>4</v>
      </c>
      <c r="G100">
        <v>2</v>
      </c>
      <c r="H100">
        <v>2</v>
      </c>
      <c r="I100">
        <v>3</v>
      </c>
      <c r="J100">
        <v>4</v>
      </c>
      <c r="K100">
        <v>3</v>
      </c>
      <c r="L100">
        <v>1</v>
      </c>
      <c r="M100">
        <v>3</v>
      </c>
      <c r="N100">
        <v>4</v>
      </c>
      <c r="O100">
        <v>1</v>
      </c>
      <c r="P100">
        <v>4</v>
      </c>
      <c r="Q100">
        <v>4</v>
      </c>
      <c r="R100">
        <v>1</v>
      </c>
      <c r="S100">
        <v>2</v>
      </c>
      <c r="T100">
        <v>1</v>
      </c>
      <c r="U100">
        <v>3</v>
      </c>
      <c r="V100">
        <v>4</v>
      </c>
      <c r="W100">
        <v>2</v>
      </c>
      <c r="X100">
        <f t="shared" si="1"/>
        <v>2.7391304347826089</v>
      </c>
    </row>
    <row r="101" spans="1:24" x14ac:dyDescent="0.25">
      <c r="A101">
        <v>4</v>
      </c>
      <c r="B101">
        <v>2</v>
      </c>
      <c r="C101">
        <v>3</v>
      </c>
      <c r="D101">
        <v>2</v>
      </c>
      <c r="E101">
        <v>2</v>
      </c>
      <c r="F101">
        <v>3</v>
      </c>
      <c r="G101">
        <v>3</v>
      </c>
      <c r="H101">
        <v>3</v>
      </c>
      <c r="I101">
        <v>3</v>
      </c>
      <c r="J101">
        <v>3</v>
      </c>
      <c r="K101">
        <v>3</v>
      </c>
      <c r="L101">
        <v>3</v>
      </c>
      <c r="M101">
        <v>3</v>
      </c>
      <c r="N101">
        <v>3</v>
      </c>
      <c r="O101">
        <v>3</v>
      </c>
      <c r="P101">
        <v>3</v>
      </c>
      <c r="Q101">
        <v>3</v>
      </c>
      <c r="R101">
        <v>2</v>
      </c>
      <c r="S101">
        <v>2</v>
      </c>
      <c r="T101">
        <v>2</v>
      </c>
      <c r="U101">
        <v>1</v>
      </c>
      <c r="V101">
        <v>3</v>
      </c>
      <c r="W101">
        <v>3</v>
      </c>
      <c r="X101">
        <f t="shared" si="1"/>
        <v>2.6956521739130435</v>
      </c>
    </row>
    <row r="102" spans="1:24" x14ac:dyDescent="0.25">
      <c r="A102">
        <v>3</v>
      </c>
      <c r="B102">
        <v>3</v>
      </c>
      <c r="C102">
        <v>3</v>
      </c>
      <c r="D102">
        <v>3</v>
      </c>
      <c r="E102">
        <v>3</v>
      </c>
      <c r="F102">
        <v>3</v>
      </c>
      <c r="G102">
        <v>3</v>
      </c>
      <c r="H102">
        <v>3</v>
      </c>
      <c r="I102">
        <v>3</v>
      </c>
      <c r="J102">
        <v>3</v>
      </c>
      <c r="K102">
        <v>3</v>
      </c>
      <c r="L102">
        <v>3</v>
      </c>
      <c r="M102">
        <v>3</v>
      </c>
      <c r="N102">
        <v>3</v>
      </c>
      <c r="O102">
        <v>3</v>
      </c>
      <c r="P102">
        <v>3</v>
      </c>
      <c r="Q102">
        <v>3</v>
      </c>
      <c r="R102">
        <v>3</v>
      </c>
      <c r="S102">
        <v>3</v>
      </c>
      <c r="T102">
        <v>3</v>
      </c>
      <c r="U102">
        <v>3</v>
      </c>
      <c r="V102">
        <v>3</v>
      </c>
      <c r="W102">
        <v>3</v>
      </c>
      <c r="X102">
        <f t="shared" si="1"/>
        <v>3</v>
      </c>
    </row>
    <row r="103" spans="1:24" x14ac:dyDescent="0.25">
      <c r="A103">
        <v>3</v>
      </c>
      <c r="B103">
        <v>3</v>
      </c>
      <c r="C103">
        <v>2</v>
      </c>
      <c r="D103">
        <v>3</v>
      </c>
      <c r="E103">
        <v>3</v>
      </c>
      <c r="F103">
        <v>3</v>
      </c>
      <c r="G103">
        <v>2</v>
      </c>
      <c r="H103">
        <v>3</v>
      </c>
      <c r="I103">
        <v>3</v>
      </c>
      <c r="J103">
        <v>3</v>
      </c>
      <c r="K103">
        <v>3</v>
      </c>
      <c r="L103">
        <v>3</v>
      </c>
      <c r="M103">
        <v>3</v>
      </c>
      <c r="N103">
        <v>3</v>
      </c>
      <c r="O103">
        <v>3</v>
      </c>
      <c r="P103">
        <v>2</v>
      </c>
      <c r="Q103">
        <v>3</v>
      </c>
      <c r="R103">
        <v>5</v>
      </c>
      <c r="S103">
        <v>3</v>
      </c>
      <c r="T103">
        <v>4</v>
      </c>
      <c r="U103">
        <v>4</v>
      </c>
      <c r="V103">
        <v>2</v>
      </c>
      <c r="W103">
        <v>2</v>
      </c>
      <c r="X103">
        <f t="shared" si="1"/>
        <v>2.9565217391304346</v>
      </c>
    </row>
    <row r="104" spans="1:24" x14ac:dyDescent="0.25">
      <c r="A104">
        <v>2</v>
      </c>
      <c r="B104">
        <v>1</v>
      </c>
      <c r="C104">
        <v>2</v>
      </c>
      <c r="D104">
        <v>2</v>
      </c>
      <c r="E104">
        <v>2</v>
      </c>
      <c r="F104">
        <v>3</v>
      </c>
      <c r="G104">
        <v>2</v>
      </c>
      <c r="H104">
        <v>2</v>
      </c>
      <c r="I104">
        <v>3</v>
      </c>
      <c r="J104">
        <v>3</v>
      </c>
      <c r="K104">
        <v>2</v>
      </c>
      <c r="L104">
        <v>1</v>
      </c>
      <c r="M104">
        <v>2</v>
      </c>
      <c r="N104">
        <v>3</v>
      </c>
      <c r="O104">
        <v>3</v>
      </c>
      <c r="P104">
        <v>2</v>
      </c>
      <c r="Q104">
        <v>2</v>
      </c>
      <c r="R104">
        <v>3</v>
      </c>
      <c r="S104">
        <v>3</v>
      </c>
      <c r="T104">
        <v>4</v>
      </c>
      <c r="U104">
        <v>4</v>
      </c>
      <c r="V104">
        <v>3</v>
      </c>
      <c r="W104">
        <v>2</v>
      </c>
      <c r="X104">
        <f t="shared" si="1"/>
        <v>2.4347826086956523</v>
      </c>
    </row>
    <row r="105" spans="1:24" x14ac:dyDescent="0.25">
      <c r="A105">
        <v>3</v>
      </c>
      <c r="B105">
        <v>2</v>
      </c>
      <c r="C105">
        <v>4</v>
      </c>
      <c r="D105">
        <v>3</v>
      </c>
      <c r="E105">
        <v>3</v>
      </c>
      <c r="F105">
        <v>4</v>
      </c>
      <c r="G105">
        <v>3</v>
      </c>
      <c r="H105">
        <v>3</v>
      </c>
      <c r="I105">
        <v>2</v>
      </c>
      <c r="J105">
        <v>3</v>
      </c>
      <c r="K105">
        <v>4</v>
      </c>
      <c r="L105">
        <v>3</v>
      </c>
      <c r="M105">
        <v>4</v>
      </c>
      <c r="N105">
        <v>3</v>
      </c>
      <c r="O105">
        <v>3</v>
      </c>
      <c r="P105">
        <v>3</v>
      </c>
      <c r="Q105">
        <v>4</v>
      </c>
      <c r="R105">
        <v>4</v>
      </c>
      <c r="S105">
        <v>3</v>
      </c>
      <c r="T105">
        <v>3</v>
      </c>
      <c r="U105">
        <v>3</v>
      </c>
      <c r="V105">
        <v>3</v>
      </c>
      <c r="W105">
        <v>4</v>
      </c>
      <c r="X105">
        <f t="shared" si="1"/>
        <v>3.2173913043478262</v>
      </c>
    </row>
    <row r="106" spans="1:24" x14ac:dyDescent="0.25">
      <c r="A106">
        <v>5</v>
      </c>
      <c r="B106">
        <v>5</v>
      </c>
      <c r="C106">
        <v>5</v>
      </c>
      <c r="D106">
        <v>5</v>
      </c>
      <c r="E106">
        <v>5</v>
      </c>
      <c r="F106">
        <v>5</v>
      </c>
      <c r="G106">
        <v>1</v>
      </c>
      <c r="H106">
        <v>5</v>
      </c>
      <c r="I106">
        <v>5</v>
      </c>
      <c r="J106">
        <v>1</v>
      </c>
      <c r="K106">
        <v>5</v>
      </c>
      <c r="L106">
        <v>5</v>
      </c>
      <c r="M106">
        <v>5</v>
      </c>
      <c r="N106">
        <v>1</v>
      </c>
      <c r="O106">
        <v>5</v>
      </c>
      <c r="P106">
        <v>5</v>
      </c>
      <c r="Q106">
        <v>5</v>
      </c>
      <c r="R106">
        <v>5</v>
      </c>
      <c r="S106">
        <v>5</v>
      </c>
      <c r="T106">
        <v>5</v>
      </c>
      <c r="U106">
        <v>1</v>
      </c>
      <c r="V106">
        <v>5</v>
      </c>
      <c r="W106">
        <v>5</v>
      </c>
      <c r="X106">
        <f t="shared" si="1"/>
        <v>4.3043478260869561</v>
      </c>
    </row>
    <row r="107" spans="1:24" x14ac:dyDescent="0.25">
      <c r="A107">
        <v>3</v>
      </c>
      <c r="B107">
        <v>3</v>
      </c>
      <c r="C107">
        <v>4</v>
      </c>
      <c r="D107">
        <v>4</v>
      </c>
      <c r="E107">
        <v>2</v>
      </c>
      <c r="F107">
        <v>3</v>
      </c>
      <c r="G107">
        <v>4</v>
      </c>
      <c r="H107">
        <v>2</v>
      </c>
      <c r="I107">
        <v>3</v>
      </c>
      <c r="J107">
        <v>4</v>
      </c>
      <c r="K107">
        <v>5</v>
      </c>
      <c r="L107">
        <v>4</v>
      </c>
      <c r="M107">
        <v>2</v>
      </c>
      <c r="N107">
        <v>2</v>
      </c>
      <c r="O107">
        <v>2</v>
      </c>
      <c r="P107">
        <v>4</v>
      </c>
      <c r="Q107">
        <v>4</v>
      </c>
      <c r="R107">
        <v>2</v>
      </c>
      <c r="S107">
        <v>2</v>
      </c>
      <c r="T107">
        <v>4</v>
      </c>
      <c r="U107">
        <v>3</v>
      </c>
      <c r="V107">
        <v>2</v>
      </c>
      <c r="W107">
        <v>2</v>
      </c>
      <c r="X107">
        <f t="shared" si="1"/>
        <v>3.0434782608695654</v>
      </c>
    </row>
    <row r="108" spans="1:24" x14ac:dyDescent="0.25">
      <c r="A108">
        <v>3</v>
      </c>
      <c r="B108">
        <v>4</v>
      </c>
      <c r="C108">
        <v>4</v>
      </c>
      <c r="D108">
        <v>3</v>
      </c>
      <c r="E108">
        <v>4</v>
      </c>
      <c r="F108">
        <v>4</v>
      </c>
      <c r="G108">
        <v>4</v>
      </c>
      <c r="H108">
        <v>4</v>
      </c>
      <c r="I108">
        <v>4</v>
      </c>
      <c r="J108">
        <v>4</v>
      </c>
      <c r="K108">
        <v>4</v>
      </c>
      <c r="L108">
        <v>4</v>
      </c>
      <c r="M108">
        <v>4</v>
      </c>
      <c r="N108">
        <v>4</v>
      </c>
      <c r="O108">
        <v>4</v>
      </c>
      <c r="P108">
        <v>4</v>
      </c>
      <c r="Q108">
        <v>4</v>
      </c>
      <c r="R108">
        <v>4</v>
      </c>
      <c r="S108">
        <v>4</v>
      </c>
      <c r="T108">
        <v>2</v>
      </c>
      <c r="U108">
        <v>2</v>
      </c>
      <c r="V108">
        <v>4</v>
      </c>
      <c r="W108">
        <v>4</v>
      </c>
      <c r="X108">
        <f t="shared" si="1"/>
        <v>3.7391304347826089</v>
      </c>
    </row>
    <row r="109" spans="1:24" x14ac:dyDescent="0.25">
      <c r="A109">
        <v>3</v>
      </c>
      <c r="B109">
        <v>1</v>
      </c>
      <c r="C109">
        <v>3</v>
      </c>
      <c r="D109">
        <v>1</v>
      </c>
      <c r="E109">
        <v>3</v>
      </c>
      <c r="F109">
        <v>3</v>
      </c>
      <c r="G109">
        <v>1</v>
      </c>
      <c r="H109">
        <v>1</v>
      </c>
      <c r="I109">
        <v>1</v>
      </c>
      <c r="J109">
        <v>1</v>
      </c>
      <c r="K109">
        <v>1</v>
      </c>
      <c r="L109">
        <v>1</v>
      </c>
      <c r="M109">
        <v>2</v>
      </c>
      <c r="N109">
        <v>1</v>
      </c>
      <c r="O109">
        <v>2</v>
      </c>
      <c r="P109">
        <v>2</v>
      </c>
      <c r="Q109">
        <v>2</v>
      </c>
      <c r="R109">
        <v>1</v>
      </c>
      <c r="S109">
        <v>1</v>
      </c>
      <c r="T109">
        <v>4</v>
      </c>
      <c r="U109">
        <v>1</v>
      </c>
      <c r="V109">
        <v>2</v>
      </c>
      <c r="W109">
        <v>3</v>
      </c>
      <c r="X109">
        <f t="shared" si="1"/>
        <v>1.7826086956521738</v>
      </c>
    </row>
    <row r="110" spans="1:24" x14ac:dyDescent="0.25">
      <c r="A110">
        <v>2</v>
      </c>
      <c r="B110">
        <v>2</v>
      </c>
      <c r="C110">
        <v>2</v>
      </c>
      <c r="D110">
        <v>1</v>
      </c>
      <c r="E110">
        <v>2</v>
      </c>
      <c r="F110">
        <v>3</v>
      </c>
      <c r="G110">
        <v>4</v>
      </c>
      <c r="H110">
        <v>4</v>
      </c>
      <c r="I110">
        <v>3</v>
      </c>
      <c r="J110">
        <v>3</v>
      </c>
      <c r="K110">
        <v>3</v>
      </c>
      <c r="L110">
        <v>5</v>
      </c>
      <c r="M110">
        <v>4</v>
      </c>
      <c r="N110">
        <v>3</v>
      </c>
      <c r="O110">
        <v>3</v>
      </c>
      <c r="P110">
        <v>3</v>
      </c>
      <c r="Q110">
        <v>4</v>
      </c>
      <c r="R110">
        <v>5</v>
      </c>
      <c r="S110">
        <v>3</v>
      </c>
      <c r="T110">
        <v>5</v>
      </c>
      <c r="U110">
        <v>5</v>
      </c>
      <c r="V110">
        <v>2</v>
      </c>
      <c r="W110">
        <v>3</v>
      </c>
      <c r="X110">
        <f t="shared" si="1"/>
        <v>3.2173913043478262</v>
      </c>
    </row>
    <row r="111" spans="1:24" x14ac:dyDescent="0.25">
      <c r="A111">
        <v>3</v>
      </c>
      <c r="B111">
        <v>2</v>
      </c>
      <c r="C111">
        <v>2</v>
      </c>
      <c r="D111">
        <v>3</v>
      </c>
      <c r="E111">
        <v>2</v>
      </c>
      <c r="F111">
        <v>2</v>
      </c>
      <c r="G111">
        <v>3</v>
      </c>
      <c r="H111">
        <v>4</v>
      </c>
      <c r="I111">
        <v>3</v>
      </c>
      <c r="J111">
        <v>3</v>
      </c>
      <c r="K111">
        <v>3</v>
      </c>
      <c r="L111">
        <v>3</v>
      </c>
      <c r="M111">
        <v>2</v>
      </c>
      <c r="N111">
        <v>3</v>
      </c>
      <c r="O111">
        <v>2</v>
      </c>
      <c r="P111">
        <v>2</v>
      </c>
      <c r="Q111">
        <v>3</v>
      </c>
      <c r="R111">
        <v>2</v>
      </c>
      <c r="S111">
        <v>4</v>
      </c>
      <c r="T111">
        <v>2</v>
      </c>
      <c r="U111">
        <v>3</v>
      </c>
      <c r="V111">
        <v>2</v>
      </c>
      <c r="W111">
        <v>2</v>
      </c>
      <c r="X111">
        <f t="shared" si="1"/>
        <v>2.6086956521739131</v>
      </c>
    </row>
    <row r="112" spans="1:24" x14ac:dyDescent="0.25">
      <c r="A112">
        <v>3</v>
      </c>
      <c r="B112">
        <v>4</v>
      </c>
      <c r="C112">
        <v>4</v>
      </c>
      <c r="D112">
        <v>3</v>
      </c>
      <c r="E112">
        <v>3</v>
      </c>
      <c r="F112">
        <v>4</v>
      </c>
      <c r="G112">
        <v>4</v>
      </c>
      <c r="H112">
        <v>3</v>
      </c>
      <c r="I112">
        <v>2</v>
      </c>
      <c r="J112">
        <v>2</v>
      </c>
      <c r="K112">
        <v>4</v>
      </c>
      <c r="L112">
        <v>3</v>
      </c>
      <c r="M112">
        <v>2</v>
      </c>
      <c r="N112">
        <v>3</v>
      </c>
      <c r="O112">
        <v>2</v>
      </c>
      <c r="P112">
        <v>3</v>
      </c>
      <c r="Q112">
        <v>4</v>
      </c>
      <c r="R112">
        <v>2</v>
      </c>
      <c r="S112">
        <v>2</v>
      </c>
      <c r="T112">
        <v>3</v>
      </c>
      <c r="U112">
        <v>3</v>
      </c>
      <c r="V112">
        <v>2</v>
      </c>
      <c r="W112">
        <v>3</v>
      </c>
      <c r="X112">
        <f t="shared" si="1"/>
        <v>2.9565217391304346</v>
      </c>
    </row>
    <row r="113" spans="1:24" x14ac:dyDescent="0.25">
      <c r="A113">
        <v>3</v>
      </c>
      <c r="B113">
        <v>3</v>
      </c>
      <c r="C113">
        <v>5</v>
      </c>
      <c r="D113">
        <v>4</v>
      </c>
      <c r="E113">
        <v>4</v>
      </c>
      <c r="F113">
        <v>4</v>
      </c>
      <c r="G113">
        <v>3</v>
      </c>
      <c r="H113">
        <v>3</v>
      </c>
      <c r="I113">
        <v>3</v>
      </c>
      <c r="J113">
        <v>4</v>
      </c>
      <c r="K113">
        <v>4</v>
      </c>
      <c r="L113">
        <v>4</v>
      </c>
      <c r="M113">
        <v>4</v>
      </c>
      <c r="N113">
        <v>2</v>
      </c>
      <c r="O113">
        <v>4</v>
      </c>
      <c r="P113">
        <v>4</v>
      </c>
      <c r="Q113">
        <v>4</v>
      </c>
      <c r="R113">
        <v>3</v>
      </c>
      <c r="S113">
        <v>2</v>
      </c>
      <c r="T113">
        <v>4</v>
      </c>
      <c r="U113">
        <v>4</v>
      </c>
      <c r="V113">
        <v>4</v>
      </c>
      <c r="W113">
        <v>4</v>
      </c>
      <c r="X113">
        <f t="shared" si="1"/>
        <v>3.6086956521739131</v>
      </c>
    </row>
    <row r="114" spans="1:24" x14ac:dyDescent="0.25">
      <c r="A114">
        <v>3</v>
      </c>
      <c r="B114">
        <v>3</v>
      </c>
      <c r="C114">
        <v>3</v>
      </c>
      <c r="D114">
        <v>3</v>
      </c>
      <c r="E114">
        <v>3</v>
      </c>
      <c r="F114">
        <v>3</v>
      </c>
      <c r="G114">
        <v>2</v>
      </c>
      <c r="H114">
        <v>3</v>
      </c>
      <c r="I114">
        <v>3</v>
      </c>
      <c r="J114">
        <v>4</v>
      </c>
      <c r="K114">
        <v>3</v>
      </c>
      <c r="L114">
        <v>2</v>
      </c>
      <c r="M114">
        <v>3</v>
      </c>
      <c r="N114">
        <v>3</v>
      </c>
      <c r="O114">
        <v>4</v>
      </c>
      <c r="P114">
        <v>2</v>
      </c>
      <c r="Q114">
        <v>2</v>
      </c>
      <c r="R114">
        <v>3</v>
      </c>
      <c r="S114">
        <v>3</v>
      </c>
      <c r="T114">
        <v>2</v>
      </c>
      <c r="U114">
        <v>3</v>
      </c>
      <c r="V114">
        <v>2</v>
      </c>
      <c r="W114">
        <v>4</v>
      </c>
      <c r="X114">
        <f t="shared" si="1"/>
        <v>2.8695652173913042</v>
      </c>
    </row>
    <row r="115" spans="1:24" x14ac:dyDescent="0.25">
      <c r="A115">
        <v>4</v>
      </c>
      <c r="B115">
        <v>4</v>
      </c>
      <c r="C115">
        <v>4</v>
      </c>
      <c r="D115">
        <v>3</v>
      </c>
      <c r="E115">
        <v>4</v>
      </c>
      <c r="F115">
        <v>4</v>
      </c>
      <c r="G115">
        <v>2</v>
      </c>
      <c r="H115">
        <v>4</v>
      </c>
      <c r="I115">
        <v>2</v>
      </c>
      <c r="J115">
        <v>2</v>
      </c>
      <c r="K115">
        <v>2</v>
      </c>
      <c r="L115">
        <v>4</v>
      </c>
      <c r="M115">
        <v>4</v>
      </c>
      <c r="N115">
        <v>2</v>
      </c>
      <c r="O115">
        <v>3</v>
      </c>
      <c r="P115">
        <v>4</v>
      </c>
      <c r="Q115">
        <v>4</v>
      </c>
      <c r="R115">
        <v>3</v>
      </c>
      <c r="S115">
        <v>2</v>
      </c>
      <c r="T115">
        <v>2</v>
      </c>
      <c r="U115">
        <v>2</v>
      </c>
      <c r="V115">
        <v>4</v>
      </c>
      <c r="W115">
        <v>4</v>
      </c>
      <c r="X115">
        <f t="shared" si="1"/>
        <v>3.1739130434782608</v>
      </c>
    </row>
    <row r="116" spans="1:24" x14ac:dyDescent="0.25">
      <c r="A116">
        <v>4</v>
      </c>
      <c r="B116">
        <v>4</v>
      </c>
      <c r="C116">
        <v>5</v>
      </c>
      <c r="D116">
        <v>3</v>
      </c>
      <c r="E116">
        <v>5</v>
      </c>
      <c r="F116">
        <v>5</v>
      </c>
      <c r="G116">
        <v>5</v>
      </c>
      <c r="H116">
        <v>3</v>
      </c>
      <c r="I116">
        <v>3</v>
      </c>
      <c r="J116">
        <v>4</v>
      </c>
      <c r="K116">
        <v>2</v>
      </c>
      <c r="L116">
        <v>3</v>
      </c>
      <c r="M116">
        <v>2</v>
      </c>
      <c r="N116">
        <v>2</v>
      </c>
      <c r="O116">
        <v>4</v>
      </c>
      <c r="P116">
        <v>4</v>
      </c>
      <c r="Q116">
        <v>5</v>
      </c>
      <c r="R116">
        <v>4</v>
      </c>
      <c r="S116">
        <v>3</v>
      </c>
      <c r="T116">
        <v>2</v>
      </c>
      <c r="U116">
        <v>3</v>
      </c>
      <c r="V116">
        <v>3</v>
      </c>
      <c r="W116">
        <v>5</v>
      </c>
      <c r="X116">
        <f t="shared" si="1"/>
        <v>3.6086956521739131</v>
      </c>
    </row>
    <row r="117" spans="1:24" x14ac:dyDescent="0.25">
      <c r="A117">
        <v>4</v>
      </c>
      <c r="B117">
        <v>4</v>
      </c>
      <c r="C117">
        <v>4</v>
      </c>
      <c r="D117">
        <v>3</v>
      </c>
      <c r="E117">
        <v>4</v>
      </c>
      <c r="F117">
        <v>4</v>
      </c>
      <c r="G117">
        <v>2</v>
      </c>
      <c r="H117">
        <v>4</v>
      </c>
      <c r="I117">
        <v>4</v>
      </c>
      <c r="J117">
        <v>4</v>
      </c>
      <c r="K117">
        <v>4</v>
      </c>
      <c r="L117">
        <v>4</v>
      </c>
      <c r="M117">
        <v>2</v>
      </c>
      <c r="N117">
        <v>4</v>
      </c>
      <c r="O117">
        <v>4</v>
      </c>
      <c r="P117">
        <v>4</v>
      </c>
      <c r="Q117">
        <v>2</v>
      </c>
      <c r="R117">
        <v>1</v>
      </c>
      <c r="S117">
        <v>4</v>
      </c>
      <c r="T117">
        <v>4</v>
      </c>
      <c r="U117">
        <v>3</v>
      </c>
      <c r="V117">
        <v>4</v>
      </c>
      <c r="W117">
        <v>2</v>
      </c>
      <c r="X117">
        <f t="shared" si="1"/>
        <v>3.4347826086956523</v>
      </c>
    </row>
    <row r="118" spans="1:24" x14ac:dyDescent="0.25">
      <c r="A118">
        <v>3</v>
      </c>
      <c r="B118">
        <v>2</v>
      </c>
      <c r="C118">
        <v>3</v>
      </c>
      <c r="D118">
        <v>4</v>
      </c>
      <c r="E118">
        <v>4</v>
      </c>
      <c r="F118">
        <v>2</v>
      </c>
      <c r="G118">
        <v>3</v>
      </c>
      <c r="H118">
        <v>4</v>
      </c>
      <c r="I118">
        <v>3</v>
      </c>
      <c r="J118">
        <v>4</v>
      </c>
      <c r="K118">
        <v>4</v>
      </c>
      <c r="L118">
        <v>4</v>
      </c>
      <c r="M118">
        <v>2</v>
      </c>
      <c r="N118">
        <v>4</v>
      </c>
      <c r="O118">
        <v>4</v>
      </c>
      <c r="P118">
        <v>3</v>
      </c>
      <c r="Q118">
        <v>3</v>
      </c>
      <c r="R118">
        <v>4</v>
      </c>
      <c r="S118">
        <v>2</v>
      </c>
      <c r="T118">
        <v>2</v>
      </c>
      <c r="U118">
        <v>4</v>
      </c>
      <c r="V118">
        <v>4</v>
      </c>
      <c r="W118">
        <v>2</v>
      </c>
      <c r="X118">
        <f t="shared" si="1"/>
        <v>3.2173913043478262</v>
      </c>
    </row>
    <row r="119" spans="1:24" x14ac:dyDescent="0.25">
      <c r="A119">
        <v>4</v>
      </c>
      <c r="B119">
        <v>4</v>
      </c>
      <c r="C119">
        <v>4</v>
      </c>
      <c r="D119">
        <v>4</v>
      </c>
      <c r="E119">
        <v>4</v>
      </c>
      <c r="F119">
        <v>4</v>
      </c>
      <c r="G119">
        <v>4</v>
      </c>
      <c r="H119">
        <v>4</v>
      </c>
      <c r="I119">
        <v>4</v>
      </c>
      <c r="J119">
        <v>3</v>
      </c>
      <c r="K119">
        <v>4</v>
      </c>
      <c r="L119">
        <v>4</v>
      </c>
      <c r="M119">
        <v>4</v>
      </c>
      <c r="N119">
        <v>3</v>
      </c>
      <c r="O119">
        <v>4</v>
      </c>
      <c r="P119">
        <v>4</v>
      </c>
      <c r="Q119">
        <v>4</v>
      </c>
      <c r="R119">
        <v>4</v>
      </c>
      <c r="S119">
        <v>4</v>
      </c>
      <c r="T119">
        <v>4</v>
      </c>
      <c r="U119">
        <v>3</v>
      </c>
      <c r="V119">
        <v>4</v>
      </c>
      <c r="W119">
        <v>4</v>
      </c>
      <c r="X119">
        <f t="shared" si="1"/>
        <v>3.8695652173913042</v>
      </c>
    </row>
    <row r="120" spans="1:24" x14ac:dyDescent="0.25">
      <c r="A120">
        <v>3</v>
      </c>
      <c r="B120">
        <v>3</v>
      </c>
      <c r="C120">
        <v>3</v>
      </c>
      <c r="D120">
        <v>3</v>
      </c>
      <c r="E120">
        <v>3</v>
      </c>
      <c r="F120">
        <v>3</v>
      </c>
      <c r="G120">
        <v>3</v>
      </c>
      <c r="H120">
        <v>3</v>
      </c>
      <c r="I120">
        <v>3</v>
      </c>
      <c r="J120">
        <v>3</v>
      </c>
      <c r="K120">
        <v>3</v>
      </c>
      <c r="L120">
        <v>3</v>
      </c>
      <c r="M120">
        <v>3</v>
      </c>
      <c r="N120">
        <v>3</v>
      </c>
      <c r="O120">
        <v>3</v>
      </c>
      <c r="P120">
        <v>3</v>
      </c>
      <c r="Q120">
        <v>3</v>
      </c>
      <c r="R120">
        <v>3</v>
      </c>
      <c r="S120">
        <v>3</v>
      </c>
      <c r="T120">
        <v>3</v>
      </c>
      <c r="U120">
        <v>3</v>
      </c>
      <c r="V120">
        <v>3</v>
      </c>
      <c r="W120">
        <v>3</v>
      </c>
      <c r="X120">
        <f t="shared" si="1"/>
        <v>3</v>
      </c>
    </row>
    <row r="121" spans="1:24" x14ac:dyDescent="0.25">
      <c r="A121">
        <v>2</v>
      </c>
      <c r="B121">
        <v>2</v>
      </c>
      <c r="C121">
        <v>4</v>
      </c>
      <c r="D121">
        <v>4</v>
      </c>
      <c r="E121">
        <v>2</v>
      </c>
      <c r="F121">
        <v>3</v>
      </c>
      <c r="G121">
        <v>3</v>
      </c>
      <c r="H121">
        <v>3</v>
      </c>
      <c r="I121">
        <v>2</v>
      </c>
      <c r="J121">
        <v>2</v>
      </c>
      <c r="K121">
        <v>3</v>
      </c>
      <c r="L121">
        <v>2</v>
      </c>
      <c r="M121">
        <v>3</v>
      </c>
      <c r="N121">
        <v>2</v>
      </c>
      <c r="O121">
        <v>3</v>
      </c>
      <c r="P121">
        <v>3</v>
      </c>
      <c r="Q121">
        <v>3</v>
      </c>
      <c r="R121">
        <v>4</v>
      </c>
      <c r="S121">
        <v>3</v>
      </c>
      <c r="T121">
        <v>3</v>
      </c>
      <c r="U121">
        <v>3</v>
      </c>
      <c r="V121">
        <v>3</v>
      </c>
      <c r="W121">
        <v>3</v>
      </c>
      <c r="X121">
        <f t="shared" si="1"/>
        <v>2.8260869565217392</v>
      </c>
    </row>
    <row r="122" spans="1:24" x14ac:dyDescent="0.25">
      <c r="A122">
        <v>3</v>
      </c>
      <c r="B122">
        <v>3</v>
      </c>
      <c r="C122">
        <v>3</v>
      </c>
      <c r="D122">
        <v>3</v>
      </c>
      <c r="E122">
        <v>3</v>
      </c>
      <c r="F122">
        <v>3</v>
      </c>
      <c r="G122">
        <v>3</v>
      </c>
      <c r="H122">
        <v>3</v>
      </c>
      <c r="I122">
        <v>3</v>
      </c>
      <c r="J122">
        <v>3</v>
      </c>
      <c r="K122">
        <v>3</v>
      </c>
      <c r="L122">
        <v>3</v>
      </c>
      <c r="M122">
        <v>3</v>
      </c>
      <c r="N122">
        <v>3</v>
      </c>
      <c r="O122">
        <v>3</v>
      </c>
      <c r="P122">
        <v>3</v>
      </c>
      <c r="Q122">
        <v>3</v>
      </c>
      <c r="R122">
        <v>3</v>
      </c>
      <c r="S122">
        <v>3</v>
      </c>
      <c r="T122">
        <v>3</v>
      </c>
      <c r="U122">
        <v>3</v>
      </c>
      <c r="V122">
        <v>3</v>
      </c>
      <c r="W122">
        <v>3</v>
      </c>
      <c r="X122">
        <f t="shared" si="1"/>
        <v>3</v>
      </c>
    </row>
    <row r="123" spans="1:24" x14ac:dyDescent="0.25">
      <c r="A123">
        <v>3</v>
      </c>
      <c r="B123">
        <v>2</v>
      </c>
      <c r="C123">
        <v>4</v>
      </c>
      <c r="D123">
        <v>2</v>
      </c>
      <c r="E123">
        <v>4</v>
      </c>
      <c r="F123">
        <v>3</v>
      </c>
      <c r="G123">
        <v>3</v>
      </c>
      <c r="H123">
        <v>2</v>
      </c>
      <c r="I123">
        <v>2</v>
      </c>
      <c r="J123">
        <v>3</v>
      </c>
      <c r="K123">
        <v>3</v>
      </c>
      <c r="L123">
        <v>2</v>
      </c>
      <c r="M123">
        <v>2</v>
      </c>
      <c r="N123">
        <v>2</v>
      </c>
      <c r="O123">
        <v>3</v>
      </c>
      <c r="P123">
        <v>2</v>
      </c>
      <c r="Q123">
        <v>2</v>
      </c>
      <c r="R123">
        <v>3</v>
      </c>
      <c r="S123">
        <v>2</v>
      </c>
      <c r="T123">
        <v>3</v>
      </c>
      <c r="U123">
        <v>2</v>
      </c>
      <c r="V123">
        <v>2</v>
      </c>
      <c r="W123">
        <v>3</v>
      </c>
      <c r="X123">
        <f t="shared" si="1"/>
        <v>2.5652173913043477</v>
      </c>
    </row>
    <row r="124" spans="1:24" x14ac:dyDescent="0.25">
      <c r="A124">
        <v>4</v>
      </c>
      <c r="B124">
        <v>4</v>
      </c>
      <c r="C124">
        <v>3</v>
      </c>
      <c r="D124">
        <v>1</v>
      </c>
      <c r="E124">
        <v>4</v>
      </c>
      <c r="F124">
        <v>2</v>
      </c>
      <c r="G124">
        <v>3</v>
      </c>
      <c r="H124">
        <v>4</v>
      </c>
      <c r="I124">
        <v>3</v>
      </c>
      <c r="J124">
        <v>2</v>
      </c>
      <c r="K124">
        <v>5</v>
      </c>
      <c r="L124">
        <v>4</v>
      </c>
      <c r="M124">
        <v>3</v>
      </c>
      <c r="N124">
        <v>1</v>
      </c>
      <c r="O124">
        <v>3</v>
      </c>
      <c r="P124">
        <v>4</v>
      </c>
      <c r="Q124">
        <v>4</v>
      </c>
      <c r="R124">
        <v>2</v>
      </c>
      <c r="S124">
        <v>3</v>
      </c>
      <c r="T124">
        <v>2</v>
      </c>
      <c r="U124">
        <v>1</v>
      </c>
      <c r="V124">
        <v>4</v>
      </c>
      <c r="W124">
        <v>3</v>
      </c>
      <c r="X124">
        <f t="shared" si="1"/>
        <v>3</v>
      </c>
    </row>
    <row r="125" spans="1:24" x14ac:dyDescent="0.25">
      <c r="A125">
        <v>4</v>
      </c>
      <c r="B125">
        <v>3</v>
      </c>
      <c r="C125">
        <v>4</v>
      </c>
      <c r="D125">
        <v>3</v>
      </c>
      <c r="E125">
        <v>4</v>
      </c>
      <c r="F125">
        <v>4</v>
      </c>
      <c r="G125">
        <v>3</v>
      </c>
      <c r="H125">
        <v>3</v>
      </c>
      <c r="I125">
        <v>3</v>
      </c>
      <c r="J125">
        <v>4</v>
      </c>
      <c r="K125">
        <v>2</v>
      </c>
      <c r="L125">
        <v>3</v>
      </c>
      <c r="M125">
        <v>3</v>
      </c>
      <c r="N125">
        <v>3</v>
      </c>
      <c r="O125">
        <v>3</v>
      </c>
      <c r="P125">
        <v>3</v>
      </c>
      <c r="Q125">
        <v>3</v>
      </c>
      <c r="R125">
        <v>3</v>
      </c>
      <c r="S125">
        <v>2</v>
      </c>
      <c r="T125">
        <v>4</v>
      </c>
      <c r="U125">
        <v>2</v>
      </c>
      <c r="V125">
        <v>2</v>
      </c>
      <c r="W125">
        <v>2</v>
      </c>
      <c r="X125">
        <f t="shared" si="1"/>
        <v>3.0434782608695654</v>
      </c>
    </row>
    <row r="126" spans="1:24" x14ac:dyDescent="0.25">
      <c r="A126">
        <v>1</v>
      </c>
      <c r="B126">
        <v>2</v>
      </c>
      <c r="C126">
        <v>5</v>
      </c>
      <c r="D126">
        <v>1</v>
      </c>
      <c r="E126">
        <v>2</v>
      </c>
      <c r="F126">
        <v>3</v>
      </c>
      <c r="G126">
        <v>1</v>
      </c>
      <c r="H126">
        <v>1</v>
      </c>
      <c r="I126">
        <v>1</v>
      </c>
      <c r="J126">
        <v>3</v>
      </c>
      <c r="K126">
        <v>3</v>
      </c>
      <c r="L126">
        <v>2</v>
      </c>
      <c r="M126">
        <v>3</v>
      </c>
      <c r="N126">
        <v>2</v>
      </c>
      <c r="O126">
        <v>4</v>
      </c>
      <c r="P126">
        <v>2</v>
      </c>
      <c r="Q126">
        <v>3</v>
      </c>
      <c r="R126">
        <v>1</v>
      </c>
      <c r="S126">
        <v>2</v>
      </c>
      <c r="T126">
        <v>4</v>
      </c>
      <c r="U126">
        <v>1</v>
      </c>
      <c r="V126">
        <v>3</v>
      </c>
      <c r="W126">
        <v>3</v>
      </c>
      <c r="X126">
        <f t="shared" si="1"/>
        <v>2.3043478260869565</v>
      </c>
    </row>
    <row r="127" spans="1:24" x14ac:dyDescent="0.25">
      <c r="A127">
        <v>3</v>
      </c>
      <c r="B127">
        <v>3</v>
      </c>
      <c r="C127">
        <v>3</v>
      </c>
      <c r="D127">
        <v>3</v>
      </c>
      <c r="E127">
        <v>3</v>
      </c>
      <c r="F127">
        <v>3</v>
      </c>
      <c r="G127">
        <v>3</v>
      </c>
      <c r="H127">
        <v>3</v>
      </c>
      <c r="I127">
        <v>3</v>
      </c>
      <c r="J127">
        <v>3</v>
      </c>
      <c r="K127">
        <v>4</v>
      </c>
      <c r="L127">
        <v>3</v>
      </c>
      <c r="M127">
        <v>3</v>
      </c>
      <c r="N127">
        <v>3</v>
      </c>
      <c r="O127">
        <v>3</v>
      </c>
      <c r="P127">
        <v>3</v>
      </c>
      <c r="Q127">
        <v>3</v>
      </c>
      <c r="R127">
        <v>3</v>
      </c>
      <c r="S127">
        <v>3</v>
      </c>
      <c r="T127">
        <v>4</v>
      </c>
      <c r="U127">
        <v>3</v>
      </c>
      <c r="V127">
        <v>3</v>
      </c>
      <c r="W127">
        <v>3</v>
      </c>
      <c r="X127">
        <f t="shared" si="1"/>
        <v>3.0869565217391304</v>
      </c>
    </row>
    <row r="128" spans="1:24" x14ac:dyDescent="0.25">
      <c r="A128">
        <v>3</v>
      </c>
      <c r="B128">
        <v>4</v>
      </c>
      <c r="C128">
        <v>3</v>
      </c>
      <c r="D128">
        <v>2</v>
      </c>
      <c r="E128">
        <v>3</v>
      </c>
      <c r="F128">
        <v>4</v>
      </c>
      <c r="G128">
        <v>3</v>
      </c>
      <c r="H128">
        <v>2</v>
      </c>
      <c r="I128">
        <v>2</v>
      </c>
      <c r="J128">
        <v>2</v>
      </c>
      <c r="K128">
        <v>3</v>
      </c>
      <c r="L128">
        <v>3</v>
      </c>
      <c r="M128">
        <v>3</v>
      </c>
      <c r="N128">
        <v>3</v>
      </c>
      <c r="O128">
        <v>4</v>
      </c>
      <c r="P128">
        <v>3</v>
      </c>
      <c r="Q128">
        <v>3</v>
      </c>
      <c r="R128">
        <v>2</v>
      </c>
      <c r="S128">
        <v>2</v>
      </c>
      <c r="T128">
        <v>3</v>
      </c>
      <c r="U128">
        <v>2</v>
      </c>
      <c r="V128">
        <v>3</v>
      </c>
      <c r="W128">
        <v>4</v>
      </c>
      <c r="X128">
        <f t="shared" si="1"/>
        <v>2.8695652173913042</v>
      </c>
    </row>
    <row r="129" spans="1:24" x14ac:dyDescent="0.25">
      <c r="A129">
        <v>4</v>
      </c>
      <c r="B129">
        <v>4</v>
      </c>
      <c r="C129">
        <v>3</v>
      </c>
      <c r="D129">
        <v>3</v>
      </c>
      <c r="E129">
        <v>4</v>
      </c>
      <c r="F129">
        <v>3</v>
      </c>
      <c r="G129">
        <v>4</v>
      </c>
      <c r="H129">
        <v>4</v>
      </c>
      <c r="I129">
        <v>3</v>
      </c>
      <c r="J129">
        <v>3</v>
      </c>
      <c r="K129">
        <v>4</v>
      </c>
      <c r="L129">
        <v>3</v>
      </c>
      <c r="M129">
        <v>4</v>
      </c>
      <c r="N129">
        <v>3</v>
      </c>
      <c r="O129">
        <v>4</v>
      </c>
      <c r="P129">
        <v>4</v>
      </c>
      <c r="Q129">
        <v>3</v>
      </c>
      <c r="R129">
        <v>2</v>
      </c>
      <c r="S129">
        <v>1</v>
      </c>
      <c r="T129">
        <v>3</v>
      </c>
      <c r="U129">
        <v>2</v>
      </c>
      <c r="V129">
        <v>2</v>
      </c>
      <c r="W129">
        <v>3</v>
      </c>
      <c r="X129">
        <f t="shared" si="1"/>
        <v>3.1739130434782608</v>
      </c>
    </row>
    <row r="130" spans="1:24" x14ac:dyDescent="0.25">
      <c r="A130">
        <v>1</v>
      </c>
      <c r="B130">
        <v>3</v>
      </c>
      <c r="C130">
        <v>2</v>
      </c>
      <c r="D130">
        <v>3</v>
      </c>
      <c r="E130">
        <v>3</v>
      </c>
      <c r="F130">
        <v>3</v>
      </c>
      <c r="G130">
        <v>3</v>
      </c>
      <c r="H130">
        <v>3</v>
      </c>
      <c r="I130">
        <v>4</v>
      </c>
      <c r="J130">
        <v>3</v>
      </c>
      <c r="K130">
        <v>2</v>
      </c>
      <c r="L130">
        <v>2</v>
      </c>
      <c r="M130">
        <v>3</v>
      </c>
      <c r="N130">
        <v>2</v>
      </c>
      <c r="O130">
        <v>2</v>
      </c>
      <c r="P130">
        <v>2</v>
      </c>
      <c r="Q130">
        <v>3</v>
      </c>
      <c r="R130">
        <v>2</v>
      </c>
      <c r="S130">
        <v>2</v>
      </c>
      <c r="T130">
        <v>1</v>
      </c>
      <c r="U130">
        <v>3</v>
      </c>
      <c r="V130">
        <v>3</v>
      </c>
      <c r="W130">
        <v>3</v>
      </c>
      <c r="X130">
        <f t="shared" ref="X130:X132" si="2">AVERAGE(A130:W130)</f>
        <v>2.5217391304347827</v>
      </c>
    </row>
    <row r="131" spans="1:24" x14ac:dyDescent="0.25">
      <c r="A131">
        <v>3</v>
      </c>
      <c r="B131">
        <v>3</v>
      </c>
      <c r="C131">
        <v>3</v>
      </c>
      <c r="D131">
        <v>3</v>
      </c>
      <c r="E131">
        <v>3</v>
      </c>
      <c r="F131">
        <v>3</v>
      </c>
      <c r="G131">
        <v>3</v>
      </c>
      <c r="H131">
        <v>3</v>
      </c>
      <c r="I131">
        <v>3</v>
      </c>
      <c r="J131">
        <v>3</v>
      </c>
      <c r="K131">
        <v>3</v>
      </c>
      <c r="L131">
        <v>3</v>
      </c>
      <c r="M131">
        <v>4</v>
      </c>
      <c r="N131">
        <v>3</v>
      </c>
      <c r="O131">
        <v>3</v>
      </c>
      <c r="P131">
        <v>3</v>
      </c>
      <c r="Q131">
        <v>3</v>
      </c>
      <c r="R131">
        <v>3</v>
      </c>
      <c r="S131">
        <v>4</v>
      </c>
      <c r="T131">
        <v>3</v>
      </c>
      <c r="U131">
        <v>3</v>
      </c>
      <c r="V131">
        <v>4</v>
      </c>
      <c r="W131">
        <v>2</v>
      </c>
      <c r="X131">
        <f t="shared" si="2"/>
        <v>3.0869565217391304</v>
      </c>
    </row>
    <row r="132" spans="1:24" x14ac:dyDescent="0.25">
      <c r="A132">
        <v>2</v>
      </c>
      <c r="B132">
        <v>1</v>
      </c>
      <c r="C132">
        <v>3</v>
      </c>
      <c r="D132">
        <v>1</v>
      </c>
      <c r="E132">
        <v>2</v>
      </c>
      <c r="F132">
        <v>3</v>
      </c>
      <c r="G132">
        <v>5</v>
      </c>
      <c r="H132">
        <v>2</v>
      </c>
      <c r="I132">
        <v>2</v>
      </c>
      <c r="J132">
        <v>1</v>
      </c>
      <c r="K132">
        <v>3</v>
      </c>
      <c r="L132">
        <v>4</v>
      </c>
      <c r="M132">
        <v>2</v>
      </c>
      <c r="N132">
        <v>2</v>
      </c>
      <c r="O132">
        <v>1</v>
      </c>
      <c r="P132">
        <v>2</v>
      </c>
      <c r="Q132">
        <v>3</v>
      </c>
      <c r="R132">
        <v>1</v>
      </c>
      <c r="S132">
        <v>1</v>
      </c>
      <c r="T132">
        <v>3</v>
      </c>
      <c r="U132">
        <v>2</v>
      </c>
      <c r="V132">
        <v>4</v>
      </c>
      <c r="W132">
        <v>2</v>
      </c>
      <c r="X132">
        <f t="shared" si="2"/>
        <v>2.2608695652173911</v>
      </c>
    </row>
  </sheetData>
  <phoneticPr fontId="1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2.75" x14ac:dyDescent="0.25"/>
  <sheetData/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Toshib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yomi</dc:creator>
  <cp:lastModifiedBy>H.Yada</cp:lastModifiedBy>
  <dcterms:created xsi:type="dcterms:W3CDTF">2016-07-04T05:38:04Z</dcterms:created>
  <dcterms:modified xsi:type="dcterms:W3CDTF">2020-02-12T11:25:15Z</dcterms:modified>
</cp:coreProperties>
</file>